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Volumes/Gutjahr Lab/Documents/Science/Manuscripts/DIS_MS/FA transfer version/Revisions/"/>
    </mc:Choice>
  </mc:AlternateContent>
  <bookViews>
    <workbookView xWindow="80" yWindow="460" windowWidth="40880" windowHeight="22580" tabRatio="500"/>
  </bookViews>
  <sheets>
    <sheet name="Lotus WT" sheetId="1" r:id="rId1"/>
    <sheet name="dis" sheetId="2" r:id="rId2"/>
    <sheet name="ram2" sheetId="3" r:id="rId3"/>
    <sheet name="no plant" sheetId="5" r:id="rId4"/>
    <sheet name="carrot" sheetId="4" r:id="rId5"/>
    <sheet name="MG-20 WT" sheetId="6" r:id="rId6"/>
    <sheet name="MG-20 str" sheetId="7" r:id="rId7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31" i="5" l="1"/>
  <c r="AZ31" i="5"/>
  <c r="BA13" i="5"/>
  <c r="AZ13" i="5"/>
  <c r="Y31" i="5"/>
  <c r="X31" i="5"/>
  <c r="Q31" i="5"/>
  <c r="P31" i="5"/>
  <c r="I31" i="5"/>
  <c r="H31" i="5"/>
  <c r="Y13" i="5"/>
  <c r="X13" i="5"/>
  <c r="Q13" i="5"/>
  <c r="P13" i="5"/>
  <c r="I13" i="5"/>
  <c r="H13" i="5"/>
  <c r="BT91" i="1"/>
  <c r="BS91" i="1"/>
  <c r="BJ91" i="1"/>
  <c r="BI91" i="1"/>
  <c r="BT73" i="1"/>
  <c r="BS73" i="1"/>
  <c r="BJ73" i="1"/>
  <c r="BI73" i="1"/>
  <c r="BS51" i="1"/>
  <c r="BR51" i="1"/>
  <c r="BJ51" i="1"/>
  <c r="BI51" i="1"/>
  <c r="BS33" i="1"/>
  <c r="BR33" i="1"/>
  <c r="BJ33" i="1"/>
  <c r="BI33" i="1"/>
  <c r="Y91" i="3"/>
  <c r="X91" i="3"/>
  <c r="Q91" i="3"/>
  <c r="P91" i="3"/>
  <c r="I91" i="3"/>
  <c r="H91" i="3"/>
  <c r="Y73" i="3"/>
  <c r="X73" i="3"/>
  <c r="Q73" i="3"/>
  <c r="P73" i="3"/>
  <c r="I73" i="3"/>
  <c r="H73" i="3"/>
  <c r="Y51" i="3"/>
  <c r="X51" i="3"/>
  <c r="Q51" i="3"/>
  <c r="P51" i="3"/>
  <c r="I51" i="3"/>
  <c r="H51" i="3"/>
  <c r="Y33" i="3"/>
  <c r="X33" i="3"/>
  <c r="Q33" i="3"/>
  <c r="P33" i="3"/>
  <c r="I33" i="3"/>
  <c r="H33" i="3"/>
  <c r="Y13" i="3"/>
  <c r="X13" i="3"/>
  <c r="Q13" i="3"/>
  <c r="P13" i="3"/>
  <c r="I13" i="3"/>
  <c r="H13" i="3"/>
  <c r="Y13" i="2"/>
  <c r="X13" i="2"/>
  <c r="Q13" i="2"/>
  <c r="P13" i="2"/>
  <c r="I13" i="2"/>
  <c r="H13" i="2"/>
  <c r="Q91" i="2"/>
  <c r="P91" i="2"/>
  <c r="I91" i="2"/>
  <c r="H91" i="2"/>
  <c r="Q73" i="2"/>
  <c r="P73" i="2"/>
  <c r="I73" i="2"/>
  <c r="H73" i="2"/>
  <c r="Q51" i="2"/>
  <c r="P51" i="2"/>
  <c r="I51" i="2"/>
  <c r="H51" i="2"/>
  <c r="Q33" i="2"/>
  <c r="P33" i="2"/>
  <c r="I33" i="2"/>
  <c r="H33" i="2"/>
  <c r="Y91" i="1"/>
  <c r="X91" i="1"/>
  <c r="Q91" i="1"/>
  <c r="P91" i="1"/>
  <c r="I91" i="1"/>
  <c r="H91" i="1"/>
  <c r="Y73" i="1"/>
  <c r="X73" i="1"/>
  <c r="Q73" i="1"/>
  <c r="P73" i="1"/>
  <c r="I73" i="1"/>
  <c r="H73" i="1"/>
  <c r="Y51" i="1"/>
  <c r="X51" i="1"/>
  <c r="Q51" i="1"/>
  <c r="P51" i="1"/>
  <c r="I51" i="1"/>
  <c r="H51" i="1"/>
  <c r="Y33" i="1"/>
  <c r="X33" i="1"/>
  <c r="Q33" i="1"/>
  <c r="P33" i="1"/>
  <c r="I33" i="1"/>
  <c r="H33" i="1"/>
  <c r="Y13" i="1"/>
  <c r="X13" i="1"/>
  <c r="Q13" i="1"/>
  <c r="P13" i="1"/>
  <c r="I13" i="1"/>
  <c r="H13" i="1"/>
</calcChain>
</file>

<file path=xl/sharedStrings.xml><?xml version="1.0" encoding="utf-8"?>
<sst xmlns="http://schemas.openxmlformats.org/spreadsheetml/2006/main" count="1378" uniqueCount="43">
  <si>
    <t>WT</t>
  </si>
  <si>
    <t>mock</t>
  </si>
  <si>
    <t>M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WT myc</t>
  </si>
  <si>
    <t>R irreg</t>
  </si>
  <si>
    <t>o.e.</t>
  </si>
  <si>
    <t>Mittelwert</t>
  </si>
  <si>
    <t>dis</t>
  </si>
  <si>
    <t>o.e. in %</t>
  </si>
  <si>
    <t>ram2</t>
  </si>
  <si>
    <t>Peak zu klein</t>
  </si>
  <si>
    <t>FS 16:1-268</t>
  </si>
  <si>
    <t>fungus only</t>
  </si>
  <si>
    <t xml:space="preserve">Rh. Irreg. </t>
  </si>
  <si>
    <t>carrot</t>
  </si>
  <si>
    <t xml:space="preserve"> </t>
  </si>
  <si>
    <t>mean</t>
  </si>
  <si>
    <t>stadev</t>
  </si>
  <si>
    <t>stadev.</t>
  </si>
  <si>
    <t>palmitic acid-270</t>
  </si>
  <si>
    <t>16:1 - 268</t>
  </si>
  <si>
    <t>MG-20</t>
  </si>
  <si>
    <r>
      <t xml:space="preserve">MG-20 </t>
    </r>
    <r>
      <rPr>
        <i/>
        <sz val="12"/>
        <color theme="1"/>
        <rFont val="Calibri"/>
        <scheme val="minor"/>
      </rPr>
      <t>str</t>
    </r>
  </si>
  <si>
    <t>myc</t>
  </si>
  <si>
    <r>
      <t xml:space="preserve">MG-20 </t>
    </r>
    <r>
      <rPr>
        <i/>
        <sz val="12"/>
        <color rgb="FF000000"/>
        <rFont val="Calibri"/>
        <scheme val="minor"/>
      </rPr>
      <t>str</t>
    </r>
  </si>
  <si>
    <t>Isotopologe Meassurements</t>
  </si>
  <si>
    <t>Source data_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0\ 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6DCE4"/>
        <bgColor rgb="FF000000"/>
      </patternFill>
    </fill>
  </fills>
  <borders count="1">
    <border>
      <left/>
      <right/>
      <top/>
      <bottom/>
      <diagonal/>
    </border>
  </borders>
  <cellStyleXfs count="1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7">
    <xf numFmtId="0" fontId="0" fillId="0" borderId="0" xfId="0"/>
    <xf numFmtId="49" fontId="0" fillId="0" borderId="0" xfId="0" applyNumberFormat="1"/>
    <xf numFmtId="164" fontId="0" fillId="0" borderId="0" xfId="0" applyNumberFormat="1"/>
    <xf numFmtId="2" fontId="3" fillId="0" borderId="0" xfId="0" applyNumberFormat="1" applyFont="1"/>
    <xf numFmtId="2" fontId="0" fillId="0" borderId="0" xfId="0" applyNumberFormat="1"/>
    <xf numFmtId="0" fontId="3" fillId="0" borderId="0" xfId="0" applyFont="1"/>
    <xf numFmtId="164" fontId="3" fillId="0" borderId="0" xfId="0" applyNumberFormat="1" applyFont="1"/>
    <xf numFmtId="164" fontId="3" fillId="0" borderId="0" xfId="0" applyNumberFormat="1" applyFont="1" applyFill="1"/>
    <xf numFmtId="164" fontId="0" fillId="0" borderId="0" xfId="0" applyNumberFormat="1" applyFill="1"/>
    <xf numFmtId="0" fontId="0" fillId="3" borderId="0" xfId="0" applyFill="1"/>
    <xf numFmtId="49" fontId="0" fillId="4" borderId="0" xfId="0" applyNumberFormat="1" applyFill="1"/>
    <xf numFmtId="49" fontId="0" fillId="2" borderId="0" xfId="0" applyNumberFormat="1" applyFill="1"/>
    <xf numFmtId="164" fontId="6" fillId="0" borderId="0" xfId="0" applyNumberFormat="1" applyFont="1"/>
    <xf numFmtId="164" fontId="7" fillId="0" borderId="0" xfId="0" applyNumberFormat="1" applyFont="1"/>
    <xf numFmtId="0" fontId="8" fillId="0" borderId="0" xfId="0" applyFont="1"/>
    <xf numFmtId="10" fontId="6" fillId="0" borderId="0" xfId="5" applyNumberFormat="1" applyFont="1"/>
    <xf numFmtId="0" fontId="6" fillId="0" borderId="0" xfId="0" applyFont="1"/>
    <xf numFmtId="164" fontId="8" fillId="0" borderId="0" xfId="0" applyNumberFormat="1" applyFont="1"/>
    <xf numFmtId="0" fontId="9" fillId="0" borderId="0" xfId="0" applyFont="1"/>
    <xf numFmtId="164" fontId="9" fillId="0" borderId="0" xfId="0" applyNumberFormat="1" applyFont="1"/>
    <xf numFmtId="164" fontId="6" fillId="0" borderId="0" xfId="5" applyNumberFormat="1" applyFont="1"/>
    <xf numFmtId="10" fontId="7" fillId="0" borderId="0" xfId="0" applyNumberFormat="1" applyFont="1"/>
    <xf numFmtId="10" fontId="6" fillId="0" borderId="0" xfId="0" applyNumberFormat="1" applyFont="1"/>
    <xf numFmtId="2" fontId="3" fillId="0" borderId="0" xfId="12" applyNumberFormat="1" applyFont="1"/>
    <xf numFmtId="0" fontId="10" fillId="0" borderId="0" xfId="0" applyFont="1"/>
    <xf numFmtId="164" fontId="10" fillId="0" borderId="0" xfId="0" applyNumberFormat="1" applyFont="1"/>
    <xf numFmtId="0" fontId="0" fillId="3" borderId="0" xfId="0" applyFont="1" applyFill="1"/>
    <xf numFmtId="0" fontId="0" fillId="0" borderId="0" xfId="0" applyFont="1"/>
    <xf numFmtId="49" fontId="0" fillId="4" borderId="0" xfId="0" applyNumberFormat="1" applyFont="1" applyFill="1"/>
    <xf numFmtId="49" fontId="0" fillId="2" borderId="0" xfId="0" applyNumberFormat="1" applyFont="1" applyFill="1"/>
    <xf numFmtId="49" fontId="0" fillId="0" borderId="0" xfId="0" applyNumberFormat="1" applyFont="1"/>
    <xf numFmtId="0" fontId="11" fillId="0" borderId="0" xfId="0" applyFont="1"/>
    <xf numFmtId="49" fontId="11" fillId="0" borderId="0" xfId="0" applyNumberFormat="1" applyFont="1"/>
    <xf numFmtId="164" fontId="11" fillId="0" borderId="0" xfId="0" applyNumberFormat="1" applyFont="1"/>
    <xf numFmtId="10" fontId="11" fillId="0" borderId="0" xfId="0" applyNumberFormat="1" applyFont="1"/>
    <xf numFmtId="0" fontId="7" fillId="0" borderId="0" xfId="0" applyFont="1" applyFill="1"/>
    <xf numFmtId="0" fontId="3" fillId="0" borderId="0" xfId="0" applyFont="1" applyFill="1"/>
    <xf numFmtId="10" fontId="3" fillId="0" borderId="0" xfId="5" applyNumberFormat="1" applyFont="1"/>
    <xf numFmtId="10" fontId="0" fillId="0" borderId="0" xfId="5" applyNumberFormat="1" applyFont="1"/>
    <xf numFmtId="164" fontId="12" fillId="0" borderId="0" xfId="0" applyNumberFormat="1" applyFont="1" applyFill="1"/>
    <xf numFmtId="10" fontId="0" fillId="0" borderId="0" xfId="0" applyNumberFormat="1"/>
    <xf numFmtId="0" fontId="14" fillId="5" borderId="0" xfId="0" applyFont="1" applyFill="1"/>
    <xf numFmtId="0" fontId="0" fillId="0" borderId="0" xfId="0" applyFill="1"/>
    <xf numFmtId="17" fontId="0" fillId="0" borderId="0" xfId="0" applyNumberFormat="1" applyFill="1"/>
    <xf numFmtId="164" fontId="14" fillId="0" borderId="0" xfId="0" applyNumberFormat="1" applyFont="1"/>
    <xf numFmtId="0" fontId="11" fillId="0" borderId="0" xfId="0" applyFont="1" applyFill="1"/>
    <xf numFmtId="17" fontId="11" fillId="0" borderId="0" xfId="0" applyNumberFormat="1" applyFont="1" applyFill="1"/>
    <xf numFmtId="164" fontId="7" fillId="0" borderId="0" xfId="0" applyNumberFormat="1" applyFont="1" applyFill="1"/>
    <xf numFmtId="164" fontId="6" fillId="0" borderId="0" xfId="0" applyNumberFormat="1" applyFont="1" applyFill="1"/>
    <xf numFmtId="0" fontId="10" fillId="0" borderId="0" xfId="0" applyFont="1" applyFill="1"/>
    <xf numFmtId="164" fontId="10" fillId="0" borderId="0" xfId="0" applyNumberFormat="1" applyFont="1" applyFill="1"/>
    <xf numFmtId="2" fontId="3" fillId="0" borderId="0" xfId="0" applyNumberFormat="1" applyFont="1" applyFill="1"/>
    <xf numFmtId="0" fontId="16" fillId="0" borderId="0" xfId="0" applyFont="1"/>
    <xf numFmtId="0" fontId="14" fillId="0" borderId="0" xfId="0" applyFont="1"/>
    <xf numFmtId="43" fontId="3" fillId="0" borderId="0" xfId="12" applyFont="1" applyFill="1"/>
    <xf numFmtId="49" fontId="0" fillId="0" borderId="0" xfId="0" applyNumberFormat="1" applyFill="1"/>
    <xf numFmtId="2" fontId="3" fillId="0" borderId="0" xfId="12" applyNumberFormat="1" applyFont="1" applyFill="1"/>
  </cellXfs>
  <cellStyles count="135">
    <cellStyle name="Comma" xfId="12" builtinId="3"/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  <cellStyle name="Percent" xfId="5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361"/>
  <sheetViews>
    <sheetView tabSelected="1" topLeftCell="A2" zoomScale="50" zoomScaleNormal="50" zoomScalePageLayoutView="50" workbookViewId="0">
      <selection activeCell="A3" sqref="A3"/>
    </sheetView>
  </sheetViews>
  <sheetFormatPr baseColWidth="10" defaultRowHeight="16" x14ac:dyDescent="0.2"/>
  <cols>
    <col min="1" max="1" width="12.6640625" customWidth="1"/>
  </cols>
  <sheetData>
    <row r="1" spans="1:145" x14ac:dyDescent="0.2"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</row>
    <row r="2" spans="1:145" x14ac:dyDescent="0.2">
      <c r="A2" t="s">
        <v>42</v>
      </c>
      <c r="B2" t="s">
        <v>41</v>
      </c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</row>
    <row r="3" spans="1:145" x14ac:dyDescent="0.2"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</row>
    <row r="4" spans="1:145" x14ac:dyDescent="0.2"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42"/>
      <c r="DT4" s="42"/>
      <c r="DU4" s="42"/>
      <c r="DV4" s="42"/>
      <c r="DW4" s="42"/>
      <c r="DX4" s="42"/>
      <c r="DY4" s="42"/>
      <c r="DZ4" s="42"/>
      <c r="EA4" s="42"/>
      <c r="EB4" s="42"/>
      <c r="EC4" s="42"/>
      <c r="ED4" s="42"/>
      <c r="EE4" s="42"/>
      <c r="EF4" s="42"/>
      <c r="EG4" s="42"/>
      <c r="EH4" s="42"/>
      <c r="EI4" s="42"/>
      <c r="EJ4" s="42"/>
      <c r="EK4" s="42"/>
      <c r="EL4" s="42"/>
      <c r="EM4" s="42"/>
      <c r="EN4" s="42"/>
      <c r="EO4" s="42"/>
    </row>
    <row r="5" spans="1:145" x14ac:dyDescent="0.2">
      <c r="A5" s="42"/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DG5" s="42"/>
      <c r="DH5" s="42"/>
      <c r="DI5" s="42"/>
      <c r="DJ5" s="42"/>
      <c r="DK5" s="42"/>
      <c r="DL5" s="42"/>
      <c r="DM5" s="42"/>
      <c r="DN5" s="42"/>
      <c r="DO5" s="42"/>
      <c r="DP5" s="42"/>
      <c r="DQ5" s="42"/>
      <c r="DR5" s="42"/>
      <c r="DS5" s="42"/>
      <c r="DT5" s="42"/>
      <c r="DU5" s="42"/>
      <c r="DV5" s="42"/>
      <c r="DW5" s="42"/>
      <c r="DX5" s="42"/>
      <c r="DY5" s="42"/>
      <c r="DZ5" s="42"/>
      <c r="EA5" s="42"/>
      <c r="EB5" s="42"/>
      <c r="EC5" s="42"/>
      <c r="ED5" s="42"/>
      <c r="EE5" s="42"/>
      <c r="EF5" s="42"/>
      <c r="EG5" s="42"/>
      <c r="EH5" s="42"/>
      <c r="EI5" s="42"/>
      <c r="EJ5" s="42"/>
      <c r="EK5" s="42"/>
      <c r="EL5" s="42"/>
      <c r="EM5" s="42"/>
      <c r="EN5" s="42"/>
      <c r="EO5" s="42"/>
    </row>
    <row r="6" spans="1:145" x14ac:dyDescent="0.2">
      <c r="A6" s="42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DG6" s="42"/>
      <c r="DH6" s="42"/>
      <c r="DI6" s="42"/>
      <c r="DJ6" s="42"/>
      <c r="DK6" s="42"/>
      <c r="DL6" s="42"/>
      <c r="DM6" s="42"/>
      <c r="DN6" s="42"/>
      <c r="DO6" s="42"/>
      <c r="DP6" s="42"/>
      <c r="DQ6" s="42"/>
      <c r="DR6" s="42"/>
      <c r="DS6" s="42"/>
      <c r="DT6" s="42"/>
      <c r="DU6" s="42"/>
      <c r="DV6" s="42"/>
      <c r="DW6" s="42"/>
      <c r="DX6" s="42"/>
      <c r="DY6" s="42"/>
      <c r="DZ6" s="42"/>
      <c r="EA6" s="42"/>
      <c r="EB6" s="42"/>
      <c r="EC6" s="42"/>
      <c r="ED6" s="42"/>
      <c r="EE6" s="42"/>
      <c r="EF6" s="42"/>
      <c r="EG6" s="42"/>
      <c r="EH6" s="42"/>
      <c r="EI6" s="42"/>
      <c r="EJ6" s="42"/>
      <c r="EK6" s="42"/>
      <c r="EL6" s="42"/>
      <c r="EM6" s="42"/>
      <c r="EN6" s="42"/>
      <c r="EO6" s="42"/>
    </row>
    <row r="7" spans="1:145" x14ac:dyDescent="0.2">
      <c r="A7" s="42"/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</row>
    <row r="8" spans="1:145" x14ac:dyDescent="0.2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</row>
    <row r="9" spans="1:145" x14ac:dyDescent="0.2">
      <c r="A9" s="42"/>
      <c r="B9" s="42"/>
      <c r="C9" s="42"/>
      <c r="D9" s="42"/>
      <c r="E9" s="42"/>
      <c r="F9" s="42"/>
      <c r="G9" s="42"/>
      <c r="H9" s="43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3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3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</row>
    <row r="10" spans="1:145" x14ac:dyDescent="0.2">
      <c r="A10" s="9" t="s">
        <v>0</v>
      </c>
      <c r="BK10" s="5"/>
      <c r="BS10" s="5"/>
    </row>
    <row r="11" spans="1:145" x14ac:dyDescent="0.2">
      <c r="A11" s="9" t="s">
        <v>1</v>
      </c>
      <c r="C11" s="52"/>
      <c r="D11" s="53"/>
      <c r="H11" s="53" t="s">
        <v>21</v>
      </c>
      <c r="I11" s="53"/>
      <c r="P11" s="53" t="s">
        <v>21</v>
      </c>
      <c r="Q11" s="53"/>
      <c r="X11" s="53" t="s">
        <v>21</v>
      </c>
      <c r="Y11" s="53"/>
      <c r="AB11" s="53" t="s">
        <v>21</v>
      </c>
      <c r="AC11" s="53"/>
      <c r="AG11" s="53" t="s">
        <v>21</v>
      </c>
      <c r="AH11" s="53"/>
      <c r="AL11" s="53" t="s">
        <v>21</v>
      </c>
      <c r="AM11" s="53"/>
    </row>
    <row r="12" spans="1:145" x14ac:dyDescent="0.2">
      <c r="C12" s="53" t="s">
        <v>32</v>
      </c>
      <c r="D12" s="53" t="s">
        <v>33</v>
      </c>
      <c r="H12" s="53" t="s">
        <v>32</v>
      </c>
      <c r="I12" s="53" t="s">
        <v>33</v>
      </c>
      <c r="P12" s="53" t="s">
        <v>32</v>
      </c>
      <c r="Q12" s="53" t="s">
        <v>33</v>
      </c>
      <c r="X12" s="53" t="s">
        <v>32</v>
      </c>
      <c r="Y12" s="53" t="s">
        <v>33</v>
      </c>
      <c r="AB12" s="53" t="s">
        <v>32</v>
      </c>
      <c r="AC12" s="53" t="s">
        <v>33</v>
      </c>
      <c r="AG12" s="53" t="s">
        <v>32</v>
      </c>
      <c r="AH12" s="53" t="s">
        <v>33</v>
      </c>
      <c r="AL12" s="53" t="s">
        <v>32</v>
      </c>
      <c r="AM12" s="53" t="s">
        <v>33</v>
      </c>
    </row>
    <row r="13" spans="1:145" x14ac:dyDescent="0.2">
      <c r="A13" s="10" t="s">
        <v>35</v>
      </c>
      <c r="B13" s="10" t="s">
        <v>2</v>
      </c>
      <c r="C13" s="2">
        <v>0.46934778969625984</v>
      </c>
      <c r="D13" s="2">
        <v>7.4931744033530749E-4</v>
      </c>
      <c r="E13">
        <v>20.09</v>
      </c>
      <c r="F13">
        <v>20.09</v>
      </c>
      <c r="G13">
        <v>20.04</v>
      </c>
      <c r="H13" s="3">
        <f>AVERAGE(E13:G13)</f>
        <v>20.073333333333334</v>
      </c>
      <c r="I13" s="4">
        <f>STDEV(E13:G13)</f>
        <v>2.88675134594817E-2</v>
      </c>
      <c r="K13" s="2">
        <v>0.51802389365416568</v>
      </c>
      <c r="L13" s="2">
        <v>4.2762055397080757E-4</v>
      </c>
      <c r="M13">
        <v>17.86</v>
      </c>
      <c r="N13">
        <v>17.82</v>
      </c>
      <c r="O13">
        <v>17.82</v>
      </c>
      <c r="P13" s="3">
        <f>AVERAGE(M13:O13)</f>
        <v>17.833333333333332</v>
      </c>
      <c r="Q13" s="4">
        <f>STDEV(M13:O13)</f>
        <v>2.3094010767584539E-2</v>
      </c>
      <c r="S13" s="2">
        <v>0.53212127058439085</v>
      </c>
      <c r="T13" s="2">
        <v>1.0324906019421056E-3</v>
      </c>
      <c r="U13">
        <v>16.84</v>
      </c>
      <c r="V13">
        <v>16.88</v>
      </c>
      <c r="W13">
        <v>16.86</v>
      </c>
      <c r="X13" s="3">
        <f>AVERAGE(U13:W13)</f>
        <v>16.86</v>
      </c>
      <c r="Y13" s="4">
        <f>STDEV(U13:W13)</f>
        <v>1.9999999999999574E-2</v>
      </c>
      <c r="Z13" s="2">
        <v>0.65913510498662131</v>
      </c>
      <c r="AA13" s="2">
        <v>9.4087436926013637E-2</v>
      </c>
      <c r="AB13" s="2">
        <v>0.13016791822337623</v>
      </c>
      <c r="AC13" s="2">
        <v>2.220924173465734E-2</v>
      </c>
      <c r="AE13" s="2">
        <v>0.72031219735491991</v>
      </c>
      <c r="AF13" s="2">
        <v>1.0485456223562016E-3</v>
      </c>
      <c r="AG13" s="2">
        <v>0.12902074249860621</v>
      </c>
      <c r="AH13" s="2">
        <v>1.1392491423133479E-3</v>
      </c>
      <c r="AJ13" s="2">
        <v>0.59256281138733724</v>
      </c>
      <c r="AK13" s="2">
        <v>1.2650230439257041E-3</v>
      </c>
      <c r="AL13" s="2">
        <v>0.16588670509836256</v>
      </c>
      <c r="AM13" s="2">
        <v>1.0313941380302024E-3</v>
      </c>
      <c r="BC13" s="2"/>
      <c r="BD13" s="2"/>
      <c r="BH13" s="3"/>
      <c r="BI13" s="4"/>
      <c r="BK13" s="2"/>
      <c r="BL13" s="2"/>
      <c r="BP13" s="3"/>
      <c r="BQ13" s="4"/>
      <c r="BS13" s="2"/>
      <c r="BT13" s="2"/>
      <c r="BX13" s="3"/>
      <c r="BY13" s="4"/>
    </row>
    <row r="14" spans="1:145" x14ac:dyDescent="0.2">
      <c r="A14" s="10"/>
      <c r="B14" s="10" t="s">
        <v>3</v>
      </c>
      <c r="C14" s="2">
        <v>1.7952532669034089E-2</v>
      </c>
      <c r="D14" s="2">
        <v>1.8927733071355153E-4</v>
      </c>
      <c r="K14" s="2">
        <v>2.185786297097916E-2</v>
      </c>
      <c r="L14" s="2">
        <v>2.4334958604432566E-4</v>
      </c>
      <c r="S14" s="2">
        <v>2.128762696579713E-2</v>
      </c>
      <c r="T14" s="2">
        <v>8.1405669027126394E-4</v>
      </c>
      <c r="Z14" s="2">
        <v>1.0635583453345523E-2</v>
      </c>
      <c r="AA14" s="2">
        <v>3.8372460940350201E-3</v>
      </c>
      <c r="AE14" s="2">
        <v>4.9480166777829708E-3</v>
      </c>
      <c r="AF14" s="2">
        <v>6.2855033471249184E-4</v>
      </c>
      <c r="AJ14" s="2">
        <v>1.6344868533364941E-2</v>
      </c>
      <c r="AK14" s="2">
        <v>8.3872937335305081E-4</v>
      </c>
      <c r="BC14" s="2"/>
      <c r="BD14" s="2"/>
      <c r="BK14" s="2"/>
      <c r="BL14" s="2"/>
      <c r="BS14" s="2"/>
      <c r="BT14" s="2"/>
    </row>
    <row r="15" spans="1:145" x14ac:dyDescent="0.2">
      <c r="A15" s="10"/>
      <c r="B15" s="10" t="s">
        <v>4</v>
      </c>
      <c r="C15" s="2">
        <v>5.542581486905538E-2</v>
      </c>
      <c r="D15" s="2">
        <v>2.7255231869558724E-4</v>
      </c>
      <c r="E15" s="2"/>
      <c r="F15" s="2"/>
      <c r="G15" s="2"/>
      <c r="K15" s="2">
        <v>5.7525433056428321E-2</v>
      </c>
      <c r="L15" s="2">
        <v>1.2285850715394812E-4</v>
      </c>
      <c r="M15" s="2"/>
      <c r="N15" s="2"/>
      <c r="O15" s="2"/>
      <c r="S15" s="2">
        <v>5.931650015234561E-2</v>
      </c>
      <c r="T15" s="2">
        <v>2.2820638516469704E-5</v>
      </c>
      <c r="U15" s="2"/>
      <c r="V15" s="2"/>
      <c r="W15" s="2"/>
      <c r="Z15" s="2">
        <v>3.780045076411942E-2</v>
      </c>
      <c r="AA15" s="2">
        <v>1.6773307182531384E-2</v>
      </c>
      <c r="AE15" s="2">
        <v>2.0322433156251721E-2</v>
      </c>
      <c r="AF15" s="2">
        <v>1.4218686039590449E-4</v>
      </c>
      <c r="AJ15" s="2">
        <v>4.2687553469249961E-2</v>
      </c>
      <c r="AK15" s="2">
        <v>4.2523342915769266E-5</v>
      </c>
      <c r="BC15" s="2"/>
      <c r="BD15" s="2"/>
      <c r="BK15" s="2"/>
      <c r="BL15" s="2"/>
      <c r="BS15" s="2"/>
      <c r="BT15" s="2"/>
    </row>
    <row r="16" spans="1:145" x14ac:dyDescent="0.2">
      <c r="A16" s="10"/>
      <c r="B16" s="10" t="s">
        <v>5</v>
      </c>
      <c r="C16" s="2">
        <v>3.9583574855971769E-2</v>
      </c>
      <c r="D16" s="2">
        <v>1.3037209814575359E-4</v>
      </c>
      <c r="K16" s="2">
        <v>4.0182064011536359E-2</v>
      </c>
      <c r="L16" s="2">
        <v>2.4096905902030828E-4</v>
      </c>
      <c r="S16" s="2">
        <v>4.0833192009994218E-2</v>
      </c>
      <c r="T16" s="2">
        <v>1.5921128069689442E-4</v>
      </c>
      <c r="Z16" s="2">
        <v>2.7231991329876113E-2</v>
      </c>
      <c r="AA16" s="2">
        <v>9.6805400516565276E-3</v>
      </c>
      <c r="AE16" s="2">
        <v>1.6694152969851158E-2</v>
      </c>
      <c r="AF16" s="2">
        <v>2.0415243089347664E-4</v>
      </c>
      <c r="AJ16" s="2">
        <v>3.2718545888957042E-2</v>
      </c>
      <c r="AK16" s="2">
        <v>1.816674157385532E-4</v>
      </c>
      <c r="BC16" s="2"/>
      <c r="BD16" s="2"/>
      <c r="BE16" s="2"/>
      <c r="BF16" s="2"/>
      <c r="BG16" s="2"/>
      <c r="BK16" s="2"/>
      <c r="BL16" s="2"/>
      <c r="BM16" s="2"/>
      <c r="BN16" s="2"/>
      <c r="BO16" s="2"/>
      <c r="BS16" s="2"/>
      <c r="BT16" s="2"/>
      <c r="BU16" s="2"/>
      <c r="BV16" s="2"/>
      <c r="BW16" s="2"/>
    </row>
    <row r="17" spans="1:72" x14ac:dyDescent="0.2">
      <c r="A17" s="10"/>
      <c r="B17" s="10" t="s">
        <v>6</v>
      </c>
      <c r="C17" s="2">
        <v>7.1760357431524424E-2</v>
      </c>
      <c r="D17" s="2">
        <v>6.3785440483514789E-5</v>
      </c>
      <c r="K17" s="2">
        <v>6.488185343624947E-2</v>
      </c>
      <c r="L17" s="2">
        <v>1.1944588925690029E-4</v>
      </c>
      <c r="S17" s="2">
        <v>6.6288204056978176E-2</v>
      </c>
      <c r="T17" s="2">
        <v>1.8603050333493583E-4</v>
      </c>
      <c r="Z17" s="2">
        <v>4.7933091163480497E-2</v>
      </c>
      <c r="AA17" s="2">
        <v>2.41261785063667E-2</v>
      </c>
      <c r="AE17" s="2">
        <v>2.7515136780129647E-2</v>
      </c>
      <c r="AF17" s="2">
        <v>2.5216293314094456E-4</v>
      </c>
      <c r="AJ17" s="2">
        <v>4.9586976815440519E-2</v>
      </c>
      <c r="AK17" s="2">
        <v>5.1383714195443275E-4</v>
      </c>
      <c r="BC17" s="2"/>
      <c r="BD17" s="2"/>
      <c r="BK17" s="2"/>
      <c r="BL17" s="2"/>
      <c r="BS17" s="2"/>
      <c r="BT17" s="2"/>
    </row>
    <row r="18" spans="1:72" x14ac:dyDescent="0.2">
      <c r="A18" s="10"/>
      <c r="B18" s="10" t="s">
        <v>7</v>
      </c>
      <c r="C18" s="2">
        <v>4.9950582414214371E-2</v>
      </c>
      <c r="D18" s="2">
        <v>5.0764298868193178E-5</v>
      </c>
      <c r="K18" s="2">
        <v>4.5829477488836312E-2</v>
      </c>
      <c r="L18" s="2">
        <v>4.4501372897578822E-4</v>
      </c>
      <c r="S18" s="2">
        <v>4.5434935553766854E-2</v>
      </c>
      <c r="T18" s="2">
        <v>2.740471175782293E-4</v>
      </c>
      <c r="Z18" s="2">
        <v>3.2702188071245412E-2</v>
      </c>
      <c r="AA18" s="2">
        <v>1.1453783085668983E-2</v>
      </c>
      <c r="AE18" s="2">
        <v>2.2213510330579337E-2</v>
      </c>
      <c r="AF18" s="2">
        <v>1.7477378649172754E-4</v>
      </c>
      <c r="AJ18" s="2">
        <v>3.64506266074675E-2</v>
      </c>
      <c r="AK18" s="2">
        <v>2.238943328862675E-4</v>
      </c>
      <c r="BC18" s="2"/>
      <c r="BD18" s="2"/>
      <c r="BK18" s="2"/>
      <c r="BL18" s="2"/>
      <c r="BS18" s="2"/>
      <c r="BT18" s="2"/>
    </row>
    <row r="19" spans="1:72" x14ac:dyDescent="0.2">
      <c r="A19" s="10"/>
      <c r="B19" s="10" t="s">
        <v>8</v>
      </c>
      <c r="C19" s="2">
        <v>7.3133697181317417E-2</v>
      </c>
      <c r="D19" s="2">
        <v>3.6814224742038194E-4</v>
      </c>
      <c r="K19" s="2">
        <v>5.9783195349491329E-2</v>
      </c>
      <c r="L19" s="2">
        <v>2.7161213157570857E-4</v>
      </c>
      <c r="S19" s="2">
        <v>5.8471746306986705E-2</v>
      </c>
      <c r="T19" s="2">
        <v>2.3901471080991799E-4</v>
      </c>
      <c r="Z19" s="2">
        <v>4.4665199173728409E-2</v>
      </c>
      <c r="AA19" s="2">
        <v>1.8841283062054296E-2</v>
      </c>
      <c r="AE19" s="2">
        <v>3.028300451663124E-2</v>
      </c>
      <c r="AF19" s="2">
        <v>3.1463916791844745E-4</v>
      </c>
      <c r="AJ19" s="2">
        <v>4.4344318126742895E-2</v>
      </c>
      <c r="AK19" s="2">
        <v>3.1200132162766396E-4</v>
      </c>
      <c r="BC19" s="2"/>
      <c r="BD19" s="2"/>
      <c r="BK19" s="2"/>
      <c r="BL19" s="2"/>
      <c r="BS19" s="2"/>
      <c r="BT19" s="2"/>
    </row>
    <row r="20" spans="1:72" x14ac:dyDescent="0.2">
      <c r="A20" s="10"/>
      <c r="B20" s="10" t="s">
        <v>9</v>
      </c>
      <c r="C20" s="2">
        <v>4.7716578778089325E-2</v>
      </c>
      <c r="D20" s="2">
        <v>1.8238458078395311E-4</v>
      </c>
      <c r="K20" s="2">
        <v>4.0003334478216294E-2</v>
      </c>
      <c r="L20" s="2">
        <v>3.2649384332687049E-4</v>
      </c>
      <c r="S20" s="2">
        <v>3.8311742226718772E-2</v>
      </c>
      <c r="T20" s="2">
        <v>4.8695191371799159E-5</v>
      </c>
      <c r="Z20" s="2">
        <v>2.8889602043658816E-2</v>
      </c>
      <c r="AA20" s="2">
        <v>7.3733807121036223E-3</v>
      </c>
      <c r="AE20" s="2">
        <v>2.3331181224670584E-2</v>
      </c>
      <c r="AF20" s="2">
        <v>1.2918062685336935E-4</v>
      </c>
      <c r="AJ20" s="2">
        <v>3.1842050615917446E-2</v>
      </c>
      <c r="AK20" s="2">
        <v>3.1449125449070062E-4</v>
      </c>
      <c r="BC20" s="2"/>
      <c r="BD20" s="2"/>
      <c r="BK20" s="2"/>
      <c r="BL20" s="2"/>
      <c r="BS20" s="2"/>
      <c r="BT20" s="2"/>
    </row>
    <row r="21" spans="1:72" x14ac:dyDescent="0.2">
      <c r="A21" s="10"/>
      <c r="B21" s="10" t="s">
        <v>10</v>
      </c>
      <c r="C21" s="2">
        <v>5.8663391341982514E-2</v>
      </c>
      <c r="D21" s="2">
        <v>1.4257527529505868E-4</v>
      </c>
      <c r="K21" s="2">
        <v>4.6378559675568844E-2</v>
      </c>
      <c r="L21" s="2">
        <v>3.3405107418527997E-4</v>
      </c>
      <c r="S21" s="2">
        <v>4.3183841113849729E-2</v>
      </c>
      <c r="T21" s="2">
        <v>1.0447247125462504E-4</v>
      </c>
      <c r="Z21" s="2">
        <v>3.3366838344081738E-2</v>
      </c>
      <c r="AA21" s="2">
        <v>8.7508882855252303E-3</v>
      </c>
      <c r="AE21" s="2">
        <v>2.8512041191456051E-2</v>
      </c>
      <c r="AF21" s="2">
        <v>7.2315789303508025E-5</v>
      </c>
      <c r="AJ21" s="2">
        <v>3.5887401589138702E-2</v>
      </c>
      <c r="AK21" s="2">
        <v>1.7908074814637206E-4</v>
      </c>
      <c r="BC21" s="2"/>
      <c r="BD21" s="2"/>
      <c r="BK21" s="2"/>
      <c r="BL21" s="2"/>
      <c r="BS21" s="2"/>
      <c r="BT21" s="2"/>
    </row>
    <row r="22" spans="1:72" x14ac:dyDescent="0.2">
      <c r="A22" s="10"/>
      <c r="B22" s="10" t="s">
        <v>11</v>
      </c>
      <c r="C22" s="2">
        <v>3.3998286520592245E-2</v>
      </c>
      <c r="D22" s="2">
        <v>3.3173762073040628E-4</v>
      </c>
      <c r="K22" s="2">
        <v>2.8296970175967249E-2</v>
      </c>
      <c r="L22" s="2">
        <v>1.0315936847770268E-4</v>
      </c>
      <c r="S22" s="2">
        <v>2.630021794598927E-2</v>
      </c>
      <c r="T22" s="2">
        <v>1.3992743713029171E-4</v>
      </c>
      <c r="Z22" s="2">
        <v>2.0409649044516486E-2</v>
      </c>
      <c r="AA22" s="2">
        <v>1.5432810772170373E-3</v>
      </c>
      <c r="AE22" s="2">
        <v>2.1058585073187325E-2</v>
      </c>
      <c r="AF22" s="2">
        <v>2.1320834018307425E-4</v>
      </c>
      <c r="AJ22" s="2">
        <v>2.4793715689163918E-2</v>
      </c>
      <c r="AK22" s="2">
        <v>4.0291042993842864E-4</v>
      </c>
      <c r="BC22" s="2"/>
      <c r="BD22" s="2"/>
      <c r="BK22" s="2"/>
      <c r="BL22" s="2"/>
      <c r="BS22" s="2"/>
      <c r="BT22" s="2"/>
    </row>
    <row r="23" spans="1:72" x14ac:dyDescent="0.2">
      <c r="A23" s="10"/>
      <c r="B23" s="10" t="s">
        <v>12</v>
      </c>
      <c r="C23" s="2">
        <v>3.6387874474329465E-2</v>
      </c>
      <c r="D23" s="2">
        <v>1.7856043244794572E-4</v>
      </c>
      <c r="K23" s="2">
        <v>3.0194197602231587E-2</v>
      </c>
      <c r="L23" s="2">
        <v>1.0575841655472099E-4</v>
      </c>
      <c r="S23" s="2">
        <v>2.7124037233988884E-2</v>
      </c>
      <c r="T23" s="2">
        <v>1.2722406122333955E-4</v>
      </c>
      <c r="Z23" s="2">
        <v>2.1156635928734586E-2</v>
      </c>
      <c r="AA23" s="2">
        <v>1.1397421549404704E-3</v>
      </c>
      <c r="AE23" s="2">
        <v>2.4656692480630547E-2</v>
      </c>
      <c r="AF23" s="2">
        <v>1.5514991603102955E-4</v>
      </c>
      <c r="AJ23" s="2">
        <v>2.7310542805041388E-2</v>
      </c>
      <c r="AK23" s="2">
        <v>5.8531695835350005E-5</v>
      </c>
      <c r="BC23" s="2"/>
      <c r="BD23" s="2"/>
      <c r="BK23" s="2"/>
      <c r="BL23" s="2"/>
      <c r="BS23" s="2"/>
      <c r="BT23" s="2"/>
    </row>
    <row r="24" spans="1:72" x14ac:dyDescent="0.2">
      <c r="A24" s="10"/>
      <c r="B24" s="10" t="s">
        <v>13</v>
      </c>
      <c r="C24" s="2">
        <v>1.74342515197746E-2</v>
      </c>
      <c r="D24" s="2">
        <v>7.5722977729192874E-5</v>
      </c>
      <c r="K24" s="2">
        <v>1.5767258365055149E-2</v>
      </c>
      <c r="L24" s="2">
        <v>2.7181028956759401E-4</v>
      </c>
      <c r="S24" s="2">
        <v>1.4281847587906593E-2</v>
      </c>
      <c r="T24" s="2">
        <v>6.0998841212785513E-5</v>
      </c>
      <c r="Z24" s="2">
        <v>1.1642294912007084E-2</v>
      </c>
      <c r="AA24" s="2">
        <v>1.7284853329836969E-3</v>
      </c>
      <c r="AE24" s="2">
        <v>1.6369450149971859E-2</v>
      </c>
      <c r="AF24" s="2">
        <v>1.7456174916391881E-4</v>
      </c>
      <c r="AJ24" s="2">
        <v>1.7631212480542332E-2</v>
      </c>
      <c r="AK24" s="2">
        <v>1.6225182845048378E-4</v>
      </c>
      <c r="BC24" s="2"/>
      <c r="BD24" s="2"/>
      <c r="BK24" s="2"/>
      <c r="BL24" s="2"/>
      <c r="BS24" s="2"/>
      <c r="BT24" s="2"/>
    </row>
    <row r="25" spans="1:72" x14ac:dyDescent="0.2">
      <c r="A25" s="10"/>
      <c r="B25" s="10" t="s">
        <v>14</v>
      </c>
      <c r="C25" s="2">
        <v>1.6322836637813164E-2</v>
      </c>
      <c r="D25" s="2">
        <v>1.7260710365259396E-4</v>
      </c>
      <c r="K25" s="2">
        <v>1.5863780757569609E-2</v>
      </c>
      <c r="L25" s="2">
        <v>5.4956926048967971E-5</v>
      </c>
      <c r="S25" s="2">
        <v>1.3815471471568842E-2</v>
      </c>
      <c r="T25" s="2">
        <v>1.5967439612691318E-4</v>
      </c>
      <c r="Z25" s="2">
        <v>1.1357014310767915E-2</v>
      </c>
      <c r="AA25" s="2">
        <v>2.1290916655312877E-3</v>
      </c>
      <c r="AE25" s="2">
        <v>1.7842673592969437E-2</v>
      </c>
      <c r="AF25" s="2">
        <v>3.4248852712834987E-4</v>
      </c>
      <c r="AJ25" s="2">
        <v>1.9056838823552535E-2</v>
      </c>
      <c r="AK25" s="2">
        <v>2.8433518235143835E-4</v>
      </c>
      <c r="BC25" s="2"/>
      <c r="BD25" s="2"/>
      <c r="BK25" s="2"/>
      <c r="BL25" s="2"/>
      <c r="BS25" s="2"/>
      <c r="BT25" s="2"/>
    </row>
    <row r="26" spans="1:72" x14ac:dyDescent="0.2">
      <c r="A26" s="10"/>
      <c r="B26" s="10" t="s">
        <v>15</v>
      </c>
      <c r="C26" s="2">
        <v>5.7278866442565688E-3</v>
      </c>
      <c r="D26" s="2">
        <v>2.1271829090523273E-5</v>
      </c>
      <c r="K26" s="2">
        <v>6.4421278061762522E-3</v>
      </c>
      <c r="L26" s="2">
        <v>8.1252105925402768E-5</v>
      </c>
      <c r="S26" s="2">
        <v>5.7479268020420851E-3</v>
      </c>
      <c r="T26" s="2">
        <v>6.3040412997232448E-5</v>
      </c>
      <c r="Z26" s="2">
        <v>5.2180118131844354E-3</v>
      </c>
      <c r="AA26" s="2">
        <v>1.8045298681763618E-3</v>
      </c>
      <c r="AE26" s="2">
        <v>9.7750367005745645E-3</v>
      </c>
      <c r="AF26" s="2">
        <v>1.2193837056376358E-4</v>
      </c>
      <c r="AJ26" s="2">
        <v>1.0312855776413469E-2</v>
      </c>
      <c r="AK26" s="2">
        <v>1.620427794672788E-4</v>
      </c>
      <c r="BC26" s="2"/>
      <c r="BD26" s="2"/>
      <c r="BK26" s="2"/>
      <c r="BL26" s="2"/>
      <c r="BS26" s="2"/>
      <c r="BT26" s="2"/>
    </row>
    <row r="27" spans="1:72" x14ac:dyDescent="0.2">
      <c r="A27" s="10"/>
      <c r="B27" s="10" t="s">
        <v>16</v>
      </c>
      <c r="C27" s="2">
        <v>4.8338828293556504E-3</v>
      </c>
      <c r="D27" s="2">
        <v>3.308851412219987E-5</v>
      </c>
      <c r="K27" s="2">
        <v>6.0636363025891845E-3</v>
      </c>
      <c r="L27" s="2">
        <v>5.6338092111397796E-5</v>
      </c>
      <c r="S27" s="2">
        <v>5.0978535117909883E-3</v>
      </c>
      <c r="T27" s="2">
        <v>1.0616946199374772E-4</v>
      </c>
      <c r="Z27" s="2">
        <v>4.9646070394890008E-3</v>
      </c>
      <c r="AA27" s="2">
        <v>2.2176447095737547E-3</v>
      </c>
      <c r="AE27" s="2">
        <v>9.701628705801716E-3</v>
      </c>
      <c r="AF27" s="2">
        <v>3.1625305044704168E-4</v>
      </c>
      <c r="AJ27" s="2">
        <v>1.0775118308530012E-2</v>
      </c>
      <c r="AK27" s="2">
        <v>2.9042270903447477E-4</v>
      </c>
      <c r="BC27" s="2"/>
      <c r="BD27" s="2"/>
      <c r="BK27" s="2"/>
      <c r="BL27" s="2"/>
      <c r="BS27" s="2"/>
      <c r="BT27" s="2"/>
    </row>
    <row r="28" spans="1:72" x14ac:dyDescent="0.2">
      <c r="A28" s="10"/>
      <c r="B28" s="10" t="s">
        <v>17</v>
      </c>
      <c r="C28" s="2">
        <v>1.0069832948279725E-3</v>
      </c>
      <c r="D28" s="2">
        <v>2.5343581404797415E-5</v>
      </c>
      <c r="K28" s="2">
        <v>1.5659270108723683E-3</v>
      </c>
      <c r="L28" s="2">
        <v>6.4048028469858599E-5</v>
      </c>
      <c r="S28" s="2">
        <v>1.2769952314570178E-3</v>
      </c>
      <c r="T28" s="2">
        <v>2.5346620166816548E-6</v>
      </c>
      <c r="Z28" s="2">
        <v>1.4799535247718536E-3</v>
      </c>
      <c r="AA28" s="2">
        <v>8.4410650290748569E-4</v>
      </c>
      <c r="AE28" s="2">
        <v>3.4038842361177519E-3</v>
      </c>
      <c r="AF28" s="2">
        <v>1.6326997855439139E-5</v>
      </c>
      <c r="AJ28" s="2">
        <v>3.8885335113580063E-3</v>
      </c>
      <c r="AK28" s="2">
        <v>1.0505391221985331E-4</v>
      </c>
      <c r="BC28" s="2"/>
      <c r="BD28" s="2"/>
      <c r="BK28" s="2"/>
      <c r="BL28" s="2"/>
      <c r="BS28" s="2"/>
      <c r="BT28" s="2"/>
    </row>
    <row r="29" spans="1:72" x14ac:dyDescent="0.2">
      <c r="A29" s="10"/>
      <c r="B29" s="10" t="s">
        <v>18</v>
      </c>
      <c r="C29" s="2">
        <v>7.5367884160124641E-4</v>
      </c>
      <c r="D29" s="2">
        <v>2.5221853923310342E-5</v>
      </c>
      <c r="K29" s="2">
        <v>1.3404278580668666E-3</v>
      </c>
      <c r="L29" s="2">
        <v>2.9727626943144496E-5</v>
      </c>
      <c r="S29" s="2">
        <v>1.1065912444282176E-3</v>
      </c>
      <c r="T29" s="2">
        <v>4.4594387463732946E-5</v>
      </c>
      <c r="Z29" s="2">
        <v>1.4117840963715472E-3</v>
      </c>
      <c r="AA29" s="2">
        <v>8.6227328201333065E-4</v>
      </c>
      <c r="AE29" s="2">
        <v>3.0603748584740538E-3</v>
      </c>
      <c r="AF29" s="2">
        <v>1.4610517780541709E-4</v>
      </c>
      <c r="AJ29" s="2">
        <v>3.8060295717822512E-3</v>
      </c>
      <c r="AK29" s="2">
        <v>1.3959858143284965E-4</v>
      </c>
      <c r="BC29" s="2"/>
      <c r="BD29" s="2"/>
      <c r="BK29" s="2"/>
      <c r="BL29" s="2"/>
      <c r="BS29" s="2"/>
      <c r="BT29" s="2"/>
    </row>
    <row r="31" spans="1:72" x14ac:dyDescent="0.2">
      <c r="A31" s="9" t="s">
        <v>19</v>
      </c>
      <c r="H31" s="53" t="s">
        <v>21</v>
      </c>
      <c r="I31" s="53"/>
      <c r="P31" s="53" t="s">
        <v>21</v>
      </c>
      <c r="Q31" s="53"/>
      <c r="X31" s="53" t="s">
        <v>21</v>
      </c>
      <c r="Y31" s="53"/>
      <c r="Z31" s="5"/>
      <c r="AB31" s="53" t="s">
        <v>21</v>
      </c>
      <c r="AC31" s="53"/>
      <c r="AE31" s="5"/>
      <c r="AG31" t="s">
        <v>21</v>
      </c>
      <c r="AJ31" s="5"/>
      <c r="AL31" t="s">
        <v>21</v>
      </c>
      <c r="AO31" s="5"/>
      <c r="AQ31" t="s">
        <v>21</v>
      </c>
      <c r="AT31" s="5"/>
      <c r="AV31" t="s">
        <v>21</v>
      </c>
      <c r="AY31" s="5"/>
      <c r="BA31" t="s">
        <v>21</v>
      </c>
      <c r="BI31" t="s">
        <v>21</v>
      </c>
      <c r="BR31" t="s">
        <v>21</v>
      </c>
    </row>
    <row r="32" spans="1:72" x14ac:dyDescent="0.2">
      <c r="A32" s="5"/>
      <c r="H32" s="53" t="s">
        <v>32</v>
      </c>
      <c r="I32" s="53" t="s">
        <v>33</v>
      </c>
      <c r="K32" s="5"/>
      <c r="P32" s="53" t="s">
        <v>32</v>
      </c>
      <c r="Q32" s="53" t="s">
        <v>33</v>
      </c>
      <c r="S32" s="5">
        <v>6.1</v>
      </c>
      <c r="X32" s="53" t="s">
        <v>32</v>
      </c>
      <c r="Y32" s="53" t="s">
        <v>33</v>
      </c>
      <c r="AB32" s="53" t="s">
        <v>32</v>
      </c>
      <c r="AC32" s="53" t="s">
        <v>33</v>
      </c>
      <c r="AG32" t="s">
        <v>32</v>
      </c>
      <c r="AH32" t="s">
        <v>33</v>
      </c>
      <c r="AL32" t="s">
        <v>32</v>
      </c>
      <c r="AM32" t="s">
        <v>33</v>
      </c>
      <c r="AQ32" t="s">
        <v>32</v>
      </c>
      <c r="AR32" t="s">
        <v>33</v>
      </c>
      <c r="AV32" t="s">
        <v>32</v>
      </c>
      <c r="AW32" t="s">
        <v>33</v>
      </c>
      <c r="BA32" t="s">
        <v>32</v>
      </c>
      <c r="BB32" t="s">
        <v>33</v>
      </c>
      <c r="BF32" s="5"/>
      <c r="BI32" t="s">
        <v>32</v>
      </c>
      <c r="BJ32" t="s">
        <v>33</v>
      </c>
      <c r="BO32" s="5" t="s">
        <v>21</v>
      </c>
      <c r="BR32" t="s">
        <v>32</v>
      </c>
      <c r="BS32" t="s">
        <v>33</v>
      </c>
    </row>
    <row r="33" spans="1:77" x14ac:dyDescent="0.2">
      <c r="A33" s="11" t="s">
        <v>36</v>
      </c>
      <c r="B33" s="11" t="s">
        <v>2</v>
      </c>
      <c r="C33" s="2">
        <v>0.60214324687956111</v>
      </c>
      <c r="D33" s="2">
        <v>4.5954063574275974E-4</v>
      </c>
      <c r="E33">
        <v>8.81</v>
      </c>
      <c r="F33">
        <v>8.7899999999999991</v>
      </c>
      <c r="G33">
        <v>8.7899999999999991</v>
      </c>
      <c r="H33" s="3">
        <f>AVERAGE(E33:G33)</f>
        <v>8.7966666666666669</v>
      </c>
      <c r="I33" s="4">
        <f>STDEV(E33:G33)</f>
        <v>1.1547005383793295E-2</v>
      </c>
      <c r="K33" s="2">
        <v>0.53728640456155585</v>
      </c>
      <c r="L33" s="2">
        <v>6.7992995434284836E-4</v>
      </c>
      <c r="M33">
        <v>14.35</v>
      </c>
      <c r="N33">
        <v>14.35</v>
      </c>
      <c r="O33">
        <v>14.32</v>
      </c>
      <c r="P33" s="3">
        <f>AVERAGE(M33:O33)</f>
        <v>14.339999999999998</v>
      </c>
      <c r="Q33" s="4">
        <f>STDEV(M33:O33)</f>
        <v>1.7320508075688405E-2</v>
      </c>
      <c r="S33" s="2">
        <v>0.32105741748419159</v>
      </c>
      <c r="T33" s="2">
        <v>1.6121429908690736E-3</v>
      </c>
      <c r="U33">
        <v>19.100000000000001</v>
      </c>
      <c r="V33">
        <v>19.21</v>
      </c>
      <c r="W33">
        <v>19.14</v>
      </c>
      <c r="X33" s="3">
        <f>AVERAGE(U33:W33)</f>
        <v>19.150000000000002</v>
      </c>
      <c r="Y33" s="4">
        <f>STDEV(U33:W33)</f>
        <v>5.5677643628299994E-2</v>
      </c>
      <c r="Z33" s="2">
        <v>0.34126415392194986</v>
      </c>
      <c r="AA33" s="2">
        <v>2.4317087707625197E-3</v>
      </c>
      <c r="AB33" s="6">
        <v>0.23130910629037182</v>
      </c>
      <c r="AC33" s="2">
        <v>3.1690717408858963E-4</v>
      </c>
      <c r="AE33" s="2">
        <v>0.56854065265289488</v>
      </c>
      <c r="AF33" s="2">
        <v>2.9992505504411681E-3</v>
      </c>
      <c r="AG33" s="6">
        <v>9.6684487600032065E-2</v>
      </c>
      <c r="AH33" s="2">
        <v>9.686398403649729E-4</v>
      </c>
      <c r="AJ33" s="2">
        <v>0.27272135034674677</v>
      </c>
      <c r="AK33" s="2">
        <v>1.6236585161387448E-4</v>
      </c>
      <c r="AL33" s="6">
        <v>0.17365510315248067</v>
      </c>
      <c r="AM33" s="2">
        <v>1.3463918417944384E-4</v>
      </c>
      <c r="AO33" s="2">
        <v>0.55709051716489044</v>
      </c>
      <c r="AP33" s="2">
        <v>2.421758317307962E-3</v>
      </c>
      <c r="AQ33" s="6">
        <v>9.3061450065712842E-2</v>
      </c>
      <c r="AR33" s="2">
        <v>4.721925270953271E-4</v>
      </c>
      <c r="AT33" s="2">
        <v>0.72924044806422739</v>
      </c>
      <c r="AU33" s="2">
        <v>4.5478735261319739E-3</v>
      </c>
      <c r="AV33" s="6">
        <v>6.1081776502667155E-2</v>
      </c>
      <c r="AW33" s="2">
        <v>1.8145088293010038E-3</v>
      </c>
      <c r="AY33" s="2">
        <v>0.35987214599221162</v>
      </c>
      <c r="AZ33" s="2">
        <v>3.2758024100190508E-3</v>
      </c>
      <c r="BA33" s="6">
        <v>0.16412152525532661</v>
      </c>
      <c r="BB33" s="2">
        <v>1.3481669105443021E-3</v>
      </c>
      <c r="BC33" s="1" t="s">
        <v>2</v>
      </c>
      <c r="BD33" s="2">
        <v>0.59036091719832084</v>
      </c>
      <c r="BE33" s="2">
        <v>2.4188834668604771E-3</v>
      </c>
      <c r="BF33">
        <v>10.27</v>
      </c>
      <c r="BG33">
        <v>10.43</v>
      </c>
      <c r="BH33">
        <v>10.38</v>
      </c>
      <c r="BI33" s="36">
        <f>AVERAGE(BF33:BH33)</f>
        <v>10.36</v>
      </c>
      <c r="BJ33" s="54">
        <f>STDEV(BF33:BH33)</f>
        <v>8.1853527718724714E-2</v>
      </c>
      <c r="BK33" s="42"/>
      <c r="BL33" s="55" t="s">
        <v>2</v>
      </c>
      <c r="BM33" s="8">
        <v>0.62059374977859028</v>
      </c>
      <c r="BN33" s="8">
        <v>1.7822835990217102E-3</v>
      </c>
      <c r="BO33" s="42">
        <v>10.48</v>
      </c>
      <c r="BP33" s="42">
        <v>10.58</v>
      </c>
      <c r="BQ33" s="42">
        <v>10.55</v>
      </c>
      <c r="BR33" s="51">
        <f>AVERAGE(BO33:BQ33)</f>
        <v>10.536666666666667</v>
      </c>
      <c r="BS33" s="56">
        <f>STDEV(BO33:BQ33)</f>
        <v>5.1316014394468736E-2</v>
      </c>
      <c r="BT33" s="42"/>
      <c r="BU33" s="42"/>
      <c r="BV33" s="42"/>
      <c r="BW33" s="42"/>
      <c r="BX33" s="51"/>
      <c r="BY33" s="4"/>
    </row>
    <row r="34" spans="1:77" x14ac:dyDescent="0.2">
      <c r="A34" s="11"/>
      <c r="B34" s="11" t="s">
        <v>3</v>
      </c>
      <c r="C34" s="2">
        <v>3.7184021778631525E-2</v>
      </c>
      <c r="D34" s="2">
        <v>3.1124607705755141E-4</v>
      </c>
      <c r="K34" s="2">
        <v>2.1018923708083056E-2</v>
      </c>
      <c r="L34" s="2">
        <v>1.229460278380519E-4</v>
      </c>
      <c r="S34" s="2">
        <v>3.9019694287541894E-2</v>
      </c>
      <c r="T34" s="2">
        <v>1.2267991835205343E-3</v>
      </c>
      <c r="Z34" s="2">
        <v>2.2156440027349494E-2</v>
      </c>
      <c r="AA34" s="2">
        <v>9.7316746959159699E-4</v>
      </c>
      <c r="AB34" s="2"/>
      <c r="AC34" s="2"/>
      <c r="AE34" s="2">
        <v>4.2765700581766625E-2</v>
      </c>
      <c r="AF34" s="2">
        <v>2.6559601222478587E-3</v>
      </c>
      <c r="AG34" s="2"/>
      <c r="AH34" s="2"/>
      <c r="AJ34" s="2">
        <v>6.3160938947012954E-2</v>
      </c>
      <c r="AK34" s="2">
        <v>7.3813157403918028E-4</v>
      </c>
      <c r="AL34" s="2"/>
      <c r="AM34" s="2"/>
      <c r="AO34" s="2">
        <v>5.0911296564818929E-2</v>
      </c>
      <c r="AP34" s="2">
        <v>1.3848543686607445E-3</v>
      </c>
      <c r="AQ34" s="2"/>
      <c r="AR34" s="2"/>
      <c r="AT34" s="2">
        <v>2.755005458392969E-2</v>
      </c>
      <c r="AU34" s="2">
        <v>8.3984281211891589E-4</v>
      </c>
      <c r="AV34" s="2"/>
      <c r="AW34" s="2"/>
      <c r="AY34" s="2">
        <v>4.5633558098638949E-2</v>
      </c>
      <c r="AZ34" s="2">
        <v>2.7462797238456376E-4</v>
      </c>
      <c r="BA34" s="2"/>
      <c r="BB34" s="2"/>
      <c r="BC34" s="1" t="s">
        <v>3</v>
      </c>
      <c r="BD34" s="2">
        <v>2.9351740511366829E-2</v>
      </c>
      <c r="BE34" s="2">
        <v>2.8800767973552279E-3</v>
      </c>
      <c r="BI34" s="42"/>
      <c r="BJ34" s="42"/>
      <c r="BK34" s="42"/>
      <c r="BL34" s="55" t="s">
        <v>3</v>
      </c>
      <c r="BM34" s="8">
        <v>1.9764197354028738E-2</v>
      </c>
      <c r="BN34" s="8">
        <v>9.2168132964301898E-4</v>
      </c>
      <c r="BO34" s="42"/>
      <c r="BP34" s="42"/>
      <c r="BQ34" s="42"/>
      <c r="BR34" s="42"/>
      <c r="BS34" s="42"/>
      <c r="BT34" s="42"/>
      <c r="BU34" s="8"/>
      <c r="BV34" s="8"/>
      <c r="BW34" s="42"/>
      <c r="BX34" s="42"/>
    </row>
    <row r="35" spans="1:77" x14ac:dyDescent="0.2">
      <c r="A35" s="11"/>
      <c r="B35" s="11" t="s">
        <v>4</v>
      </c>
      <c r="C35" s="2">
        <v>0.12703046191797462</v>
      </c>
      <c r="D35" s="2">
        <v>8.502990857717301E-4</v>
      </c>
      <c r="K35" s="2">
        <v>7.4697491701999255E-2</v>
      </c>
      <c r="L35" s="2">
        <v>9.0257307283818475E-4</v>
      </c>
      <c r="S35" s="2">
        <v>0.13574496876385403</v>
      </c>
      <c r="T35" s="2">
        <v>1.0938198264837191E-3</v>
      </c>
      <c r="Z35" s="2">
        <v>7.9047465437022874E-2</v>
      </c>
      <c r="AA35" s="2">
        <v>4.62242638889929E-4</v>
      </c>
      <c r="AE35" s="2">
        <v>0.13493292233400009</v>
      </c>
      <c r="AF35" s="2">
        <v>5.2013879516324012E-4</v>
      </c>
      <c r="AJ35" s="2">
        <v>0.19549722611430442</v>
      </c>
      <c r="AK35" s="2">
        <v>7.4000211357423868E-4</v>
      </c>
      <c r="AO35" s="2">
        <v>0.14349071831778293</v>
      </c>
      <c r="AP35" s="2">
        <v>7.7783674685602045E-4</v>
      </c>
      <c r="AT35" s="2">
        <v>7.7242558781592849E-2</v>
      </c>
      <c r="AU35" s="2">
        <v>1.0670562705870999E-3</v>
      </c>
      <c r="AY35" s="2">
        <v>0.15162936008032826</v>
      </c>
      <c r="AZ35" s="2">
        <v>8.1773611250926027E-4</v>
      </c>
      <c r="BC35" s="1" t="s">
        <v>4</v>
      </c>
      <c r="BD35" s="2">
        <v>0.10176557196033725</v>
      </c>
      <c r="BE35" s="2">
        <v>1.6710523096443706E-3</v>
      </c>
      <c r="BI35" s="42"/>
      <c r="BJ35" s="42"/>
      <c r="BK35" s="42"/>
      <c r="BL35" s="55" t="s">
        <v>4</v>
      </c>
      <c r="BM35" s="8">
        <v>7.9760562786727163E-2</v>
      </c>
      <c r="BN35" s="8">
        <v>8.5509332351454753E-4</v>
      </c>
      <c r="BO35" s="42"/>
      <c r="BP35" s="42"/>
      <c r="BQ35" s="42"/>
      <c r="BR35" s="42"/>
      <c r="BS35" s="42"/>
      <c r="BT35" s="42"/>
      <c r="BU35" s="8"/>
      <c r="BV35" s="8"/>
      <c r="BW35" s="42"/>
      <c r="BX35" s="42"/>
    </row>
    <row r="36" spans="1:77" x14ac:dyDescent="0.2">
      <c r="A36" s="11"/>
      <c r="B36" s="11" t="s">
        <v>5</v>
      </c>
      <c r="C36" s="2">
        <v>4.7808938519307252E-2</v>
      </c>
      <c r="D36" s="2">
        <v>2.4852454206117591E-4</v>
      </c>
      <c r="K36" s="2">
        <v>4.5811741142401878E-2</v>
      </c>
      <c r="L36" s="2">
        <v>4.8297408380048516E-4</v>
      </c>
      <c r="S36" s="2">
        <v>7.4336785128471861E-2</v>
      </c>
      <c r="T36" s="2">
        <v>3.6361555952070296E-4</v>
      </c>
      <c r="Z36" s="2">
        <v>5.394141116770023E-2</v>
      </c>
      <c r="AA36" s="2">
        <v>4.6162237132451467E-4</v>
      </c>
      <c r="AE36" s="2">
        <v>5.3544017859542915E-2</v>
      </c>
      <c r="AF36" s="2">
        <v>8.4628174878154604E-4</v>
      </c>
      <c r="AJ36" s="2">
        <v>9.1501948993158055E-2</v>
      </c>
      <c r="AK36" s="2">
        <v>1.146977969802595E-3</v>
      </c>
      <c r="AO36" s="2">
        <v>5.9028080993391664E-2</v>
      </c>
      <c r="AP36" s="2">
        <v>4.6207437392959387E-4</v>
      </c>
      <c r="AT36" s="2">
        <v>3.6864844320562633E-2</v>
      </c>
      <c r="AU36" s="2">
        <v>3.1534241271381487E-4</v>
      </c>
      <c r="AY36" s="2">
        <v>7.6059619956935456E-2</v>
      </c>
      <c r="AZ36" s="2">
        <v>5.1842840740068559E-4</v>
      </c>
      <c r="BC36" s="1" t="s">
        <v>5</v>
      </c>
      <c r="BD36" s="2">
        <v>4.9016021314490531E-2</v>
      </c>
      <c r="BE36" s="2">
        <v>4.9036513462697242E-4</v>
      </c>
      <c r="BF36" s="2"/>
      <c r="BG36" s="2"/>
      <c r="BH36" s="2"/>
      <c r="BI36" s="42"/>
      <c r="BJ36" s="42"/>
      <c r="BK36" s="42"/>
      <c r="BL36" s="55" t="s">
        <v>5</v>
      </c>
      <c r="BM36" s="8">
        <v>4.0262185245140018E-2</v>
      </c>
      <c r="BN36" s="8">
        <v>4.5352687730780859E-4</v>
      </c>
      <c r="BO36" s="42"/>
      <c r="BP36" s="42"/>
      <c r="BQ36" s="42"/>
      <c r="BR36" s="42"/>
      <c r="BS36" s="42"/>
      <c r="BT36" s="42"/>
      <c r="BU36" s="8"/>
      <c r="BV36" s="8"/>
      <c r="BW36" s="42"/>
      <c r="BX36" s="42"/>
    </row>
    <row r="37" spans="1:77" x14ac:dyDescent="0.2">
      <c r="A37" s="11"/>
      <c r="B37" s="11" t="s">
        <v>6</v>
      </c>
      <c r="C37" s="2">
        <v>8.5386361397273278E-2</v>
      </c>
      <c r="D37" s="2">
        <v>5.3583651486928559E-4</v>
      </c>
      <c r="K37" s="2">
        <v>8.6955411092910204E-2</v>
      </c>
      <c r="L37" s="2">
        <v>4.7499920505755322E-4</v>
      </c>
      <c r="M37" s="2"/>
      <c r="N37" s="2"/>
      <c r="O37" s="2"/>
      <c r="P37" s="2"/>
      <c r="Q37" s="2"/>
      <c r="R37" s="2"/>
      <c r="S37" s="2">
        <v>0.13638099343075094</v>
      </c>
      <c r="T37" s="2">
        <v>1.8032554114483018E-3</v>
      </c>
      <c r="U37" s="2"/>
      <c r="V37" s="2"/>
      <c r="W37" s="2"/>
      <c r="X37" s="2"/>
      <c r="Y37" s="2"/>
      <c r="Z37" s="2">
        <v>0.10733850267620265</v>
      </c>
      <c r="AA37" s="2">
        <v>4.2014006043265687E-4</v>
      </c>
      <c r="AE37" s="2">
        <v>8.8799242149386184E-2</v>
      </c>
      <c r="AF37" s="2">
        <v>5.9039136953003126E-4</v>
      </c>
      <c r="AJ37" s="2">
        <v>0.15211278793615557</v>
      </c>
      <c r="AK37" s="2">
        <v>1.0937218620662961E-3</v>
      </c>
      <c r="AO37" s="2">
        <v>8.7843663978606379E-2</v>
      </c>
      <c r="AP37" s="2">
        <v>3.1928161896305207E-4</v>
      </c>
      <c r="AT37" s="2">
        <v>5.5621449015001746E-2</v>
      </c>
      <c r="AU37" s="2">
        <v>9.7674778528357149E-4</v>
      </c>
      <c r="AY37" s="2">
        <v>0.13496053839946184</v>
      </c>
      <c r="AZ37" s="2">
        <v>3.8751947217432483E-4</v>
      </c>
      <c r="BC37" s="1" t="s">
        <v>6</v>
      </c>
      <c r="BD37" s="2">
        <v>8.4509897815874549E-2</v>
      </c>
      <c r="BE37" s="2">
        <v>1.0056975040299578E-3</v>
      </c>
      <c r="BI37" s="42"/>
      <c r="BJ37" s="42"/>
      <c r="BK37" s="42"/>
      <c r="BL37" s="55" t="s">
        <v>6</v>
      </c>
      <c r="BM37" s="8">
        <v>7.7652503649422458E-2</v>
      </c>
      <c r="BN37" s="8">
        <v>5.3577517836548162E-4</v>
      </c>
      <c r="BO37" s="8"/>
      <c r="BP37" s="8"/>
      <c r="BQ37" s="8"/>
      <c r="BR37" s="42"/>
      <c r="BS37" s="42"/>
      <c r="BT37" s="42"/>
      <c r="BU37" s="8"/>
      <c r="BV37" s="8"/>
      <c r="BW37" s="8"/>
      <c r="BX37" s="8"/>
      <c r="BY37" s="2"/>
    </row>
    <row r="38" spans="1:77" x14ac:dyDescent="0.2">
      <c r="A38" s="11"/>
      <c r="B38" s="11" t="s">
        <v>7</v>
      </c>
      <c r="C38" s="2">
        <v>2.99762828695227E-2</v>
      </c>
      <c r="D38" s="2">
        <v>2.6702524436978976E-4</v>
      </c>
      <c r="E38" s="2"/>
      <c r="F38" s="2"/>
      <c r="G38" s="2"/>
      <c r="H38" s="2"/>
      <c r="I38" s="2"/>
      <c r="J38" s="2"/>
      <c r="K38" s="2">
        <v>4.8879848837029422E-2</v>
      </c>
      <c r="L38" s="2">
        <v>3.2712928566597997E-4</v>
      </c>
      <c r="M38" s="2"/>
      <c r="N38" s="2"/>
      <c r="O38" s="2"/>
      <c r="P38" s="2"/>
      <c r="Q38" s="2"/>
      <c r="R38" s="2"/>
      <c r="S38" s="2">
        <v>6.9351502882836938E-2</v>
      </c>
      <c r="T38" s="2">
        <v>5.6566642896810555E-4</v>
      </c>
      <c r="U38" s="2"/>
      <c r="V38" s="2"/>
      <c r="W38" s="2"/>
      <c r="X38" s="2"/>
      <c r="Y38" s="2"/>
      <c r="Z38" s="2">
        <v>6.9247774613592175E-2</v>
      </c>
      <c r="AA38" s="2">
        <v>3.8680794194586942E-4</v>
      </c>
      <c r="AE38" s="2">
        <v>3.4686881307165247E-2</v>
      </c>
      <c r="AF38" s="2">
        <v>6.4727871073495293E-4</v>
      </c>
      <c r="AJ38" s="2">
        <v>6.5837516950197086E-2</v>
      </c>
      <c r="AK38" s="2">
        <v>2.2067688512527377E-4</v>
      </c>
      <c r="AO38" s="2">
        <v>3.4772016909419147E-2</v>
      </c>
      <c r="AP38" s="2">
        <v>1.596875526471798E-4</v>
      </c>
      <c r="AT38" s="2">
        <v>2.3622750569504261E-2</v>
      </c>
      <c r="AU38" s="2">
        <v>3.2248294921820238E-4</v>
      </c>
      <c r="AY38" s="2">
        <v>6.2802428305423194E-2</v>
      </c>
      <c r="AZ38" s="2">
        <v>5.043393584540398E-4</v>
      </c>
      <c r="BC38" s="1" t="s">
        <v>7</v>
      </c>
      <c r="BD38" s="2">
        <v>3.7876862368385021E-2</v>
      </c>
      <c r="BE38" s="2">
        <v>4.9156491096742595E-4</v>
      </c>
      <c r="BI38" s="42"/>
      <c r="BJ38" s="42"/>
      <c r="BK38" s="42"/>
      <c r="BL38" s="55" t="s">
        <v>7</v>
      </c>
      <c r="BM38" s="8">
        <v>3.7036237011674335E-2</v>
      </c>
      <c r="BN38" s="8">
        <v>6.4787402988357359E-4</v>
      </c>
      <c r="BO38" s="42"/>
      <c r="BP38" s="42"/>
      <c r="BQ38" s="42"/>
      <c r="BR38" s="42"/>
      <c r="BS38" s="42"/>
      <c r="BT38" s="42"/>
      <c r="BU38" s="8"/>
      <c r="BV38" s="8"/>
      <c r="BW38" s="8"/>
      <c r="BX38" s="8"/>
      <c r="BY38" s="2"/>
    </row>
    <row r="39" spans="1:77" x14ac:dyDescent="0.2">
      <c r="A39" s="11"/>
      <c r="B39" s="11" t="s">
        <v>8</v>
      </c>
      <c r="C39" s="2">
        <v>3.7586694283094281E-2</v>
      </c>
      <c r="D39" s="2">
        <v>1.7649665815546003E-4</v>
      </c>
      <c r="E39" s="2"/>
      <c r="F39" s="2"/>
      <c r="G39" s="2"/>
      <c r="H39" s="2"/>
      <c r="I39" s="2"/>
      <c r="J39" s="2"/>
      <c r="K39" s="2">
        <v>6.8431640923684547E-2</v>
      </c>
      <c r="L39" s="2">
        <v>7.186630317465478E-4</v>
      </c>
      <c r="S39" s="2">
        <v>9.04132226838954E-2</v>
      </c>
      <c r="T39" s="2">
        <v>1.0953317684934932E-3</v>
      </c>
      <c r="Z39" s="2">
        <v>9.9468553155729847E-2</v>
      </c>
      <c r="AA39" s="2">
        <v>6.49929165343657E-4</v>
      </c>
      <c r="AE39" s="2">
        <v>4.0317989292266675E-2</v>
      </c>
      <c r="AF39" s="2">
        <v>5.701541696662715E-4</v>
      </c>
      <c r="AJ39" s="2">
        <v>7.6503414892951829E-2</v>
      </c>
      <c r="AK39" s="2">
        <v>2.3756133678114164E-4</v>
      </c>
      <c r="AO39" s="2">
        <v>3.6335337500751554E-2</v>
      </c>
      <c r="AP39" s="2">
        <v>6.412378009776513E-4</v>
      </c>
      <c r="AT39" s="2">
        <v>2.5760906262310659E-2</v>
      </c>
      <c r="AU39" s="2">
        <v>6.7988964633403418E-4</v>
      </c>
      <c r="AY39" s="2">
        <v>7.8299381511721333E-2</v>
      </c>
      <c r="AZ39" s="2">
        <v>1.7863777610839214E-3</v>
      </c>
      <c r="BC39" s="1" t="s">
        <v>8</v>
      </c>
      <c r="BD39" s="2">
        <v>4.8341011515714259E-2</v>
      </c>
      <c r="BE39" s="2">
        <v>4.8264043540984121E-4</v>
      </c>
      <c r="BI39" s="42"/>
      <c r="BJ39" s="42"/>
      <c r="BK39" s="42"/>
      <c r="BL39" s="55" t="s">
        <v>8</v>
      </c>
      <c r="BM39" s="8">
        <v>5.3214024627527966E-2</v>
      </c>
      <c r="BN39" s="8">
        <v>4.3918120511938764E-4</v>
      </c>
      <c r="BO39" s="42"/>
      <c r="BP39" s="42"/>
      <c r="BQ39" s="42"/>
      <c r="BR39" s="42"/>
      <c r="BS39" s="42"/>
      <c r="BT39" s="42"/>
      <c r="BU39" s="8"/>
      <c r="BV39" s="8"/>
      <c r="BW39" s="42"/>
      <c r="BX39" s="42"/>
    </row>
    <row r="40" spans="1:77" x14ac:dyDescent="0.2">
      <c r="A40" s="11"/>
      <c r="B40" s="11" t="s">
        <v>9</v>
      </c>
      <c r="C40" s="2">
        <v>1.280384400669963E-2</v>
      </c>
      <c r="D40" s="2">
        <v>1.328110010565315E-4</v>
      </c>
      <c r="K40" s="2">
        <v>3.4165095744148048E-2</v>
      </c>
      <c r="L40" s="2">
        <v>2.4564074510308469E-4</v>
      </c>
      <c r="S40" s="2">
        <v>4.2440993585848547E-2</v>
      </c>
      <c r="T40" s="2">
        <v>4.256653548870215E-4</v>
      </c>
      <c r="Z40" s="2">
        <v>5.7683486469917743E-2</v>
      </c>
      <c r="AA40" s="2">
        <v>3.2569589831641651E-4</v>
      </c>
      <c r="AE40" s="2">
        <v>1.4095031045496718E-2</v>
      </c>
      <c r="AF40" s="2">
        <v>5.2441675126063778E-4</v>
      </c>
      <c r="AJ40" s="2">
        <v>3.0573547370265412E-2</v>
      </c>
      <c r="AK40" s="2">
        <v>2.4729237490087578E-4</v>
      </c>
      <c r="AO40" s="2">
        <v>1.2706392617699432E-2</v>
      </c>
      <c r="AP40" s="2">
        <v>3.061751838778286E-4</v>
      </c>
      <c r="AT40" s="2">
        <v>9.5011364358140119E-3</v>
      </c>
      <c r="AU40" s="2">
        <v>4.2627069976534568E-4</v>
      </c>
      <c r="AY40" s="2">
        <v>3.2032493522168318E-2</v>
      </c>
      <c r="AZ40" s="2">
        <v>7.7393477894255845E-4</v>
      </c>
      <c r="BC40" s="1" t="s">
        <v>9</v>
      </c>
      <c r="BD40" s="2">
        <v>2.0124321560661757E-2</v>
      </c>
      <c r="BE40" s="2">
        <v>5.7841822451185304E-4</v>
      </c>
      <c r="BI40" s="42"/>
      <c r="BJ40" s="42"/>
      <c r="BK40" s="42"/>
      <c r="BL40" s="55" t="s">
        <v>9</v>
      </c>
      <c r="BM40" s="8">
        <v>2.2050749312869364E-2</v>
      </c>
      <c r="BN40" s="8">
        <v>2.4234187080152358E-4</v>
      </c>
      <c r="BO40" s="42"/>
      <c r="BP40" s="42"/>
      <c r="BQ40" s="42"/>
      <c r="BR40" s="42"/>
      <c r="BS40" s="42"/>
      <c r="BT40" s="42"/>
      <c r="BU40" s="8"/>
      <c r="BV40" s="8"/>
      <c r="BW40" s="42"/>
      <c r="BX40" s="42"/>
    </row>
    <row r="41" spans="1:77" x14ac:dyDescent="0.2">
      <c r="A41" s="11"/>
      <c r="B41" s="11" t="s">
        <v>10</v>
      </c>
      <c r="C41" s="2">
        <v>1.2196430858749127E-2</v>
      </c>
      <c r="D41" s="2">
        <v>1.6047718473658686E-4</v>
      </c>
      <c r="K41" s="2">
        <v>3.7466861278697652E-2</v>
      </c>
      <c r="L41" s="2">
        <v>5.3085290563511394E-4</v>
      </c>
      <c r="S41" s="2">
        <v>4.3890928248816435E-2</v>
      </c>
      <c r="T41" s="2">
        <v>5.2568676850267017E-4</v>
      </c>
      <c r="Z41" s="2">
        <v>6.5850003949634764E-2</v>
      </c>
      <c r="AA41" s="2">
        <v>1.4205990201967964E-4</v>
      </c>
      <c r="AE41" s="2">
        <v>1.2900196359118224E-2</v>
      </c>
      <c r="AF41" s="2">
        <v>1.386695637441177E-4</v>
      </c>
      <c r="AJ41" s="2">
        <v>2.8300141044214893E-2</v>
      </c>
      <c r="AK41" s="2">
        <v>1.3207283205261505E-4</v>
      </c>
      <c r="AO41" s="2">
        <v>1.0708686371336651E-2</v>
      </c>
      <c r="AP41" s="2">
        <v>4.2532203477652308E-5</v>
      </c>
      <c r="AT41" s="2">
        <v>8.3366541341491993E-3</v>
      </c>
      <c r="AU41" s="2">
        <v>4.3376046437601734E-4</v>
      </c>
      <c r="AY41" s="2">
        <v>3.1759650435684621E-2</v>
      </c>
      <c r="AZ41" s="2">
        <v>7.4577806839211803E-4</v>
      </c>
      <c r="BC41" s="1" t="s">
        <v>10</v>
      </c>
      <c r="BD41" s="2">
        <v>1.9986354876650434E-2</v>
      </c>
      <c r="BE41" s="2">
        <v>3.6988981602337554E-4</v>
      </c>
      <c r="BI41" s="42"/>
      <c r="BJ41" s="42"/>
      <c r="BK41" s="42"/>
      <c r="BL41" s="55" t="s">
        <v>10</v>
      </c>
      <c r="BM41" s="8">
        <v>2.5203946898677682E-2</v>
      </c>
      <c r="BN41" s="8">
        <v>3.1732448025079894E-4</v>
      </c>
      <c r="BO41" s="42"/>
      <c r="BP41" s="42"/>
      <c r="BQ41" s="42"/>
      <c r="BR41" s="42"/>
      <c r="BS41" s="42"/>
      <c r="BT41" s="42"/>
      <c r="BU41" s="8"/>
      <c r="BV41" s="8"/>
      <c r="BW41" s="42"/>
      <c r="BX41" s="42"/>
    </row>
    <row r="42" spans="1:77" x14ac:dyDescent="0.2">
      <c r="A42" s="11"/>
      <c r="B42" s="11" t="s">
        <v>11</v>
      </c>
      <c r="C42" s="2">
        <v>3.4573343758076392E-3</v>
      </c>
      <c r="D42" s="2">
        <v>5.5152352392861449E-5</v>
      </c>
      <c r="K42" s="2">
        <v>1.7237455344270187E-2</v>
      </c>
      <c r="L42" s="2">
        <v>4.4681080466514199E-4</v>
      </c>
      <c r="S42" s="2">
        <v>1.8404307744661987E-2</v>
      </c>
      <c r="T42" s="2">
        <v>2.2608820921425637E-4</v>
      </c>
      <c r="Z42" s="2">
        <v>3.4026864555479104E-2</v>
      </c>
      <c r="AA42" s="2">
        <v>6.845504592419572E-4</v>
      </c>
      <c r="AE42" s="2">
        <v>4.0284579987115441E-3</v>
      </c>
      <c r="AF42" s="2">
        <v>6.3419137019091491E-5</v>
      </c>
      <c r="AJ42" s="2">
        <v>9.8932300467611447E-3</v>
      </c>
      <c r="AK42" s="2">
        <v>1.6882229900650017E-4</v>
      </c>
      <c r="AO42" s="2">
        <v>3.2992286183827512E-3</v>
      </c>
      <c r="AP42" s="2">
        <v>1.8369605471481825E-4</v>
      </c>
      <c r="AT42" s="2">
        <v>2.790531509447644E-3</v>
      </c>
      <c r="AU42" s="2">
        <v>1.9978856880898733E-4</v>
      </c>
      <c r="AY42" s="2">
        <v>1.1544303225082791E-2</v>
      </c>
      <c r="AZ42" s="2">
        <v>1.1167943105246146E-4</v>
      </c>
      <c r="BC42" s="1" t="s">
        <v>11</v>
      </c>
      <c r="BD42" s="2">
        <v>7.3564552847461134E-3</v>
      </c>
      <c r="BE42" s="2">
        <v>1.0239106869941679E-4</v>
      </c>
      <c r="BI42" s="42"/>
      <c r="BJ42" s="42"/>
      <c r="BK42" s="42"/>
      <c r="BL42" s="55" t="s">
        <v>11</v>
      </c>
      <c r="BM42" s="8">
        <v>9.6719928693451713E-3</v>
      </c>
      <c r="BN42" s="8">
        <v>6.3036498259889007E-4</v>
      </c>
      <c r="BO42" s="42"/>
      <c r="BP42" s="42"/>
      <c r="BQ42" s="42"/>
      <c r="BR42" s="42"/>
      <c r="BS42" s="42"/>
      <c r="BT42" s="42"/>
      <c r="BU42" s="8"/>
      <c r="BV42" s="8"/>
      <c r="BW42" s="42"/>
      <c r="BX42" s="42"/>
    </row>
    <row r="43" spans="1:77" x14ac:dyDescent="0.2">
      <c r="A43" s="11"/>
      <c r="B43" s="11" t="s">
        <v>12</v>
      </c>
      <c r="C43" s="2">
        <v>2.8152222631717804E-3</v>
      </c>
      <c r="D43" s="2">
        <v>9.0149070937479774E-5</v>
      </c>
      <c r="K43" s="2">
        <v>1.4992005622414989E-2</v>
      </c>
      <c r="L43" s="2">
        <v>4.4587061983769485E-4</v>
      </c>
      <c r="S43" s="2">
        <v>1.5905412709875822E-2</v>
      </c>
      <c r="T43" s="2">
        <v>2.8623459882400694E-4</v>
      </c>
      <c r="Z43" s="2">
        <v>3.3854430436845828E-2</v>
      </c>
      <c r="AA43" s="2">
        <v>3.5208963420947013E-4</v>
      </c>
      <c r="AE43" s="2">
        <v>3.1546504246368532E-3</v>
      </c>
      <c r="AF43" s="2">
        <v>1.3543884151510392E-4</v>
      </c>
      <c r="AJ43" s="2">
        <v>8.0694860044773446E-3</v>
      </c>
      <c r="AK43" s="2">
        <v>1.0882228362091627E-4</v>
      </c>
      <c r="AO43" s="2">
        <v>2.3009565767791312E-3</v>
      </c>
      <c r="AP43" s="2">
        <v>2.9712647808949427E-5</v>
      </c>
      <c r="AT43" s="2">
        <v>2.0018783560090615E-3</v>
      </c>
      <c r="AU43" s="2">
        <v>6.4775044171077768E-5</v>
      </c>
      <c r="AY43" s="2">
        <v>9.3609240273733619E-3</v>
      </c>
      <c r="AZ43" s="2">
        <v>4.9310229701508758E-4</v>
      </c>
      <c r="BC43" s="1" t="s">
        <v>12</v>
      </c>
      <c r="BD43" s="2">
        <v>6.4263515899662558E-3</v>
      </c>
      <c r="BE43" s="2">
        <v>1.0711882542559691E-4</v>
      </c>
      <c r="BI43" s="42"/>
      <c r="BJ43" s="42"/>
      <c r="BK43" s="42"/>
      <c r="BL43" s="55" t="s">
        <v>12</v>
      </c>
      <c r="BM43" s="8">
        <v>8.9043741189748175E-3</v>
      </c>
      <c r="BN43" s="8">
        <v>3.9127971718910933E-4</v>
      </c>
      <c r="BO43" s="42"/>
      <c r="BP43" s="42"/>
      <c r="BQ43" s="42"/>
      <c r="BR43" s="42"/>
      <c r="BS43" s="42"/>
      <c r="BT43" s="42"/>
      <c r="BU43" s="8"/>
      <c r="BV43" s="8"/>
      <c r="BW43" s="42"/>
      <c r="BX43" s="42"/>
    </row>
    <row r="44" spans="1:77" x14ac:dyDescent="0.2">
      <c r="A44" s="11"/>
      <c r="B44" s="11" t="s">
        <v>13</v>
      </c>
      <c r="C44" s="2">
        <v>7.2544752858816591E-4</v>
      </c>
      <c r="D44" s="2">
        <v>3.4763801178187872E-5</v>
      </c>
      <c r="K44" s="2">
        <v>5.9339415687314975E-3</v>
      </c>
      <c r="L44" s="2">
        <v>1.7914788121469369E-4</v>
      </c>
      <c r="S44" s="2">
        <v>5.8696015314196022E-3</v>
      </c>
      <c r="T44" s="2">
        <v>7.6621155733060329E-5</v>
      </c>
      <c r="Z44" s="2">
        <v>1.4730024735854124E-2</v>
      </c>
      <c r="AA44" s="2">
        <v>6.7368868827612108E-4</v>
      </c>
      <c r="AE44" s="2">
        <v>8.7554043009959359E-4</v>
      </c>
      <c r="AF44" s="2">
        <v>1.0557911608779991E-4</v>
      </c>
      <c r="AJ44" s="2">
        <v>2.4795069901077148E-3</v>
      </c>
      <c r="AK44" s="2">
        <v>6.1338022146978832E-5</v>
      </c>
      <c r="AO44" s="2">
        <v>6.6065099120599449E-4</v>
      </c>
      <c r="AP44" s="2">
        <v>5.7327944675935318E-5</v>
      </c>
      <c r="AT44" s="2">
        <v>6.3569574821721836E-4</v>
      </c>
      <c r="AU44" s="2">
        <v>1.2586206315003007E-4</v>
      </c>
      <c r="AY44" s="2">
        <v>2.8209321459316708E-3</v>
      </c>
      <c r="AZ44" s="2">
        <v>2.3963331320617145E-4</v>
      </c>
      <c r="BC44" s="1" t="s">
        <v>13</v>
      </c>
      <c r="BD44" s="2">
        <v>2.0529217947929178E-3</v>
      </c>
      <c r="BE44" s="2">
        <v>1.1910547133089244E-4</v>
      </c>
      <c r="BI44" s="42"/>
      <c r="BJ44" s="42"/>
      <c r="BK44" s="42"/>
      <c r="BL44" s="55" t="s">
        <v>13</v>
      </c>
      <c r="BM44" s="8">
        <v>2.7908531403988898E-3</v>
      </c>
      <c r="BN44" s="8">
        <v>2.3508948345629785E-4</v>
      </c>
      <c r="BO44" s="42"/>
      <c r="BP44" s="42"/>
      <c r="BQ44" s="42"/>
      <c r="BR44" s="42"/>
      <c r="BS44" s="42"/>
      <c r="BT44" s="42"/>
      <c r="BU44" s="8"/>
      <c r="BV44" s="8"/>
      <c r="BW44" s="42"/>
      <c r="BX44" s="42"/>
    </row>
    <row r="45" spans="1:77" x14ac:dyDescent="0.2">
      <c r="A45" s="11"/>
      <c r="B45" s="11" t="s">
        <v>14</v>
      </c>
      <c r="C45" s="2">
        <v>4.879121997358803E-4</v>
      </c>
      <c r="D45" s="2">
        <v>4.2128571598645851E-5</v>
      </c>
      <c r="K45" s="2">
        <v>4.225645507765087E-3</v>
      </c>
      <c r="L45" s="2">
        <v>1.6644102084947308E-4</v>
      </c>
      <c r="S45" s="2">
        <v>4.3998722216488312E-3</v>
      </c>
      <c r="T45" s="2">
        <v>8.9652855060342736E-5</v>
      </c>
      <c r="Z45" s="2">
        <v>1.241504491728513E-2</v>
      </c>
      <c r="AA45" s="2">
        <v>2.4221553366286192E-4</v>
      </c>
      <c r="AE45" s="2">
        <v>4.7375750004711748E-4</v>
      </c>
      <c r="AF45" s="2">
        <v>2.2851248501432796E-4</v>
      </c>
      <c r="AJ45" s="2">
        <v>1.8173864499462736E-3</v>
      </c>
      <c r="AK45" s="2">
        <v>3.1380779765629121E-4</v>
      </c>
      <c r="AO45" s="2">
        <v>4.7042510311688337E-4</v>
      </c>
      <c r="AP45" s="2">
        <v>9.2548253564311714E-5</v>
      </c>
      <c r="AT45" s="2">
        <v>4.0376824674047797E-4</v>
      </c>
      <c r="AU45" s="2">
        <v>7.3469726741602184E-5</v>
      </c>
      <c r="AY45" s="2">
        <v>1.8428502567588798E-3</v>
      </c>
      <c r="AZ45" s="2">
        <v>4.9450774686529799E-5</v>
      </c>
      <c r="BC45" s="1" t="s">
        <v>14</v>
      </c>
      <c r="BD45" s="2">
        <v>1.6207579127302807E-3</v>
      </c>
      <c r="BE45" s="2">
        <v>1.7864594110022293E-4</v>
      </c>
      <c r="BI45" s="42"/>
      <c r="BJ45" s="42"/>
      <c r="BK45" s="42"/>
      <c r="BL45" s="55" t="s">
        <v>14</v>
      </c>
      <c r="BM45" s="8">
        <v>2.3328902217295594E-3</v>
      </c>
      <c r="BN45" s="8">
        <v>2.2932373999687579E-4</v>
      </c>
      <c r="BO45" s="42"/>
      <c r="BP45" s="42"/>
      <c r="BQ45" s="42"/>
      <c r="BR45" s="42"/>
      <c r="BS45" s="42"/>
      <c r="BT45" s="42"/>
      <c r="BU45" s="8"/>
      <c r="BV45" s="8"/>
      <c r="BW45" s="42"/>
      <c r="BX45" s="42"/>
    </row>
    <row r="46" spans="1:77" x14ac:dyDescent="0.2">
      <c r="A46" s="11"/>
      <c r="B46" s="11" t="s">
        <v>15</v>
      </c>
      <c r="C46" s="2">
        <v>2.0068487574164103E-4</v>
      </c>
      <c r="D46" s="2">
        <v>2.1468135953604605E-4</v>
      </c>
      <c r="K46" s="2">
        <v>1.5946402272202969E-3</v>
      </c>
      <c r="L46" s="2">
        <v>7.1817830693653173E-4</v>
      </c>
      <c r="S46" s="2">
        <v>1.7612467037251454E-3</v>
      </c>
      <c r="T46" s="2">
        <v>4.3527387275530728E-4</v>
      </c>
      <c r="Z46" s="2">
        <v>4.369795189247073E-3</v>
      </c>
      <c r="AA46" s="2">
        <v>4.3291115972989247E-4</v>
      </c>
      <c r="AE46" s="2">
        <v>6.3309749372433258E-4</v>
      </c>
      <c r="AF46" s="2">
        <v>5.5554076121124387E-4</v>
      </c>
      <c r="AJ46" s="2">
        <v>9.8713673940386952E-4</v>
      </c>
      <c r="AK46" s="2">
        <v>2.6881445478506863E-4</v>
      </c>
      <c r="AO46" s="2">
        <v>1.1864533911924641E-4</v>
      </c>
      <c r="AP46" s="2">
        <v>1.0640500349292038E-4</v>
      </c>
      <c r="AT46" s="2">
        <v>2.8535504107179917E-4</v>
      </c>
      <c r="AU46" s="2">
        <v>3.8347083659147688E-4</v>
      </c>
      <c r="AY46" s="2">
        <v>5.5650638605323464E-4</v>
      </c>
      <c r="AZ46" s="2">
        <v>2.0278759371654564E-4</v>
      </c>
      <c r="BC46" s="1" t="s">
        <v>15</v>
      </c>
      <c r="BD46" s="2">
        <v>6.1525779981022285E-4</v>
      </c>
      <c r="BE46" s="2">
        <v>3.0099137629445915E-4</v>
      </c>
      <c r="BI46" s="42"/>
      <c r="BJ46" s="42"/>
      <c r="BK46" s="42"/>
      <c r="BL46" s="55" t="s">
        <v>15</v>
      </c>
      <c r="BM46" s="8">
        <v>4.0759821966331245E-4</v>
      </c>
      <c r="BN46" s="8">
        <v>5.1218928097671132E-4</v>
      </c>
      <c r="BO46" s="42"/>
      <c r="BP46" s="42"/>
      <c r="BQ46" s="42"/>
      <c r="BR46" s="42"/>
      <c r="BS46" s="42"/>
      <c r="BT46" s="42"/>
      <c r="BU46" s="8"/>
      <c r="BV46" s="8"/>
      <c r="BW46" s="42"/>
      <c r="BX46" s="42"/>
    </row>
    <row r="47" spans="1:77" x14ac:dyDescent="0.2">
      <c r="A47" s="11"/>
      <c r="B47" s="11" t="s">
        <v>16</v>
      </c>
      <c r="C47" s="2">
        <v>6.0942520240620223E-5</v>
      </c>
      <c r="D47" s="2">
        <v>2.2704104853786418E-5</v>
      </c>
      <c r="K47" s="2">
        <v>1.0636115129371013E-3</v>
      </c>
      <c r="L47" s="2">
        <v>2.7404117112242378E-4</v>
      </c>
      <c r="S47" s="2">
        <v>7.5465529474476659E-4</v>
      </c>
      <c r="T47" s="2">
        <v>8.9172300184580419E-5</v>
      </c>
      <c r="Z47" s="2">
        <v>3.6085050808491938E-3</v>
      </c>
      <c r="AA47" s="2">
        <v>2.3022887891553781E-4</v>
      </c>
      <c r="AE47" s="2">
        <v>5.1900846028851218E-5</v>
      </c>
      <c r="AF47" s="2">
        <v>7.3445742079860992E-5</v>
      </c>
      <c r="AJ47" s="2">
        <v>2.8250483208223237E-4</v>
      </c>
      <c r="AK47" s="2">
        <v>2.225810628471397E-4</v>
      </c>
      <c r="AO47" s="2">
        <v>6.7984854751865727E-5</v>
      </c>
      <c r="AP47" s="2">
        <v>1.1806450186369079E-5</v>
      </c>
      <c r="AT47" s="2">
        <v>2.4382573444228295E-5</v>
      </c>
      <c r="AU47" s="2">
        <v>2.6087555364269217E-5</v>
      </c>
      <c r="AY47" s="2">
        <v>5.5446951136750675E-4</v>
      </c>
      <c r="AZ47" s="2">
        <v>2.0645026609258287E-4</v>
      </c>
      <c r="BC47" s="1" t="s">
        <v>16</v>
      </c>
      <c r="BD47" s="2">
        <v>4.0136796723200897E-4</v>
      </c>
      <c r="BE47" s="2">
        <v>8.2600937126022102E-5</v>
      </c>
      <c r="BI47" s="42"/>
      <c r="BJ47" s="42"/>
      <c r="BK47" s="42"/>
      <c r="BL47" s="55" t="s">
        <v>16</v>
      </c>
      <c r="BM47" s="8">
        <v>1.9357747024946408E-4</v>
      </c>
      <c r="BN47" s="8">
        <v>2.6910707429733308E-4</v>
      </c>
      <c r="BO47" s="42"/>
      <c r="BP47" s="42"/>
      <c r="BQ47" s="42"/>
      <c r="BR47" s="42"/>
      <c r="BS47" s="42"/>
      <c r="BT47" s="42"/>
      <c r="BU47" s="8"/>
      <c r="BV47" s="8"/>
      <c r="BW47" s="42"/>
      <c r="BX47" s="42"/>
    </row>
    <row r="48" spans="1:77" x14ac:dyDescent="0.2">
      <c r="A48" s="11"/>
      <c r="B48" s="11" t="s">
        <v>17</v>
      </c>
      <c r="C48" s="2">
        <v>7.0715507823379786E-5</v>
      </c>
      <c r="D48" s="2">
        <v>9.1943239413929908E-5</v>
      </c>
      <c r="K48" s="2">
        <v>1.7268077094211281E-4</v>
      </c>
      <c r="L48" s="2">
        <v>1.3203885868707735E-4</v>
      </c>
      <c r="S48" s="2">
        <v>2.1681519776215377E-4</v>
      </c>
      <c r="T48" s="2">
        <v>5.0918837199128304E-5</v>
      </c>
      <c r="Z48" s="2">
        <v>4.7263943587026085E-4</v>
      </c>
      <c r="AA48" s="2">
        <v>1.055287584132095E-4</v>
      </c>
      <c r="AE48" s="2">
        <v>1.5644172417198066E-4</v>
      </c>
      <c r="AF48" s="2">
        <v>1.7249602800562927E-4</v>
      </c>
      <c r="AJ48" s="2">
        <v>1.4229532866390912E-4</v>
      </c>
      <c r="AK48" s="2">
        <v>2.4646273892560264E-4</v>
      </c>
      <c r="AO48" s="2">
        <v>1.4528878458982153E-4</v>
      </c>
      <c r="AP48" s="2">
        <v>1.9987753592994641E-4</v>
      </c>
      <c r="AT48" s="2">
        <v>8.5992989029281568E-5</v>
      </c>
      <c r="AU48" s="2">
        <v>1.2451013579489512E-4</v>
      </c>
      <c r="AY48" s="2">
        <v>2.7083814485903012E-4</v>
      </c>
      <c r="AZ48" s="2">
        <v>6.8189607786220286E-5</v>
      </c>
      <c r="BC48" s="1" t="s">
        <v>17</v>
      </c>
      <c r="BD48" s="2">
        <v>1.387788004934677E-4</v>
      </c>
      <c r="BE48" s="2">
        <v>1.3235836211194715E-4</v>
      </c>
      <c r="BI48" s="42"/>
      <c r="BJ48" s="42"/>
      <c r="BK48" s="42"/>
      <c r="BL48" s="55" t="s">
        <v>17</v>
      </c>
      <c r="BM48" s="8">
        <v>4.0340228757992424E-5</v>
      </c>
      <c r="BN48" s="8">
        <v>6.9871325797794039E-5</v>
      </c>
      <c r="BO48" s="42"/>
      <c r="BP48" s="42"/>
      <c r="BQ48" s="42"/>
      <c r="BR48" s="42"/>
      <c r="BS48" s="42"/>
      <c r="BT48" s="42"/>
      <c r="BU48" s="8"/>
      <c r="BV48" s="8"/>
      <c r="BW48" s="42"/>
      <c r="BX48" s="42"/>
    </row>
    <row r="49" spans="1:77" x14ac:dyDescent="0.2">
      <c r="A49" s="11"/>
      <c r="B49" s="11" t="s">
        <v>18</v>
      </c>
      <c r="C49" s="2">
        <v>6.5458218077515894E-5</v>
      </c>
      <c r="D49" s="2">
        <v>6.0067040725430663E-5</v>
      </c>
      <c r="K49" s="2">
        <v>6.6600455208776644E-5</v>
      </c>
      <c r="L49" s="2">
        <v>1.1535537222881642E-4</v>
      </c>
      <c r="S49" s="2">
        <v>5.1582099953948237E-5</v>
      </c>
      <c r="T49" s="2">
        <v>4.87038916099492E-5</v>
      </c>
      <c r="Z49" s="2">
        <v>5.249042294695603E-4</v>
      </c>
      <c r="AA49" s="2">
        <v>7.6821296964764467E-5</v>
      </c>
      <c r="AE49" s="2">
        <v>4.3520000941955833E-5</v>
      </c>
      <c r="AF49" s="2">
        <v>3.7828713337459717E-5</v>
      </c>
      <c r="AJ49" s="2">
        <v>1.1958101355054607E-4</v>
      </c>
      <c r="AK49" s="2">
        <v>1.1822717169942541E-4</v>
      </c>
      <c r="AO49" s="2">
        <v>5.0109313357081579E-5</v>
      </c>
      <c r="AP49" s="2">
        <v>8.679187666685508E-5</v>
      </c>
      <c r="AT49" s="2">
        <v>3.1593368947969202E-5</v>
      </c>
      <c r="AU49" s="2">
        <v>5.472132020015155E-5</v>
      </c>
      <c r="AY49" s="2">
        <v>0</v>
      </c>
      <c r="AZ49" s="2">
        <v>0</v>
      </c>
      <c r="BC49" s="1" t="s">
        <v>18</v>
      </c>
      <c r="BD49" s="2">
        <v>5.5409728427095109E-5</v>
      </c>
      <c r="BE49" s="2">
        <v>9.5972464869322244E-5</v>
      </c>
      <c r="BI49" s="42"/>
      <c r="BJ49" s="42"/>
      <c r="BK49" s="42"/>
      <c r="BL49" s="55" t="s">
        <v>18</v>
      </c>
      <c r="BM49" s="8">
        <v>1.202170662229148E-4</v>
      </c>
      <c r="BN49" s="8">
        <v>2.082220666349608E-4</v>
      </c>
      <c r="BO49" s="42"/>
      <c r="BP49" s="42"/>
      <c r="BQ49" s="42"/>
      <c r="BR49" s="42"/>
      <c r="BS49" s="42"/>
      <c r="BT49" s="42"/>
      <c r="BU49" s="8"/>
      <c r="BV49" s="8"/>
      <c r="BW49" s="42"/>
      <c r="BX49" s="42"/>
    </row>
    <row r="50" spans="1:77" x14ac:dyDescent="0.2">
      <c r="A50" s="1"/>
      <c r="B50" s="1"/>
      <c r="C50" s="2" t="e">
        <v>#DIV/0!</v>
      </c>
      <c r="D50" s="2" t="e">
        <v>#DIV/0!</v>
      </c>
      <c r="K50" s="2" t="e">
        <v>#DIV/0!</v>
      </c>
      <c r="L50" s="2" t="e">
        <v>#DIV/0!</v>
      </c>
      <c r="S50" s="2" t="e">
        <v>#DIV/0!</v>
      </c>
      <c r="T50" s="2" t="e">
        <v>#DIV/0!</v>
      </c>
      <c r="Z50" s="2"/>
      <c r="AA50" s="2"/>
      <c r="AE50" s="2"/>
      <c r="AF50" s="2"/>
      <c r="AJ50" s="2"/>
      <c r="AK50" s="2"/>
      <c r="AO50" s="2"/>
      <c r="AP50" s="2"/>
      <c r="AT50" s="2"/>
      <c r="AU50" s="2"/>
      <c r="AY50" s="2"/>
      <c r="AZ50" s="2"/>
      <c r="BI50" s="42"/>
      <c r="BJ50" s="42"/>
      <c r="BK50" s="42"/>
      <c r="BL50" s="55"/>
      <c r="BM50" s="8"/>
      <c r="BN50" s="8"/>
      <c r="BO50" s="42"/>
      <c r="BP50" s="42"/>
      <c r="BQ50" s="42"/>
      <c r="BR50" s="42"/>
      <c r="BS50" s="42"/>
      <c r="BT50" s="42"/>
      <c r="BU50" s="8"/>
      <c r="BV50" s="8"/>
      <c r="BW50" s="42"/>
      <c r="BX50" s="42"/>
    </row>
    <row r="51" spans="1:77" x14ac:dyDescent="0.2">
      <c r="A51" s="10" t="s">
        <v>35</v>
      </c>
      <c r="B51" s="10" t="s">
        <v>2</v>
      </c>
      <c r="C51" s="2">
        <v>0.44305277811586202</v>
      </c>
      <c r="D51" s="2">
        <v>4.9518556377128561E-4</v>
      </c>
      <c r="E51">
        <v>12.77</v>
      </c>
      <c r="F51">
        <v>12.77</v>
      </c>
      <c r="G51">
        <v>12.78</v>
      </c>
      <c r="H51" s="3">
        <f>AVERAGE(E51:G51)</f>
        <v>12.773333333333333</v>
      </c>
      <c r="I51" s="4">
        <f>STDEV(E51:G51)</f>
        <v>5.7735026918961348E-3</v>
      </c>
      <c r="K51" s="2">
        <v>0.3752584255324623</v>
      </c>
      <c r="L51" s="2">
        <v>1.1552364264487188E-3</v>
      </c>
      <c r="M51">
        <v>19.62</v>
      </c>
      <c r="N51">
        <v>19.600000000000001</v>
      </c>
      <c r="O51">
        <v>19.670000000000002</v>
      </c>
      <c r="P51" s="3">
        <f>AVERAGE(M51:O51)</f>
        <v>19.63</v>
      </c>
      <c r="Q51" s="4">
        <f>STDEV(M51:O51)</f>
        <v>3.6055512754640105E-2</v>
      </c>
      <c r="S51" s="2">
        <v>0.23626149999672563</v>
      </c>
      <c r="T51" s="2">
        <v>1.4305732093255108E-3</v>
      </c>
      <c r="U51">
        <v>22.18</v>
      </c>
      <c r="V51">
        <v>22.21</v>
      </c>
      <c r="W51">
        <v>22.2</v>
      </c>
      <c r="X51" s="3">
        <f>AVERAGE(U51:W51)</f>
        <v>22.196666666666669</v>
      </c>
      <c r="Y51" s="4">
        <f>STDEV(U51:W51)</f>
        <v>1.5275252316519916E-2</v>
      </c>
      <c r="Z51" s="2">
        <v>0.2885848073103115</v>
      </c>
      <c r="AA51" s="2">
        <v>8.748973193225915E-4</v>
      </c>
      <c r="AB51" s="6">
        <v>0.25750098440195424</v>
      </c>
      <c r="AC51" s="2">
        <v>2.2827183254922349E-4</v>
      </c>
      <c r="AE51" s="2">
        <v>0.41125258100091672</v>
      </c>
      <c r="AF51" s="2">
        <v>4.9432123090766347E-4</v>
      </c>
      <c r="AG51" s="6">
        <v>0.13539423821563923</v>
      </c>
      <c r="AH51" s="2">
        <v>3.4321978145484145E-4</v>
      </c>
      <c r="AJ51" s="2">
        <v>0.28137884227766774</v>
      </c>
      <c r="AK51" s="2">
        <v>7.2827394611186473E-4</v>
      </c>
      <c r="AL51" s="6">
        <v>0.17809794425423223</v>
      </c>
      <c r="AM51" s="2">
        <v>4.4107624430109838E-4</v>
      </c>
      <c r="AO51" s="2">
        <v>0.42889064823098222</v>
      </c>
      <c r="AP51" s="2">
        <v>1.0178547931504246E-3</v>
      </c>
      <c r="AQ51" s="6">
        <v>0.12526812740622048</v>
      </c>
      <c r="AR51" s="2">
        <v>1.2295698105198907E-4</v>
      </c>
      <c r="AT51" s="2">
        <v>0.52407014231218751</v>
      </c>
      <c r="AU51" s="2">
        <v>3.0034447163957529E-4</v>
      </c>
      <c r="AV51" s="6">
        <v>0.11074254105902905</v>
      </c>
      <c r="AW51" s="2">
        <v>1.5772604150235506E-4</v>
      </c>
      <c r="AY51" s="2">
        <v>0.3148973958804317</v>
      </c>
      <c r="AZ51" s="2">
        <v>4.4172805654734733E-4</v>
      </c>
      <c r="BA51" s="6">
        <v>0.17820637184488461</v>
      </c>
      <c r="BB51" s="2">
        <v>1.1031982126598131E-4</v>
      </c>
      <c r="BC51" s="1" t="s">
        <v>2</v>
      </c>
      <c r="BD51" s="2">
        <v>0.37893615977562317</v>
      </c>
      <c r="BE51" s="2">
        <v>8.9762376652197302E-4</v>
      </c>
      <c r="BF51">
        <v>15.3</v>
      </c>
      <c r="BG51">
        <v>15.48</v>
      </c>
      <c r="BH51">
        <v>15.37</v>
      </c>
      <c r="BI51" s="51">
        <f>AVERAGE(BF51:BH51)</f>
        <v>15.383333333333333</v>
      </c>
      <c r="BJ51" s="56">
        <f>STDEV(BF51:BH51)</f>
        <v>9.0737717258774622E-2</v>
      </c>
      <c r="BK51" s="42"/>
      <c r="BL51" s="55" t="s">
        <v>2</v>
      </c>
      <c r="BM51" s="8">
        <v>0.33743421763068443</v>
      </c>
      <c r="BN51" s="8">
        <v>1.1515899542543936E-3</v>
      </c>
      <c r="BO51" s="42">
        <v>17.95</v>
      </c>
      <c r="BP51" s="42">
        <v>17.920000000000002</v>
      </c>
      <c r="BQ51" s="42">
        <v>17.89</v>
      </c>
      <c r="BR51" s="51">
        <f>AVERAGE(BO51:BQ51)</f>
        <v>17.920000000000002</v>
      </c>
      <c r="BS51" s="56">
        <f>STDEV(BO51:BQ51)</f>
        <v>2.9999999999999361E-2</v>
      </c>
      <c r="BT51" s="42"/>
      <c r="BU51" s="8"/>
      <c r="BV51" s="8"/>
      <c r="BW51" s="42"/>
      <c r="BX51" s="51"/>
      <c r="BY51" s="4"/>
    </row>
    <row r="52" spans="1:77" x14ac:dyDescent="0.2">
      <c r="A52" s="10"/>
      <c r="B52" s="10" t="s">
        <v>3</v>
      </c>
      <c r="C52" s="2">
        <v>5.0992910734885211E-2</v>
      </c>
      <c r="D52" s="2">
        <v>1.664955694987209E-4</v>
      </c>
      <c r="K52" s="2">
        <v>3.0247786167702861E-2</v>
      </c>
      <c r="L52" s="2">
        <v>5.5897236447193931E-4</v>
      </c>
      <c r="S52" s="2">
        <v>4.2382980601789792E-2</v>
      </c>
      <c r="T52" s="2">
        <v>1.0059922431906215E-3</v>
      </c>
      <c r="Z52" s="2">
        <v>2.4987596569317556E-2</v>
      </c>
      <c r="AA52" s="2">
        <v>4.071546863073179E-4</v>
      </c>
      <c r="AE52" s="2">
        <v>5.6350826610768984E-2</v>
      </c>
      <c r="AF52" s="2">
        <v>4.4574818524239091E-4</v>
      </c>
      <c r="AJ52" s="2">
        <v>6.0691831063300283E-2</v>
      </c>
      <c r="AK52" s="2">
        <v>3.3853761577948678E-4</v>
      </c>
      <c r="AO52" s="2">
        <v>6.2696746238357151E-2</v>
      </c>
      <c r="AP52" s="2">
        <v>5.537119955434976E-4</v>
      </c>
      <c r="AT52" s="2">
        <v>4.7745099764619124E-2</v>
      </c>
      <c r="AU52" s="2">
        <v>2.9293579022393601E-4</v>
      </c>
      <c r="AY52" s="2">
        <v>5.0665923354703941E-2</v>
      </c>
      <c r="AZ52" s="2">
        <v>1.1656403712813558E-3</v>
      </c>
      <c r="BC52" s="1" t="s">
        <v>3</v>
      </c>
      <c r="BD52" s="2">
        <v>4.6090432277052847E-2</v>
      </c>
      <c r="BE52" s="2">
        <v>7.3336649906543183E-4</v>
      </c>
      <c r="BI52" s="42"/>
      <c r="BJ52" s="42"/>
      <c r="BK52" s="42"/>
      <c r="BL52" s="55" t="s">
        <v>3</v>
      </c>
      <c r="BM52" s="8">
        <v>7.4805656492737752E-2</v>
      </c>
      <c r="BN52" s="8">
        <v>3.0093147603202819E-4</v>
      </c>
      <c r="BO52" s="42"/>
      <c r="BP52" s="42"/>
      <c r="BQ52" s="42"/>
      <c r="BR52" s="42"/>
      <c r="BS52" s="42"/>
      <c r="BT52" s="42"/>
      <c r="BU52" s="8"/>
      <c r="BV52" s="8"/>
      <c r="BW52" s="42"/>
      <c r="BX52" s="42"/>
    </row>
    <row r="53" spans="1:77" x14ac:dyDescent="0.2">
      <c r="A53" s="10"/>
      <c r="B53" s="10" t="s">
        <v>4</v>
      </c>
      <c r="C53" s="2">
        <v>0.16921130840879575</v>
      </c>
      <c r="D53" s="2">
        <v>5.9101976636868458E-4</v>
      </c>
      <c r="K53" s="2">
        <v>9.9821441347857309E-2</v>
      </c>
      <c r="L53" s="2">
        <v>3.02563270561823E-4</v>
      </c>
      <c r="S53" s="2">
        <v>0.14374400397308765</v>
      </c>
      <c r="T53" s="2">
        <v>3.2876507403623376E-4</v>
      </c>
      <c r="Z53" s="2">
        <v>8.1337541242953684E-2</v>
      </c>
      <c r="AA53" s="2">
        <v>1.3798062922504105E-4</v>
      </c>
      <c r="AE53" s="2">
        <v>0.17232584814498295</v>
      </c>
      <c r="AF53" s="2">
        <v>9.1500248615863184E-4</v>
      </c>
      <c r="AJ53" s="2">
        <v>0.18357068444157601</v>
      </c>
      <c r="AK53" s="2">
        <v>1.1265277233599249E-3</v>
      </c>
      <c r="AO53" s="2">
        <v>0.17226224358737205</v>
      </c>
      <c r="AP53" s="2">
        <v>3.0647237874734291E-4</v>
      </c>
      <c r="AT53" s="2">
        <v>0.12914184173784371</v>
      </c>
      <c r="AU53" s="2">
        <v>2.8072009580408909E-4</v>
      </c>
      <c r="AY53" s="2">
        <v>0.15744952306748605</v>
      </c>
      <c r="AZ53" s="2">
        <v>5.5103254030235648E-4</v>
      </c>
      <c r="BC53" s="1" t="s">
        <v>4</v>
      </c>
      <c r="BD53" s="2">
        <v>0.13966027254908933</v>
      </c>
      <c r="BE53" s="2">
        <v>5.7562211272103327E-4</v>
      </c>
      <c r="BI53" s="42"/>
      <c r="BJ53" s="42"/>
      <c r="BK53" s="42"/>
      <c r="BL53" s="55" t="s">
        <v>4</v>
      </c>
      <c r="BM53" s="8">
        <v>0.1265478764598317</v>
      </c>
      <c r="BN53" s="8">
        <v>1.9639162585974115E-4</v>
      </c>
      <c r="BO53" s="8"/>
      <c r="BP53" s="8"/>
      <c r="BQ53" s="8"/>
      <c r="BR53" s="42"/>
      <c r="BS53" s="42"/>
      <c r="BT53" s="42"/>
      <c r="BU53" s="8"/>
      <c r="BV53" s="8"/>
      <c r="BW53" s="42"/>
      <c r="BX53" s="42"/>
    </row>
    <row r="54" spans="1:77" x14ac:dyDescent="0.2">
      <c r="A54" s="10"/>
      <c r="B54" s="10" t="s">
        <v>5</v>
      </c>
      <c r="C54" s="2">
        <v>6.6103864730319192E-2</v>
      </c>
      <c r="D54" s="2">
        <v>1.9944987569430215E-4</v>
      </c>
      <c r="K54" s="2">
        <v>6.101407392436952E-2</v>
      </c>
      <c r="L54" s="2">
        <v>3.6825885452077971E-4</v>
      </c>
      <c r="S54" s="2">
        <v>8.1388991722173634E-2</v>
      </c>
      <c r="T54" s="2">
        <v>8.1493305760012844E-4</v>
      </c>
      <c r="Z54" s="2">
        <v>5.717788471640961E-2</v>
      </c>
      <c r="AA54" s="2">
        <v>1.3859511581267367E-4</v>
      </c>
      <c r="AE54" s="2">
        <v>7.4058159914101765E-2</v>
      </c>
      <c r="AF54" s="2">
        <v>4.1439852421852759E-4</v>
      </c>
      <c r="AJ54" s="2">
        <v>9.0089796292787128E-2</v>
      </c>
      <c r="AK54" s="2">
        <v>7.3253025920976098E-4</v>
      </c>
      <c r="AO54" s="2">
        <v>7.7084967601185037E-2</v>
      </c>
      <c r="AP54" s="2">
        <v>2.2313439909733062E-4</v>
      </c>
      <c r="AT54" s="2">
        <v>6.3068613646526481E-2</v>
      </c>
      <c r="AU54" s="2">
        <v>4.0638092478995617E-4</v>
      </c>
      <c r="AY54" s="2">
        <v>8.0684674002966542E-2</v>
      </c>
      <c r="AZ54" s="2">
        <v>3.1226612455285979E-4</v>
      </c>
      <c r="BC54" s="1" t="s">
        <v>5</v>
      </c>
      <c r="BD54" s="2">
        <v>7.1162062539790585E-2</v>
      </c>
      <c r="BE54" s="2">
        <v>1.9781986378146038E-4</v>
      </c>
      <c r="BF54" s="2"/>
      <c r="BG54" s="2"/>
      <c r="BH54" s="2"/>
      <c r="BI54" s="42"/>
      <c r="BJ54" s="42"/>
      <c r="BK54" s="42"/>
      <c r="BL54" s="55" t="s">
        <v>5</v>
      </c>
      <c r="BM54" s="8">
        <v>6.660972921174646E-2</v>
      </c>
      <c r="BN54" s="8">
        <v>2.3136270209802188E-4</v>
      </c>
      <c r="BO54" s="42"/>
      <c r="BP54" s="42"/>
      <c r="BQ54" s="42"/>
      <c r="BR54" s="42"/>
      <c r="BS54" s="42"/>
      <c r="BT54" s="42"/>
      <c r="BU54" s="8"/>
      <c r="BV54" s="8"/>
      <c r="BW54" s="42"/>
      <c r="BX54" s="42"/>
    </row>
    <row r="55" spans="1:77" x14ac:dyDescent="0.2">
      <c r="A55" s="10"/>
      <c r="B55" s="10" t="s">
        <v>6</v>
      </c>
      <c r="C55" s="2">
        <v>0.11645210788574338</v>
      </c>
      <c r="D55" s="2">
        <v>5.0294102667699733E-4</v>
      </c>
      <c r="K55" s="2">
        <v>0.11302806324636128</v>
      </c>
      <c r="L55" s="2">
        <v>6.0678130275436956E-4</v>
      </c>
      <c r="S55" s="2">
        <v>0.14961443075029021</v>
      </c>
      <c r="T55" s="2">
        <v>3.9979405093745236E-4</v>
      </c>
      <c r="Z55" s="2">
        <v>0.10919811572297279</v>
      </c>
      <c r="AA55" s="2">
        <v>1.8253236688146036E-4</v>
      </c>
      <c r="AE55" s="2">
        <v>0.12118215750426446</v>
      </c>
      <c r="AF55" s="2">
        <v>5.8270018461839871E-4</v>
      </c>
      <c r="AJ55" s="2">
        <v>0.14665362285476299</v>
      </c>
      <c r="AK55" s="2">
        <v>3.7432200889961917E-4</v>
      </c>
      <c r="AO55" s="2">
        <v>0.11370557194953168</v>
      </c>
      <c r="AP55" s="2">
        <v>2.1352117391714457E-4</v>
      </c>
      <c r="AT55" s="2">
        <v>9.585696238908066E-2</v>
      </c>
      <c r="AU55" s="2">
        <v>3.1318257728770555E-4</v>
      </c>
      <c r="AY55" s="2">
        <v>0.14121992358105173</v>
      </c>
      <c r="AZ55" s="2">
        <v>6.2100431298208196E-4</v>
      </c>
      <c r="BC55" s="1" t="s">
        <v>6</v>
      </c>
      <c r="BD55" s="2">
        <v>0.12446846912992192</v>
      </c>
      <c r="BE55" s="2">
        <v>9.9265380329058598E-4</v>
      </c>
      <c r="BI55" s="42"/>
      <c r="BJ55" s="42"/>
      <c r="BK55" s="42"/>
      <c r="BL55" s="55" t="s">
        <v>6</v>
      </c>
      <c r="BM55" s="8">
        <v>0.12407236149097804</v>
      </c>
      <c r="BN55" s="8">
        <v>5.3203702085236949E-4</v>
      </c>
      <c r="BO55" s="42"/>
      <c r="BP55" s="42"/>
      <c r="BQ55" s="42"/>
      <c r="BR55" s="42"/>
      <c r="BS55" s="42"/>
      <c r="BT55" s="42"/>
      <c r="BU55" s="8"/>
      <c r="BV55" s="8"/>
      <c r="BW55" s="42"/>
      <c r="BX55" s="42"/>
    </row>
    <row r="56" spans="1:77" x14ac:dyDescent="0.2">
      <c r="A56" s="10"/>
      <c r="B56" s="10" t="s">
        <v>7</v>
      </c>
      <c r="C56" s="2">
        <v>4.439380628505768E-2</v>
      </c>
      <c r="D56" s="2">
        <v>2.1615679197142823E-4</v>
      </c>
      <c r="K56" s="2">
        <v>6.4452814694483176E-2</v>
      </c>
      <c r="L56" s="2">
        <v>2.031185382968135E-4</v>
      </c>
      <c r="S56" s="2">
        <v>7.8991569837786532E-2</v>
      </c>
      <c r="T56" s="2">
        <v>7.5633121890252009E-4</v>
      </c>
      <c r="Z56" s="2">
        <v>7.089397515156505E-2</v>
      </c>
      <c r="AA56" s="2">
        <v>4.0102889441290138E-4</v>
      </c>
      <c r="AE56" s="2">
        <v>4.827701905470657E-2</v>
      </c>
      <c r="AF56" s="2">
        <v>4.0775921082225212E-4</v>
      </c>
      <c r="AJ56" s="2">
        <v>6.5385345154870253E-2</v>
      </c>
      <c r="AK56" s="2">
        <v>3.6999659921173924E-4</v>
      </c>
      <c r="AO56" s="2">
        <v>4.7011254117053758E-2</v>
      </c>
      <c r="AP56" s="2">
        <v>8.7409001379525078E-5</v>
      </c>
      <c r="AT56" s="2">
        <v>4.2301693294866272E-2</v>
      </c>
      <c r="AU56" s="2">
        <v>1.6687236315653852E-4</v>
      </c>
      <c r="AY56" s="2">
        <v>6.64129726396432E-2</v>
      </c>
      <c r="AZ56" s="2">
        <v>7.127441436908515E-4</v>
      </c>
      <c r="BC56" s="1" t="s">
        <v>7</v>
      </c>
      <c r="BD56" s="2">
        <v>5.9463665092056202E-2</v>
      </c>
      <c r="BE56" s="2">
        <v>4.9936519391254996E-4</v>
      </c>
      <c r="BI56" s="42"/>
      <c r="BJ56" s="42"/>
      <c r="BK56" s="42"/>
      <c r="BL56" s="55" t="s">
        <v>7</v>
      </c>
      <c r="BM56" s="8">
        <v>6.0620528680225737E-2</v>
      </c>
      <c r="BN56" s="8">
        <v>5.885817888928546E-4</v>
      </c>
      <c r="BO56" s="42"/>
      <c r="BP56" s="42"/>
      <c r="BQ56" s="42"/>
      <c r="BR56" s="42"/>
      <c r="BS56" s="42"/>
      <c r="BT56" s="42"/>
      <c r="BU56" s="8"/>
      <c r="BV56" s="8"/>
      <c r="BW56" s="42"/>
      <c r="BX56" s="42"/>
    </row>
    <row r="57" spans="1:77" x14ac:dyDescent="0.2">
      <c r="A57" s="10"/>
      <c r="B57" s="10" t="s">
        <v>8</v>
      </c>
      <c r="C57" s="2">
        <v>5.5092591933719931E-2</v>
      </c>
      <c r="D57" s="2">
        <v>1.4797791700582458E-4</v>
      </c>
      <c r="K57" s="2">
        <v>8.7762256264862101E-2</v>
      </c>
      <c r="L57" s="2">
        <v>6.7441961787669631E-4</v>
      </c>
      <c r="S57" s="2">
        <v>0.10278852616873331</v>
      </c>
      <c r="T57" s="2">
        <v>1.1143232347573329E-3</v>
      </c>
      <c r="Z57" s="2">
        <v>0.10179870633160809</v>
      </c>
      <c r="AA57" s="2">
        <v>1.5156644405942585E-4</v>
      </c>
      <c r="AE57" s="2">
        <v>5.7151093174604338E-2</v>
      </c>
      <c r="AF57" s="2">
        <v>2.339239472056498E-4</v>
      </c>
      <c r="AJ57" s="2">
        <v>7.7372373099212549E-2</v>
      </c>
      <c r="AK57" s="2">
        <v>3.6203737325972917E-4</v>
      </c>
      <c r="AO57" s="2">
        <v>5.0248436624175129E-2</v>
      </c>
      <c r="AP57" s="2">
        <v>4.200349682427985E-4</v>
      </c>
      <c r="AT57" s="2">
        <v>4.6946940474362209E-2</v>
      </c>
      <c r="AU57" s="2">
        <v>3.7770661631431193E-4</v>
      </c>
      <c r="AY57" s="2">
        <v>8.3661878544793122E-2</v>
      </c>
      <c r="AZ57" s="2">
        <v>2.0807427354479591E-4</v>
      </c>
      <c r="BC57" s="1" t="s">
        <v>8</v>
      </c>
      <c r="BD57" s="2">
        <v>7.5059738838366377E-2</v>
      </c>
      <c r="BE57" s="2">
        <v>1.832137310125172E-4</v>
      </c>
      <c r="BI57" s="42"/>
      <c r="BJ57" s="42"/>
      <c r="BK57" s="42"/>
      <c r="BL57" s="55" t="s">
        <v>8</v>
      </c>
      <c r="BM57" s="8">
        <v>8.3441210233234864E-2</v>
      </c>
      <c r="BN57" s="8">
        <v>8.932596175562457E-4</v>
      </c>
      <c r="BO57" s="42"/>
      <c r="BP57" s="42"/>
      <c r="BQ57" s="42"/>
      <c r="BR57" s="42"/>
      <c r="BS57" s="42"/>
      <c r="BT57" s="42"/>
      <c r="BU57" s="8"/>
      <c r="BV57" s="8"/>
      <c r="BW57" s="42"/>
      <c r="BX57" s="42"/>
    </row>
    <row r="58" spans="1:77" x14ac:dyDescent="0.2">
      <c r="A58" s="10"/>
      <c r="B58" s="10" t="s">
        <v>9</v>
      </c>
      <c r="C58" s="2">
        <v>1.9118928075222082E-2</v>
      </c>
      <c r="D58" s="2">
        <v>1.1002846950923368E-4</v>
      </c>
      <c r="K58" s="2">
        <v>4.7321279331145195E-2</v>
      </c>
      <c r="L58" s="2">
        <v>3.5515760159915563E-4</v>
      </c>
      <c r="S58" s="2">
        <v>5.036330019509392E-2</v>
      </c>
      <c r="T58" s="2">
        <v>1.1035212465930683E-4</v>
      </c>
      <c r="Z58" s="2">
        <v>6.1094671622590975E-2</v>
      </c>
      <c r="AA58" s="2">
        <v>4.5767164104281046E-4</v>
      </c>
      <c r="AE58" s="2">
        <v>2.1573831160180763E-2</v>
      </c>
      <c r="AF58" s="2">
        <v>1.4150455216611088E-4</v>
      </c>
      <c r="AJ58" s="2">
        <v>3.2011372299728467E-2</v>
      </c>
      <c r="AK58" s="2">
        <v>5.0181131231027658E-5</v>
      </c>
      <c r="AO58" s="2">
        <v>1.9020619512072807E-2</v>
      </c>
      <c r="AP58" s="2">
        <v>7.1400489362645269E-5</v>
      </c>
      <c r="AT58" s="2">
        <v>1.9166869344475094E-2</v>
      </c>
      <c r="AU58" s="2">
        <v>1.6657877494175366E-4</v>
      </c>
      <c r="AY58" s="2">
        <v>3.5539651228464426E-2</v>
      </c>
      <c r="AZ58" s="2">
        <v>2.1762200033358982E-4</v>
      </c>
      <c r="BC58" s="1" t="s">
        <v>9</v>
      </c>
      <c r="BD58" s="2">
        <v>3.2700517564675909E-2</v>
      </c>
      <c r="BE58" s="2">
        <v>4.0599636771519291E-5</v>
      </c>
      <c r="BI58" s="42"/>
      <c r="BJ58" s="42"/>
      <c r="BK58" s="42"/>
      <c r="BL58" s="55" t="s">
        <v>9</v>
      </c>
      <c r="BM58" s="8">
        <v>3.7248652164659772E-2</v>
      </c>
      <c r="BN58" s="8">
        <v>9.2394951918819157E-5</v>
      </c>
      <c r="BO58" s="42"/>
      <c r="BP58" s="42"/>
      <c r="BQ58" s="42"/>
      <c r="BR58" s="42"/>
      <c r="BS58" s="42"/>
      <c r="BT58" s="42"/>
      <c r="BU58" s="8"/>
      <c r="BV58" s="8"/>
      <c r="BW58" s="42"/>
      <c r="BX58" s="42"/>
    </row>
    <row r="59" spans="1:77" x14ac:dyDescent="0.2">
      <c r="A59" s="10"/>
      <c r="B59" s="10" t="s">
        <v>10</v>
      </c>
      <c r="C59" s="2">
        <v>1.9225450815201703E-2</v>
      </c>
      <c r="D59" s="2">
        <v>2.150868758938582E-4</v>
      </c>
      <c r="K59" s="2">
        <v>5.1948987795372374E-2</v>
      </c>
      <c r="L59" s="2">
        <v>1.624574738585336E-4</v>
      </c>
      <c r="S59" s="2">
        <v>5.2785875464107089E-2</v>
      </c>
      <c r="T59" s="2">
        <v>6.3498374064748994E-4</v>
      </c>
      <c r="Z59" s="2">
        <v>7.2686610642425917E-2</v>
      </c>
      <c r="AA59" s="2">
        <v>3.4025517447649909E-4</v>
      </c>
      <c r="AE59" s="2">
        <v>2.0323579643938734E-2</v>
      </c>
      <c r="AF59" s="2">
        <v>8.53102521786537E-5</v>
      </c>
      <c r="AJ59" s="2">
        <v>3.0767616829225131E-2</v>
      </c>
      <c r="AK59" s="2">
        <v>1.2094148739563074E-4</v>
      </c>
      <c r="AO59" s="2">
        <v>1.6444760996272539E-2</v>
      </c>
      <c r="AP59" s="2">
        <v>1.2873209691468334E-4</v>
      </c>
      <c r="AT59" s="2">
        <v>1.702564820291453E-2</v>
      </c>
      <c r="AU59" s="2">
        <v>6.3878352459595039E-5</v>
      </c>
      <c r="AY59" s="2">
        <v>3.6006509566770865E-2</v>
      </c>
      <c r="AZ59" s="2">
        <v>1.0921380025901949E-4</v>
      </c>
      <c r="BC59" s="1" t="s">
        <v>10</v>
      </c>
      <c r="BD59" s="2">
        <v>3.4493257912710323E-2</v>
      </c>
      <c r="BE59" s="2">
        <v>2.2584879154089114E-4</v>
      </c>
      <c r="BI59" s="42"/>
      <c r="BJ59" s="42"/>
      <c r="BK59" s="42"/>
      <c r="BL59" s="55" t="s">
        <v>10</v>
      </c>
      <c r="BM59" s="8">
        <v>4.2010003827923359E-2</v>
      </c>
      <c r="BN59" s="8">
        <v>2.3728694047886706E-4</v>
      </c>
      <c r="BO59" s="42"/>
      <c r="BP59" s="42"/>
      <c r="BQ59" s="42"/>
      <c r="BR59" s="42"/>
      <c r="BS59" s="42"/>
      <c r="BT59" s="42"/>
      <c r="BU59" s="8"/>
      <c r="BV59" s="8"/>
      <c r="BW59" s="42"/>
      <c r="BX59" s="42"/>
    </row>
    <row r="60" spans="1:77" x14ac:dyDescent="0.2">
      <c r="A60" s="10"/>
      <c r="B60" s="10" t="s">
        <v>11</v>
      </c>
      <c r="C60" s="2">
        <v>6.2694134081576888E-3</v>
      </c>
      <c r="D60" s="2">
        <v>3.3760496953082013E-5</v>
      </c>
      <c r="K60" s="2">
        <v>2.4238905172285777E-2</v>
      </c>
      <c r="L60" s="2">
        <v>1.0246395701503497E-4</v>
      </c>
      <c r="S60" s="2">
        <v>2.3027562601809784E-2</v>
      </c>
      <c r="T60" s="2">
        <v>3.616967975638488E-5</v>
      </c>
      <c r="Z60" s="2">
        <v>3.9655365654988575E-2</v>
      </c>
      <c r="AA60" s="2">
        <v>2.5506068643366023E-4</v>
      </c>
      <c r="AE60" s="2">
        <v>6.9433191966960179E-3</v>
      </c>
      <c r="AF60" s="2">
        <v>1.2620353492642978E-4</v>
      </c>
      <c r="AJ60" s="2">
        <v>1.1864012480912107E-2</v>
      </c>
      <c r="AK60" s="2">
        <v>5.8252502194433578E-5</v>
      </c>
      <c r="AO60" s="2">
        <v>5.6882455085914404E-3</v>
      </c>
      <c r="AP60" s="2">
        <v>2.1784207624860955E-5</v>
      </c>
      <c r="AT60" s="2">
        <v>6.3032730731981462E-3</v>
      </c>
      <c r="AU60" s="2">
        <v>1.0721744292943189E-4</v>
      </c>
      <c r="AY60" s="2">
        <v>1.3561820142235025E-2</v>
      </c>
      <c r="AZ60" s="2">
        <v>5.0504267425915515E-5</v>
      </c>
      <c r="BC60" s="1" t="s">
        <v>11</v>
      </c>
      <c r="BD60" s="2">
        <v>1.3802475188898747E-2</v>
      </c>
      <c r="BE60" s="2">
        <v>1.6456778536985038E-4</v>
      </c>
      <c r="BI60" s="42"/>
      <c r="BJ60" s="42"/>
      <c r="BK60" s="42"/>
      <c r="BL60" s="55" t="s">
        <v>11</v>
      </c>
      <c r="BM60" s="8">
        <v>1.6978722327835191E-2</v>
      </c>
      <c r="BN60" s="8">
        <v>1.8219975489804427E-4</v>
      </c>
      <c r="BO60" s="42"/>
      <c r="BP60" s="42"/>
      <c r="BQ60" s="42"/>
      <c r="BR60" s="42"/>
      <c r="BS60" s="42"/>
      <c r="BT60" s="42"/>
      <c r="BU60" s="8"/>
      <c r="BV60" s="8"/>
      <c r="BW60" s="42"/>
      <c r="BX60" s="42"/>
    </row>
    <row r="61" spans="1:77" x14ac:dyDescent="0.2">
      <c r="A61" s="10"/>
      <c r="B61" s="10" t="s">
        <v>12</v>
      </c>
      <c r="C61" s="2">
        <v>5.7013829445488702E-3</v>
      </c>
      <c r="D61" s="2">
        <v>8.9115882387303148E-5</v>
      </c>
      <c r="K61" s="2">
        <v>2.3034363355641029E-2</v>
      </c>
      <c r="L61" s="2">
        <v>2.3983852020472788E-4</v>
      </c>
      <c r="S61" s="2">
        <v>2.082721810723347E-2</v>
      </c>
      <c r="T61" s="2">
        <v>2.7986592137074187E-4</v>
      </c>
      <c r="Z61" s="2">
        <v>4.0943480261654959E-2</v>
      </c>
      <c r="AA61" s="2">
        <v>1.8215914101871224E-4</v>
      </c>
      <c r="AE61" s="2">
        <v>6.0396686403494E-3</v>
      </c>
      <c r="AF61" s="2">
        <v>1.0585193080192765E-4</v>
      </c>
      <c r="AJ61" s="2">
        <v>1.0307763419774588E-2</v>
      </c>
      <c r="AK61" s="2">
        <v>8.1204566521493187E-5</v>
      </c>
      <c r="AO61" s="2">
        <v>4.1781358806560519E-3</v>
      </c>
      <c r="AP61" s="2">
        <v>4.5536119407710749E-5</v>
      </c>
      <c r="AT61" s="2">
        <v>4.9846148987932335E-3</v>
      </c>
      <c r="AU61" s="2">
        <v>9.005509375507169E-5</v>
      </c>
      <c r="AY61" s="2">
        <v>1.1729332295736463E-2</v>
      </c>
      <c r="AZ61" s="2">
        <v>8.4363962221335913E-5</v>
      </c>
      <c r="BC61" s="1" t="s">
        <v>12</v>
      </c>
      <c r="BD61" s="2">
        <v>1.291933303816383E-2</v>
      </c>
      <c r="BE61" s="2">
        <v>6.321427512124593E-5</v>
      </c>
      <c r="BI61" s="42"/>
      <c r="BJ61" s="42"/>
      <c r="BK61" s="42"/>
      <c r="BL61" s="55" t="s">
        <v>12</v>
      </c>
      <c r="BM61" s="8">
        <v>1.6566177330105458E-2</v>
      </c>
      <c r="BN61" s="8">
        <v>1.6217811739385613E-4</v>
      </c>
      <c r="BO61" s="42"/>
      <c r="BP61" s="42"/>
      <c r="BQ61" s="42"/>
      <c r="BR61" s="42"/>
      <c r="BS61" s="42"/>
      <c r="BT61" s="42"/>
      <c r="BU61" s="8"/>
      <c r="BV61" s="8"/>
      <c r="BW61" s="42"/>
      <c r="BX61" s="42"/>
    </row>
    <row r="62" spans="1:77" x14ac:dyDescent="0.2">
      <c r="A62" s="10"/>
      <c r="B62" s="10" t="s">
        <v>13</v>
      </c>
      <c r="C62" s="2">
        <v>1.6734652001053568E-3</v>
      </c>
      <c r="D62" s="2">
        <v>9.3466856080423878E-5</v>
      </c>
      <c r="K62" s="2">
        <v>9.267760525323597E-3</v>
      </c>
      <c r="L62" s="2">
        <v>1.3426439051635099E-4</v>
      </c>
      <c r="S62" s="2">
        <v>7.9753051824016739E-3</v>
      </c>
      <c r="T62" s="2">
        <v>9.5548668080043219E-5</v>
      </c>
      <c r="Z62" s="2">
        <v>1.9555114186102077E-2</v>
      </c>
      <c r="AA62" s="2">
        <v>1.2239947144747392E-4</v>
      </c>
      <c r="AE62" s="2">
        <v>1.9601349527750248E-3</v>
      </c>
      <c r="AF62" s="2">
        <v>6.7490329515308817E-5</v>
      </c>
      <c r="AJ62" s="2">
        <v>3.7602473075031115E-3</v>
      </c>
      <c r="AK62" s="2">
        <v>3.7134668630014739E-5</v>
      </c>
      <c r="AO62" s="2">
        <v>1.3289692533257017E-3</v>
      </c>
      <c r="AP62" s="2">
        <v>7.7580601053030412E-5</v>
      </c>
      <c r="AT62" s="2">
        <v>1.591040909103264E-3</v>
      </c>
      <c r="AU62" s="2">
        <v>4.3823639899444727E-7</v>
      </c>
      <c r="AY62" s="2">
        <v>3.8247859308103934E-3</v>
      </c>
      <c r="AZ62" s="2">
        <v>3.2466634081293228E-4</v>
      </c>
      <c r="BC62" s="1" t="s">
        <v>13</v>
      </c>
      <c r="BD62" s="2">
        <v>4.6024418765142098E-3</v>
      </c>
      <c r="BE62" s="2">
        <v>2.2190232996222939E-4</v>
      </c>
      <c r="BI62" s="42"/>
      <c r="BJ62" s="42"/>
      <c r="BK62" s="42"/>
      <c r="BL62" s="55" t="s">
        <v>13</v>
      </c>
      <c r="BM62" s="8">
        <v>5.8062854993252838E-3</v>
      </c>
      <c r="BN62" s="8">
        <v>1.7333078324155657E-4</v>
      </c>
      <c r="BO62" s="42"/>
      <c r="BP62" s="42"/>
      <c r="BQ62" s="42"/>
      <c r="BR62" s="42"/>
      <c r="BS62" s="42"/>
      <c r="BT62" s="42"/>
      <c r="BU62" s="8"/>
      <c r="BV62" s="8"/>
      <c r="BW62" s="42"/>
      <c r="BX62" s="42"/>
    </row>
    <row r="63" spans="1:77" x14ac:dyDescent="0.2">
      <c r="A63" s="10"/>
      <c r="B63" s="10" t="s">
        <v>14</v>
      </c>
      <c r="C63" s="2">
        <v>1.6141508978768065E-3</v>
      </c>
      <c r="D63" s="2">
        <v>2.4651565278562567E-5</v>
      </c>
      <c r="K63" s="2">
        <v>7.6613733903230031E-3</v>
      </c>
      <c r="L63" s="2">
        <v>1.1996949249113988E-5</v>
      </c>
      <c r="S63" s="2">
        <v>6.22019826997839E-3</v>
      </c>
      <c r="T63" s="2">
        <v>2.7410336852057169E-4</v>
      </c>
      <c r="Z63" s="2">
        <v>1.7506846297051144E-2</v>
      </c>
      <c r="AA63" s="2">
        <v>5.2890849524283368E-5</v>
      </c>
      <c r="AE63" s="2">
        <v>1.5384034958283732E-3</v>
      </c>
      <c r="AF63" s="2">
        <v>7.8984199376417097E-5</v>
      </c>
      <c r="AJ63" s="2">
        <v>3.4005296822446599E-3</v>
      </c>
      <c r="AK63" s="2">
        <v>7.5917332774276042E-5</v>
      </c>
      <c r="AO63" s="2">
        <v>8.7790554429617758E-4</v>
      </c>
      <c r="AP63" s="2">
        <v>8.5080282686922012E-5</v>
      </c>
      <c r="AT63" s="2">
        <v>1.1832424763355439E-3</v>
      </c>
      <c r="AU63" s="2">
        <v>9.0473168936786082E-5</v>
      </c>
      <c r="AY63" s="2">
        <v>2.8750244590475312E-3</v>
      </c>
      <c r="AZ63" s="2">
        <v>7.1727838571358592E-5</v>
      </c>
      <c r="BC63" s="1" t="s">
        <v>14</v>
      </c>
      <c r="BD63" s="2">
        <v>3.9416285767988612E-3</v>
      </c>
      <c r="BE63" s="2">
        <v>8.31671199221668E-5</v>
      </c>
      <c r="BI63" s="42"/>
      <c r="BJ63" s="42"/>
      <c r="BK63" s="42"/>
      <c r="BL63" s="55" t="s">
        <v>14</v>
      </c>
      <c r="BM63" s="8">
        <v>5.0849358993750272E-3</v>
      </c>
      <c r="BN63" s="8">
        <v>9.6554122138816663E-5</v>
      </c>
      <c r="BO63" s="42"/>
      <c r="BP63" s="42"/>
      <c r="BQ63" s="42"/>
      <c r="BR63" s="42"/>
      <c r="BS63" s="42"/>
      <c r="BT63" s="42"/>
      <c r="BU63" s="8"/>
      <c r="BV63" s="8"/>
      <c r="BW63" s="42"/>
      <c r="BX63" s="42"/>
    </row>
    <row r="64" spans="1:77" x14ac:dyDescent="0.2">
      <c r="A64" s="10"/>
      <c r="B64" s="10" t="s">
        <v>15</v>
      </c>
      <c r="C64" s="2">
        <v>4.5291707817620976E-4</v>
      </c>
      <c r="D64" s="2">
        <v>1.9190208828685614E-5</v>
      </c>
      <c r="K64" s="2">
        <v>2.4114411751568602E-3</v>
      </c>
      <c r="L64" s="2">
        <v>1.4004520479594766E-4</v>
      </c>
      <c r="S64" s="2">
        <v>1.8274565687933112E-3</v>
      </c>
      <c r="T64" s="2">
        <v>7.8946136450691891E-5</v>
      </c>
      <c r="Z64" s="2">
        <v>6.8317834353569216E-3</v>
      </c>
      <c r="AA64" s="2">
        <v>7.4642933981683939E-5</v>
      </c>
      <c r="AE64" s="2">
        <v>4.1478911351367132E-4</v>
      </c>
      <c r="AF64" s="2">
        <v>5.383300666465558E-5</v>
      </c>
      <c r="AJ64" s="2">
        <v>1.1376717331707897E-3</v>
      </c>
      <c r="AK64" s="2">
        <v>5.4824271088641365E-5</v>
      </c>
      <c r="AO64" s="2">
        <v>2.5709711393949631E-4</v>
      </c>
      <c r="AP64" s="2">
        <v>4.8491833723485541E-5</v>
      </c>
      <c r="AT64" s="2">
        <v>3.2598440534870065E-4</v>
      </c>
      <c r="AU64" s="2">
        <v>9.4234815688846782E-6</v>
      </c>
      <c r="AY64" s="2">
        <v>7.8825177588690736E-4</v>
      </c>
      <c r="AZ64" s="2">
        <v>7.5759371539335773E-5</v>
      </c>
      <c r="BC64" s="1" t="s">
        <v>15</v>
      </c>
      <c r="BD64" s="2">
        <v>1.2218724011660463E-3</v>
      </c>
      <c r="BE64" s="2">
        <v>5.2032409254517644E-5</v>
      </c>
      <c r="BI64" s="42"/>
      <c r="BJ64" s="42"/>
      <c r="BK64" s="42"/>
      <c r="BL64" s="55" t="s">
        <v>15</v>
      </c>
      <c r="BM64" s="8">
        <v>1.260343831536995E-3</v>
      </c>
      <c r="BN64" s="8">
        <v>7.7596874671806548E-5</v>
      </c>
      <c r="BO64" s="42"/>
      <c r="BP64" s="42"/>
      <c r="BQ64" s="42"/>
      <c r="BR64" s="42"/>
      <c r="BS64" s="42"/>
      <c r="BT64" s="42"/>
      <c r="BU64" s="8"/>
      <c r="BV64" s="8"/>
      <c r="BW64" s="42"/>
      <c r="BX64" s="42"/>
    </row>
    <row r="65" spans="1:77" x14ac:dyDescent="0.2">
      <c r="A65" s="10"/>
      <c r="B65" s="10" t="s">
        <v>16</v>
      </c>
      <c r="C65" s="2">
        <v>4.3588988837921575E-4</v>
      </c>
      <c r="D65" s="2">
        <v>2.3864591959615983E-5</v>
      </c>
      <c r="K65" s="2">
        <v>1.8173095358852917E-3</v>
      </c>
      <c r="L65" s="2">
        <v>1.1977997153938331E-4</v>
      </c>
      <c r="S65" s="2">
        <v>1.3314182721377054E-3</v>
      </c>
      <c r="T65" s="2">
        <v>3.4203053805291281E-5</v>
      </c>
      <c r="Z65" s="2">
        <v>5.4253757870227513E-3</v>
      </c>
      <c r="AA65" s="2">
        <v>1.1600984152816695E-4</v>
      </c>
      <c r="AE65" s="2">
        <v>4.3925000528286889E-4</v>
      </c>
      <c r="AF65" s="2">
        <v>9.4156420038543048E-5</v>
      </c>
      <c r="AJ65" s="2">
        <v>1.1250957208311324E-3</v>
      </c>
      <c r="AK65" s="2">
        <v>3.9070427560371213E-5</v>
      </c>
      <c r="AO65" s="2">
        <v>1.882501393859105E-4</v>
      </c>
      <c r="AP65" s="2">
        <v>6.0483200652967539E-5</v>
      </c>
      <c r="AT65" s="2">
        <v>2.0010912791432352E-4</v>
      </c>
      <c r="AU65" s="2">
        <v>4.4539884647895501E-5</v>
      </c>
      <c r="AY65" s="2">
        <v>5.3034022755607535E-4</v>
      </c>
      <c r="AZ65" s="2">
        <v>8.3544095325316852E-5</v>
      </c>
      <c r="BC65" s="1" t="s">
        <v>16</v>
      </c>
      <c r="BD65" s="2">
        <v>1.0522732685478865E-3</v>
      </c>
      <c r="BE65" s="2">
        <v>2.4561703910170032E-5</v>
      </c>
      <c r="BI65" s="42"/>
      <c r="BJ65" s="42"/>
      <c r="BK65" s="42"/>
      <c r="BL65" s="55" t="s">
        <v>16</v>
      </c>
      <c r="BM65" s="8">
        <v>1.1603646466693584E-3</v>
      </c>
      <c r="BN65" s="8">
        <v>7.2237254399075935E-5</v>
      </c>
      <c r="BO65" s="42"/>
      <c r="BP65" s="42"/>
      <c r="BQ65" s="42"/>
      <c r="BR65" s="42"/>
      <c r="BS65" s="42"/>
      <c r="BT65" s="42"/>
      <c r="BU65" s="8"/>
      <c r="BV65" s="8"/>
      <c r="BW65" s="42"/>
      <c r="BX65" s="42"/>
    </row>
    <row r="66" spans="1:77" x14ac:dyDescent="0.2">
      <c r="A66" s="10"/>
      <c r="B66" s="10" t="s">
        <v>17</v>
      </c>
      <c r="C66" s="2">
        <v>1.0363160397927759E-4</v>
      </c>
      <c r="D66" s="2">
        <v>2.457340698131324E-5</v>
      </c>
      <c r="K66" s="2">
        <v>4.0832753159514702E-4</v>
      </c>
      <c r="L66" s="2">
        <v>1.5988106361676719E-4</v>
      </c>
      <c r="S66" s="2">
        <v>3.1390212755473096E-4</v>
      </c>
      <c r="T66" s="2">
        <v>3.7117773704322619E-5</v>
      </c>
      <c r="Z66" s="2">
        <v>1.379660430943965E-3</v>
      </c>
      <c r="AA66" s="2">
        <v>1.3834922799298702E-4</v>
      </c>
      <c r="AE66" s="2">
        <v>1.0660306605935046E-4</v>
      </c>
      <c r="AF66" s="2">
        <v>1.6593563967491683E-5</v>
      </c>
      <c r="AJ66" s="2">
        <v>2.2018647576346997E-4</v>
      </c>
      <c r="AK66" s="2">
        <v>5.3887698562213101E-6</v>
      </c>
      <c r="AO66" s="2">
        <v>7.2830636113919818E-5</v>
      </c>
      <c r="AP66" s="2">
        <v>4.6243119371518737E-5</v>
      </c>
      <c r="AT66" s="2">
        <v>6.1948040050907209E-5</v>
      </c>
      <c r="AU66" s="2">
        <v>2.5338155047249576E-5</v>
      </c>
      <c r="AY66" s="2">
        <v>7.9612860732285897E-5</v>
      </c>
      <c r="AZ66" s="2">
        <v>2.0799119610554793E-5</v>
      </c>
      <c r="BC66" s="1" t="s">
        <v>17</v>
      </c>
      <c r="BD66" s="2">
        <v>1.6106686135441126E-4</v>
      </c>
      <c r="BE66" s="2">
        <v>7.9049965688162839E-5</v>
      </c>
      <c r="BI66" s="42"/>
      <c r="BJ66" s="42"/>
      <c r="BK66" s="42"/>
      <c r="BL66" s="55" t="s">
        <v>17</v>
      </c>
      <c r="BM66" s="8">
        <v>1.5105537151464761E-4</v>
      </c>
      <c r="BN66" s="8">
        <v>2.6437752234074877E-5</v>
      </c>
      <c r="BO66" s="42"/>
      <c r="BP66" s="42"/>
      <c r="BQ66" s="42"/>
      <c r="BR66" s="42"/>
      <c r="BS66" s="42"/>
      <c r="BT66" s="42"/>
      <c r="BU66" s="8"/>
      <c r="BV66" s="8"/>
      <c r="BW66" s="42"/>
      <c r="BX66" s="42"/>
    </row>
    <row r="67" spans="1:77" x14ac:dyDescent="0.2">
      <c r="A67" s="10"/>
      <c r="B67" s="10" t="s">
        <v>18</v>
      </c>
      <c r="C67" s="2">
        <v>1.0540199396960853E-4</v>
      </c>
      <c r="D67" s="2">
        <v>2.9134426902998975E-6</v>
      </c>
      <c r="K67" s="2">
        <v>3.0539100917324579E-4</v>
      </c>
      <c r="L67" s="2">
        <v>8.9193340860527315E-5</v>
      </c>
      <c r="S67" s="2">
        <v>1.5576016030333713E-4</v>
      </c>
      <c r="T67" s="2">
        <v>3.045353043213635E-5</v>
      </c>
      <c r="Z67" s="2">
        <v>9.4246463672451335E-4</v>
      </c>
      <c r="AA67" s="2">
        <v>6.3433627533505317E-5</v>
      </c>
      <c r="AE67" s="2">
        <v>6.2735321029895106E-5</v>
      </c>
      <c r="AF67" s="2">
        <v>2.9549722452603365E-6</v>
      </c>
      <c r="AJ67" s="2">
        <v>2.6300886666947741E-4</v>
      </c>
      <c r="AK67" s="2">
        <v>1.1933485938366163E-5</v>
      </c>
      <c r="AO67" s="2">
        <v>4.3317066689072327E-5</v>
      </c>
      <c r="AP67" s="2">
        <v>2.185475218897826E-5</v>
      </c>
      <c r="AT67" s="2">
        <v>2.5975902380553362E-5</v>
      </c>
      <c r="AU67" s="2">
        <v>2.264625090184798E-5</v>
      </c>
      <c r="AY67" s="2">
        <v>7.2380441683792264E-5</v>
      </c>
      <c r="AZ67" s="2">
        <v>2.2343251466807466E-5</v>
      </c>
      <c r="BC67" s="1" t="s">
        <v>18</v>
      </c>
      <c r="BD67" s="2">
        <v>2.6433310926938044E-4</v>
      </c>
      <c r="BE67" s="2">
        <v>2.7713389610879631E-5</v>
      </c>
      <c r="BI67" s="42"/>
      <c r="BJ67" s="42"/>
      <c r="BK67" s="42"/>
      <c r="BL67" s="55" t="s">
        <v>18</v>
      </c>
      <c r="BM67" s="8">
        <v>2.0187890161590103E-4</v>
      </c>
      <c r="BN67" s="8">
        <v>6.003083377712826E-6</v>
      </c>
      <c r="BO67" s="42"/>
      <c r="BP67" s="42"/>
      <c r="BQ67" s="42"/>
      <c r="BR67" s="42"/>
      <c r="BS67" s="42"/>
      <c r="BT67" s="42"/>
      <c r="BU67" s="8"/>
      <c r="BV67" s="8"/>
      <c r="BW67" s="42"/>
      <c r="BX67" s="42"/>
    </row>
    <row r="68" spans="1:77" x14ac:dyDescent="0.2">
      <c r="BI68" s="42"/>
      <c r="BJ68" s="42"/>
      <c r="BK68" s="8"/>
      <c r="BL68" s="8"/>
      <c r="BM68" s="42"/>
      <c r="BN68" s="42"/>
      <c r="BO68" s="42"/>
      <c r="BP68" s="8"/>
      <c r="BQ68" s="42"/>
      <c r="BR68" s="42"/>
      <c r="BS68" s="55"/>
      <c r="BT68" s="55"/>
      <c r="BU68" s="8"/>
      <c r="BV68" s="8"/>
      <c r="BW68" s="42"/>
      <c r="BX68" s="42"/>
    </row>
    <row r="69" spans="1:77" x14ac:dyDescent="0.2">
      <c r="A69" s="5"/>
      <c r="K69" s="5"/>
      <c r="S69" s="5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</row>
    <row r="70" spans="1:77" x14ac:dyDescent="0.2">
      <c r="A70" s="9" t="s">
        <v>20</v>
      </c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</row>
    <row r="71" spans="1:77" x14ac:dyDescent="0.2">
      <c r="A71" s="5">
        <v>4.2</v>
      </c>
      <c r="K71" s="5">
        <v>5.2</v>
      </c>
      <c r="S71" s="5">
        <v>6.2</v>
      </c>
      <c r="Z71" s="5">
        <v>4.2</v>
      </c>
      <c r="AB71" t="s">
        <v>21</v>
      </c>
      <c r="AE71" s="5">
        <v>5.2</v>
      </c>
      <c r="AG71" t="s">
        <v>21</v>
      </c>
      <c r="AJ71" s="5">
        <v>6.2</v>
      </c>
      <c r="AL71" s="5" t="s">
        <v>21</v>
      </c>
      <c r="AO71">
        <v>7.2</v>
      </c>
      <c r="AQ71" s="5" t="s">
        <v>21</v>
      </c>
      <c r="AT71">
        <v>8.1999999999999993</v>
      </c>
      <c r="AV71" s="5" t="s">
        <v>21</v>
      </c>
      <c r="AY71">
        <v>9.1999999999999993</v>
      </c>
      <c r="BA71" s="5" t="s">
        <v>21</v>
      </c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</row>
    <row r="72" spans="1:77" x14ac:dyDescent="0.2">
      <c r="Z72" t="s">
        <v>32</v>
      </c>
      <c r="AA72" t="s">
        <v>33</v>
      </c>
      <c r="AB72" t="s">
        <v>32</v>
      </c>
      <c r="AC72" t="s">
        <v>33</v>
      </c>
      <c r="AE72" t="s">
        <v>32</v>
      </c>
      <c r="AF72" t="s">
        <v>33</v>
      </c>
      <c r="AG72" t="s">
        <v>32</v>
      </c>
      <c r="AH72" t="s">
        <v>33</v>
      </c>
      <c r="AJ72" t="s">
        <v>32</v>
      </c>
      <c r="AK72" t="s">
        <v>33</v>
      </c>
      <c r="AL72" t="s">
        <v>32</v>
      </c>
      <c r="AM72" t="s">
        <v>33</v>
      </c>
      <c r="AO72" t="s">
        <v>32</v>
      </c>
      <c r="AP72" t="s">
        <v>33</v>
      </c>
      <c r="AQ72" t="s">
        <v>32</v>
      </c>
      <c r="AR72" t="s">
        <v>33</v>
      </c>
      <c r="AT72" t="s">
        <v>32</v>
      </c>
      <c r="AU72" t="s">
        <v>33</v>
      </c>
      <c r="AV72" t="s">
        <v>32</v>
      </c>
      <c r="AW72" t="s">
        <v>33</v>
      </c>
      <c r="AY72" t="s">
        <v>32</v>
      </c>
      <c r="AZ72" t="s">
        <v>33</v>
      </c>
      <c r="BA72" t="s">
        <v>32</v>
      </c>
      <c r="BB72" t="s">
        <v>33</v>
      </c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</row>
    <row r="73" spans="1:77" x14ac:dyDescent="0.2">
      <c r="A73" s="11" t="s">
        <v>36</v>
      </c>
      <c r="B73" s="11" t="s">
        <v>2</v>
      </c>
      <c r="C73" s="2">
        <v>0.82871034172592817</v>
      </c>
      <c r="D73" s="2">
        <v>5.4231225407106582E-4</v>
      </c>
      <c r="E73">
        <v>3.9</v>
      </c>
      <c r="F73">
        <v>3.9</v>
      </c>
      <c r="G73">
        <v>3.8</v>
      </c>
      <c r="H73" s="3">
        <f>AVERAGE(E73:G73)</f>
        <v>3.8666666666666667</v>
      </c>
      <c r="I73" s="4">
        <f>STDEV(E73:G73)</f>
        <v>5.773502691896263E-2</v>
      </c>
      <c r="K73" s="2">
        <v>0.79787086277364494</v>
      </c>
      <c r="L73" s="2">
        <v>4.3771815584587649E-4</v>
      </c>
      <c r="M73">
        <v>6.09</v>
      </c>
      <c r="N73">
        <v>6.08</v>
      </c>
      <c r="O73">
        <v>6</v>
      </c>
      <c r="P73" s="3">
        <f>AVERAGE(M73:O73)</f>
        <v>6.0566666666666675</v>
      </c>
      <c r="Q73" s="4">
        <f>STDEV(M73:O73)</f>
        <v>4.9328828623162443E-2</v>
      </c>
      <c r="S73" s="2">
        <v>0.81034551320419812</v>
      </c>
      <c r="T73" s="2">
        <v>2.8523723847334489E-4</v>
      </c>
      <c r="U73">
        <v>5.55</v>
      </c>
      <c r="V73">
        <v>5.56</v>
      </c>
      <c r="W73">
        <v>5.54</v>
      </c>
      <c r="X73" s="3">
        <f>AVERAGE(U73:W73)</f>
        <v>5.55</v>
      </c>
      <c r="Y73" s="4">
        <f>STDEV(U73:W73)</f>
        <v>9.9999999999997868E-3</v>
      </c>
      <c r="Z73" s="2">
        <v>0.84156975208813856</v>
      </c>
      <c r="AA73" s="2">
        <v>2.83470533284127E-3</v>
      </c>
      <c r="AB73" s="2">
        <v>5.3037111009277042E-2</v>
      </c>
      <c r="AC73" s="2">
        <v>1.2376026194267061E-3</v>
      </c>
      <c r="AE73" s="2">
        <v>0.82212747959164911</v>
      </c>
      <c r="AF73" s="2">
        <v>2.8557304795466488E-3</v>
      </c>
      <c r="AG73" s="2">
        <v>3.9582812357499358E-2</v>
      </c>
      <c r="AH73" s="2">
        <v>1.3010233285792509E-3</v>
      </c>
      <c r="AJ73" s="2">
        <v>0.68755459896237314</v>
      </c>
      <c r="AK73" s="2">
        <v>1.2769674152794507E-3</v>
      </c>
      <c r="AL73" s="6">
        <v>7.5578565608128423E-2</v>
      </c>
      <c r="AM73" s="2">
        <v>8.1785179167348607E-4</v>
      </c>
      <c r="AO73" s="2">
        <v>0.79953703542060683</v>
      </c>
      <c r="AP73" s="2">
        <v>9.0112031200286847E-4</v>
      </c>
      <c r="AQ73" s="6">
        <v>4.0981882201621994E-2</v>
      </c>
      <c r="AR73" s="2">
        <v>1.4145345708874014E-4</v>
      </c>
      <c r="AT73" s="2">
        <v>0.92096226183696661</v>
      </c>
      <c r="AU73" s="2">
        <v>1.9687373406824592E-3</v>
      </c>
      <c r="AV73" s="7">
        <v>1.9807070123595588E-2</v>
      </c>
      <c r="AW73" s="8">
        <v>7.2597990583740592E-4</v>
      </c>
      <c r="AY73" s="2">
        <v>0.94733374163849626</v>
      </c>
      <c r="AZ73" s="2">
        <v>9.1489375367827209E-4</v>
      </c>
      <c r="BA73" s="6">
        <v>1.3354387313036628E-2</v>
      </c>
      <c r="BB73" s="2">
        <v>8.5427743232332145E-5</v>
      </c>
      <c r="BC73" s="1" t="s">
        <v>2</v>
      </c>
      <c r="BD73" s="2">
        <v>0.88428220956980219</v>
      </c>
      <c r="BE73" s="2">
        <v>1.3932036886278277E-3</v>
      </c>
      <c r="BF73">
        <v>3</v>
      </c>
      <c r="BG73">
        <v>3.13</v>
      </c>
      <c r="BH73">
        <v>3.03</v>
      </c>
      <c r="BI73" s="51">
        <f>AVERAGE(BF73:BH73)</f>
        <v>3.0533333333333332</v>
      </c>
      <c r="BJ73" s="56">
        <f>STDEV(BF73:BH73)</f>
        <v>6.8068592855540427E-2</v>
      </c>
      <c r="BK73" s="42"/>
      <c r="BL73" s="55" t="s">
        <v>27</v>
      </c>
      <c r="BM73" s="55" t="s">
        <v>2</v>
      </c>
      <c r="BN73" s="8">
        <v>0.84386172097615086</v>
      </c>
      <c r="BO73" s="8">
        <v>3.4758500068177774E-4</v>
      </c>
      <c r="BP73" s="42">
        <v>4.2699999999999996</v>
      </c>
      <c r="BQ73" s="42">
        <v>4.3499999999999996</v>
      </c>
      <c r="BR73" s="42">
        <v>4.34</v>
      </c>
      <c r="BS73" s="51">
        <f>AVERAGE(BP73:BR73)</f>
        <v>4.3199999999999994</v>
      </c>
      <c r="BT73" s="56">
        <f>STDEV(BP73:BR73)</f>
        <v>4.3588989435406823E-2</v>
      </c>
      <c r="BU73" s="42"/>
      <c r="BV73" s="42"/>
      <c r="BW73" s="42"/>
      <c r="BX73" s="42"/>
    </row>
    <row r="74" spans="1:77" x14ac:dyDescent="0.2">
      <c r="A74" s="11"/>
      <c r="B74" s="11" t="s">
        <v>3</v>
      </c>
      <c r="C74" s="2">
        <v>1.6751875223329774E-2</v>
      </c>
      <c r="D74" s="2">
        <v>1.4782143884925993E-4</v>
      </c>
      <c r="K74" s="2">
        <v>1.0389063717861377E-2</v>
      </c>
      <c r="L74" s="2">
        <v>8.9008534534548548E-4</v>
      </c>
      <c r="S74" s="2">
        <v>1.0502060428148212E-2</v>
      </c>
      <c r="T74" s="2">
        <v>1.6527303205552047E-4</v>
      </c>
      <c r="Z74" s="2">
        <v>8.5889957552295303E-3</v>
      </c>
      <c r="AA74" s="2">
        <v>5.4468635255071113E-4</v>
      </c>
      <c r="AB74" s="2"/>
      <c r="AC74" s="2"/>
      <c r="AE74" s="2">
        <v>1.711845655279182E-2</v>
      </c>
      <c r="AF74" s="2">
        <v>1.0639408932907684E-3</v>
      </c>
      <c r="AG74" s="2"/>
      <c r="AH74" s="2"/>
      <c r="AJ74" s="2">
        <v>2.6618455364866733E-2</v>
      </c>
      <c r="AK74" s="2">
        <v>9.3662425376806683E-4</v>
      </c>
      <c r="AL74" s="2"/>
      <c r="AM74" s="2"/>
      <c r="AO74" s="2">
        <v>2.3698676828957321E-2</v>
      </c>
      <c r="AP74" s="2">
        <v>7.5065289143390584E-4</v>
      </c>
      <c r="AQ74" s="2"/>
      <c r="AR74" s="2"/>
      <c r="AT74" s="2">
        <v>6.8700361354145272E-3</v>
      </c>
      <c r="AU74" s="2">
        <v>1.3579687044885918E-3</v>
      </c>
      <c r="AV74" s="2"/>
      <c r="AW74" s="2"/>
      <c r="AY74" s="2">
        <v>4.9779574469081571E-3</v>
      </c>
      <c r="AZ74" s="2">
        <v>1.0319672101929715E-3</v>
      </c>
      <c r="BA74" s="2"/>
      <c r="BB74" s="2"/>
      <c r="BC74" s="1" t="s">
        <v>3</v>
      </c>
      <c r="BD74" s="2">
        <v>4.516298823863979E-3</v>
      </c>
      <c r="BE74" s="2">
        <v>1.257454646730835E-3</v>
      </c>
      <c r="BI74" s="42"/>
      <c r="BJ74" s="42"/>
      <c r="BK74" s="42"/>
      <c r="BL74" s="55"/>
      <c r="BM74" s="55" t="s">
        <v>3</v>
      </c>
      <c r="BN74" s="8">
        <v>5.1272369161275812E-3</v>
      </c>
      <c r="BO74" s="8">
        <v>2.3404595901287004E-4</v>
      </c>
      <c r="BP74" s="42"/>
      <c r="BQ74" s="42"/>
      <c r="BR74" s="42"/>
      <c r="BS74" s="42"/>
      <c r="BT74" s="42"/>
      <c r="BU74" s="42"/>
      <c r="BV74" s="42"/>
      <c r="BW74" s="42"/>
      <c r="BX74" s="51"/>
      <c r="BY74" s="4"/>
    </row>
    <row r="75" spans="1:77" x14ac:dyDescent="0.2">
      <c r="A75" s="11"/>
      <c r="B75" s="11" t="s">
        <v>4</v>
      </c>
      <c r="C75" s="2">
        <v>5.2888370214028445E-2</v>
      </c>
      <c r="D75" s="2">
        <v>1.8567377788168549E-4</v>
      </c>
      <c r="K75" s="2">
        <v>3.5759570232322964E-2</v>
      </c>
      <c r="L75" s="2">
        <v>2.2310693262438846E-4</v>
      </c>
      <c r="S75" s="2">
        <v>3.644713598724187E-2</v>
      </c>
      <c r="T75" s="2">
        <v>2.9490632091292866E-4</v>
      </c>
      <c r="Z75" s="2">
        <v>2.1908037882679861E-2</v>
      </c>
      <c r="AA75" s="2">
        <v>9.0601273783275289E-5</v>
      </c>
      <c r="AE75" s="2">
        <v>5.5975509017774518E-2</v>
      </c>
      <c r="AF75" s="2">
        <v>2.29297269142603E-4</v>
      </c>
      <c r="AJ75" s="2">
        <v>8.4103760563267252E-2</v>
      </c>
      <c r="AK75" s="2">
        <v>8.5158292711309835E-4</v>
      </c>
      <c r="AO75" s="2">
        <v>6.8888601652016032E-2</v>
      </c>
      <c r="AP75" s="2">
        <v>5.2323914496618835E-4</v>
      </c>
      <c r="AT75" s="2">
        <v>1.9689983243582218E-2</v>
      </c>
      <c r="AU75" s="2">
        <v>2.1891831247268029E-4</v>
      </c>
      <c r="AY75" s="2">
        <v>1.3030540734748226E-2</v>
      </c>
      <c r="AZ75" s="2">
        <v>3.0030955227642372E-4</v>
      </c>
      <c r="BC75" s="1" t="s">
        <v>4</v>
      </c>
      <c r="BD75" s="2">
        <v>2.7835468029581447E-2</v>
      </c>
      <c r="BE75" s="2">
        <v>6.8126033053133965E-4</v>
      </c>
      <c r="BI75" s="42"/>
      <c r="BJ75" s="42"/>
      <c r="BK75" s="42"/>
      <c r="BL75" s="55"/>
      <c r="BM75" s="55" t="s">
        <v>4</v>
      </c>
      <c r="BN75" s="8">
        <v>3.3860478801599869E-2</v>
      </c>
      <c r="BO75" s="8">
        <v>3.0026532810587247E-4</v>
      </c>
      <c r="BP75" s="8"/>
      <c r="BQ75" s="8"/>
      <c r="BR75" s="8"/>
      <c r="BS75" s="42"/>
      <c r="BT75" s="42"/>
      <c r="BU75" s="42"/>
      <c r="BV75" s="42"/>
      <c r="BW75" s="42"/>
      <c r="BX75" s="42"/>
    </row>
    <row r="76" spans="1:77" x14ac:dyDescent="0.2">
      <c r="A76" s="11"/>
      <c r="B76" s="11" t="s">
        <v>5</v>
      </c>
      <c r="C76" s="2">
        <v>2.047738576931556E-2</v>
      </c>
      <c r="D76" s="2">
        <v>2.3676997097150666E-4</v>
      </c>
      <c r="K76" s="2">
        <v>2.0394048106489034E-2</v>
      </c>
      <c r="L76" s="2">
        <v>2.0748703247427919E-4</v>
      </c>
      <c r="S76" s="2">
        <v>1.9389664787616851E-2</v>
      </c>
      <c r="T76" s="2">
        <v>6.3027080463223464E-5</v>
      </c>
      <c r="Z76" s="2">
        <v>1.3825455022022542E-2</v>
      </c>
      <c r="AA76" s="2">
        <v>7.083134980623846E-5</v>
      </c>
      <c r="AE76" s="2">
        <v>2.2498102473402618E-2</v>
      </c>
      <c r="AF76" s="2">
        <v>1.7580335270850627E-4</v>
      </c>
      <c r="AJ76" s="2">
        <v>3.8103633705133762E-2</v>
      </c>
      <c r="AK76" s="2">
        <v>2.5406654335864183E-4</v>
      </c>
      <c r="AO76" s="2">
        <v>2.5985623212182455E-2</v>
      </c>
      <c r="AP76" s="2">
        <v>1.0549444496552618E-5</v>
      </c>
      <c r="AT76" s="2">
        <v>9.9198609506138419E-3</v>
      </c>
      <c r="AU76" s="2">
        <v>7.2786929358790694E-5</v>
      </c>
      <c r="AY76" s="2">
        <v>6.1103812914706443E-3</v>
      </c>
      <c r="AZ76" s="2">
        <v>1.5405900322279837E-4</v>
      </c>
      <c r="BC76" s="1" t="s">
        <v>5</v>
      </c>
      <c r="BD76" s="2">
        <v>1.3322822927358507E-2</v>
      </c>
      <c r="BE76" s="2">
        <v>3.428488649580836E-4</v>
      </c>
      <c r="BF76" s="2"/>
      <c r="BG76" s="2"/>
      <c r="BH76" s="2"/>
      <c r="BI76" s="42"/>
      <c r="BJ76" s="42"/>
      <c r="BK76" s="42"/>
      <c r="BL76" s="55"/>
      <c r="BM76" s="55" t="s">
        <v>5</v>
      </c>
      <c r="BN76" s="8">
        <v>1.7185539933545792E-2</v>
      </c>
      <c r="BO76" s="8">
        <v>2.4693259159696413E-4</v>
      </c>
      <c r="BP76" s="42"/>
      <c r="BQ76" s="42"/>
      <c r="BR76" s="42"/>
      <c r="BS76" s="42"/>
      <c r="BT76" s="42"/>
      <c r="BU76" s="42"/>
      <c r="BV76" s="42"/>
      <c r="BW76" s="42"/>
      <c r="BX76" s="42"/>
    </row>
    <row r="77" spans="1:77" x14ac:dyDescent="0.2">
      <c r="A77" s="11"/>
      <c r="B77" s="11" t="s">
        <v>6</v>
      </c>
      <c r="C77" s="2">
        <v>3.6172565118508165E-2</v>
      </c>
      <c r="D77" s="2">
        <v>1.5737028632246104E-4</v>
      </c>
      <c r="K77" s="2">
        <v>3.9635744163782231E-2</v>
      </c>
      <c r="L77" s="2">
        <v>2.7068408420746548E-4</v>
      </c>
      <c r="M77" s="2"/>
      <c r="N77" s="2"/>
      <c r="O77" s="2"/>
      <c r="P77" s="2"/>
      <c r="Q77" s="2"/>
      <c r="R77" s="2"/>
      <c r="S77" s="2">
        <v>3.7225106611392215E-2</v>
      </c>
      <c r="T77" s="2">
        <v>1.3491689079758647E-4</v>
      </c>
      <c r="Z77" s="2">
        <v>2.7102102524112007E-2</v>
      </c>
      <c r="AA77" s="2">
        <v>6.9215257807254258E-5</v>
      </c>
      <c r="AE77" s="2">
        <v>3.7127323097458365E-2</v>
      </c>
      <c r="AF77" s="2">
        <v>6.2254006798637595E-4</v>
      </c>
      <c r="AJ77" s="2">
        <v>6.3970775592517723E-2</v>
      </c>
      <c r="AK77" s="2">
        <v>5.1417619217869665E-4</v>
      </c>
      <c r="AO77" s="2">
        <v>4.0045479607997196E-2</v>
      </c>
      <c r="AP77" s="2">
        <v>1.9087321991972692E-4</v>
      </c>
      <c r="AT77" s="2">
        <v>1.6236609832465655E-2</v>
      </c>
      <c r="AU77" s="2">
        <v>2.7832026728503393E-4</v>
      </c>
      <c r="AY77" s="2">
        <v>1.1018396977126824E-2</v>
      </c>
      <c r="AZ77" s="2">
        <v>2.3929541051014356E-4</v>
      </c>
      <c r="BC77" s="1" t="s">
        <v>6</v>
      </c>
      <c r="BD77" s="2">
        <v>2.5137540182279584E-2</v>
      </c>
      <c r="BE77" s="2">
        <v>1.0928084032296231E-4</v>
      </c>
      <c r="BI77" s="42"/>
      <c r="BJ77" s="42"/>
      <c r="BK77" s="42"/>
      <c r="BL77" s="55"/>
      <c r="BM77" s="55" t="s">
        <v>6</v>
      </c>
      <c r="BN77" s="8">
        <v>3.3920433825303339E-2</v>
      </c>
      <c r="BO77" s="8">
        <v>2.4769077462940739E-4</v>
      </c>
      <c r="BP77" s="42"/>
      <c r="BQ77" s="42"/>
      <c r="BR77" s="42"/>
      <c r="BS77" s="42"/>
      <c r="BT77" s="42"/>
      <c r="BU77" s="42"/>
      <c r="BV77" s="42"/>
      <c r="BW77" s="42"/>
      <c r="BX77" s="42"/>
    </row>
    <row r="78" spans="1:77" x14ac:dyDescent="0.2">
      <c r="A78" s="11"/>
      <c r="B78" s="11" t="s">
        <v>7</v>
      </c>
      <c r="C78" s="2">
        <v>1.3257267351103203E-2</v>
      </c>
      <c r="D78" s="2">
        <v>1.3276435349239592E-4</v>
      </c>
      <c r="E78" s="2"/>
      <c r="F78" s="2"/>
      <c r="G78" s="2"/>
      <c r="H78" s="2"/>
      <c r="I78" s="2"/>
      <c r="J78" s="2"/>
      <c r="K78" s="2">
        <v>2.107159560023833E-2</v>
      </c>
      <c r="L78" s="2">
        <v>2.3706910694574899E-4</v>
      </c>
      <c r="M78" s="2"/>
      <c r="N78" s="2"/>
      <c r="O78" s="2"/>
      <c r="P78" s="2"/>
      <c r="Q78" s="2"/>
      <c r="R78" s="2"/>
      <c r="S78" s="2">
        <v>1.8870326258578176E-2</v>
      </c>
      <c r="T78" s="2">
        <v>1.034121739213801E-4</v>
      </c>
      <c r="U78" s="2"/>
      <c r="V78" s="2"/>
      <c r="W78" s="2"/>
      <c r="X78" s="2"/>
      <c r="Y78" s="2"/>
      <c r="Z78" s="2">
        <v>1.6197685942694818E-2</v>
      </c>
      <c r="AA78" s="2">
        <v>4.8069781304167889E-4</v>
      </c>
      <c r="AE78" s="2">
        <v>1.4387792490575172E-2</v>
      </c>
      <c r="AF78" s="2">
        <v>2.4570550946753552E-4</v>
      </c>
      <c r="AJ78" s="2">
        <v>2.813319715253387E-2</v>
      </c>
      <c r="AK78" s="2">
        <v>3.4580123347988583E-4</v>
      </c>
      <c r="AO78" s="2">
        <v>1.4337487814790051E-2</v>
      </c>
      <c r="AP78" s="2">
        <v>1.3835260791241399E-4</v>
      </c>
      <c r="AT78" s="2">
        <v>7.4717795837387149E-3</v>
      </c>
      <c r="AU78" s="2">
        <v>2.0184708144646148E-4</v>
      </c>
      <c r="AY78" s="2">
        <v>4.6516616476411574E-3</v>
      </c>
      <c r="AZ78" s="2">
        <v>1.2745393098218452E-4</v>
      </c>
      <c r="BC78" s="1" t="s">
        <v>7</v>
      </c>
      <c r="BD78" s="2">
        <v>1.0977924709656361E-2</v>
      </c>
      <c r="BE78" s="2">
        <v>3.4979303324284613E-4</v>
      </c>
      <c r="BI78" s="42"/>
      <c r="BJ78" s="42"/>
      <c r="BK78" s="42"/>
      <c r="BL78" s="55"/>
      <c r="BM78" s="55" t="s">
        <v>7</v>
      </c>
      <c r="BN78" s="8">
        <v>1.5508570198558001E-2</v>
      </c>
      <c r="BO78" s="8">
        <v>5.0110353595936221E-4</v>
      </c>
      <c r="BP78" s="42"/>
      <c r="BQ78" s="42"/>
      <c r="BR78" s="42"/>
      <c r="BS78" s="42"/>
      <c r="BT78" s="42"/>
      <c r="BU78" s="8"/>
      <c r="BV78" s="42"/>
      <c r="BW78" s="42"/>
      <c r="BX78" s="42"/>
    </row>
    <row r="79" spans="1:77" x14ac:dyDescent="0.2">
      <c r="A79" s="11"/>
      <c r="B79" s="11" t="s">
        <v>8</v>
      </c>
      <c r="C79" s="2">
        <v>1.6377114490041565E-2</v>
      </c>
      <c r="D79" s="2">
        <v>6.2281462330118588E-5</v>
      </c>
      <c r="E79" s="2"/>
      <c r="F79" s="2"/>
      <c r="G79" s="2"/>
      <c r="H79" s="2"/>
      <c r="I79" s="2"/>
      <c r="J79" s="2"/>
      <c r="K79" s="2">
        <v>2.8991292692473677E-2</v>
      </c>
      <c r="L79" s="2">
        <v>1.1509465588612696E-4</v>
      </c>
      <c r="S79" s="2">
        <v>2.5991885590851315E-2</v>
      </c>
      <c r="T79" s="2">
        <v>1.1550715980762619E-4</v>
      </c>
      <c r="U79" s="2"/>
      <c r="V79" s="2"/>
      <c r="W79" s="2"/>
      <c r="X79" s="2"/>
      <c r="Y79" s="2"/>
      <c r="Z79" s="2">
        <v>2.280518983207246E-2</v>
      </c>
      <c r="AA79" s="2">
        <v>3.6590080253325855E-4</v>
      </c>
      <c r="AE79" s="2">
        <v>1.6293895747484532E-2</v>
      </c>
      <c r="AF79" s="2">
        <v>5.0595740149768777E-4</v>
      </c>
      <c r="AJ79" s="2">
        <v>3.3788982271916172E-2</v>
      </c>
      <c r="AK79" s="2">
        <v>2.7525407210690557E-4</v>
      </c>
      <c r="AO79" s="2">
        <v>1.5648387298146677E-2</v>
      </c>
      <c r="AP79" s="2">
        <v>2.1118872100806167E-4</v>
      </c>
      <c r="AT79" s="2">
        <v>8.8874000831117468E-3</v>
      </c>
      <c r="AU79" s="2">
        <v>1.0774731327984351E-4</v>
      </c>
      <c r="AY79" s="2">
        <v>6.178373714413714E-3</v>
      </c>
      <c r="AZ79" s="2">
        <v>2.7974378989757929E-5</v>
      </c>
      <c r="BC79" s="1" t="s">
        <v>8</v>
      </c>
      <c r="BD79" s="2">
        <v>1.5602452937740435E-2</v>
      </c>
      <c r="BE79" s="2">
        <v>1.9219002203429701E-4</v>
      </c>
      <c r="BI79" s="42"/>
      <c r="BJ79" s="42"/>
      <c r="BK79" s="42"/>
      <c r="BL79" s="55"/>
      <c r="BM79" s="55" t="s">
        <v>8</v>
      </c>
      <c r="BN79" s="8">
        <v>2.2099009737977862E-2</v>
      </c>
      <c r="BO79" s="8">
        <v>7.2625311288315345E-5</v>
      </c>
      <c r="BP79" s="42"/>
      <c r="BQ79" s="42"/>
      <c r="BR79" s="42"/>
      <c r="BS79" s="42"/>
      <c r="BT79" s="42"/>
      <c r="BU79" s="8"/>
      <c r="BV79" s="8"/>
      <c r="BW79" s="8"/>
      <c r="BX79" s="8"/>
      <c r="BY79" s="2"/>
    </row>
    <row r="80" spans="1:77" x14ac:dyDescent="0.2">
      <c r="A80" s="11"/>
      <c r="B80" s="11" t="s">
        <v>9</v>
      </c>
      <c r="C80" s="2">
        <v>5.5995657708248639E-3</v>
      </c>
      <c r="D80" s="2">
        <v>1.5179901576055461E-4</v>
      </c>
      <c r="K80" s="2">
        <v>1.3744548574620334E-2</v>
      </c>
      <c r="L80" s="2">
        <v>2.4517521608162648E-4</v>
      </c>
      <c r="S80" s="2">
        <v>1.250139145466469E-2</v>
      </c>
      <c r="T80" s="2">
        <v>2.1536220573715697E-4</v>
      </c>
      <c r="Z80" s="2">
        <v>1.2394378850019537E-2</v>
      </c>
      <c r="AA80" s="2">
        <v>5.0231810465961666E-4</v>
      </c>
      <c r="AE80" s="2">
        <v>5.5128741013581546E-3</v>
      </c>
      <c r="AF80" s="2">
        <v>8.4469383425516645E-5</v>
      </c>
      <c r="AJ80" s="2">
        <v>1.3349504665653203E-2</v>
      </c>
      <c r="AK80" s="2">
        <v>1.1682908515039409E-4</v>
      </c>
      <c r="AO80" s="2">
        <v>4.9641029063263687E-3</v>
      </c>
      <c r="AP80" s="2">
        <v>6.9572862987724214E-5</v>
      </c>
      <c r="AT80" s="2">
        <v>3.6199412456655415E-3</v>
      </c>
      <c r="AU80" s="2">
        <v>2.8927295581024727E-5</v>
      </c>
      <c r="AY80" s="2">
        <v>2.3222457299335972E-3</v>
      </c>
      <c r="AZ80" s="2">
        <v>1.4888347201712611E-4</v>
      </c>
      <c r="BC80" s="1" t="s">
        <v>9</v>
      </c>
      <c r="BD80" s="2">
        <v>5.735730195791257E-3</v>
      </c>
      <c r="BE80" s="2">
        <v>1.7368315780094142E-4</v>
      </c>
      <c r="BI80" s="42"/>
      <c r="BJ80" s="42"/>
      <c r="BK80" s="42"/>
      <c r="BL80" s="55"/>
      <c r="BM80" s="55" t="s">
        <v>9</v>
      </c>
      <c r="BN80" s="8">
        <v>9.1682658984212489E-3</v>
      </c>
      <c r="BO80" s="8">
        <v>1.4914100524819631E-4</v>
      </c>
      <c r="BP80" s="42"/>
      <c r="BQ80" s="42"/>
      <c r="BR80" s="42"/>
      <c r="BS80" s="42"/>
      <c r="BT80" s="42"/>
      <c r="BU80" s="42"/>
      <c r="BV80" s="8"/>
      <c r="BW80" s="8"/>
      <c r="BX80" s="8"/>
      <c r="BY80" s="2"/>
    </row>
    <row r="81" spans="1:77" x14ac:dyDescent="0.2">
      <c r="A81" s="11"/>
      <c r="B81" s="11" t="s">
        <v>10</v>
      </c>
      <c r="C81" s="2">
        <v>5.6312023792089959E-3</v>
      </c>
      <c r="D81" s="2">
        <v>5.6753594385799379E-5</v>
      </c>
      <c r="K81" s="2">
        <v>1.5027110455783721E-2</v>
      </c>
      <c r="L81" s="2">
        <v>1.561879547251819E-4</v>
      </c>
      <c r="S81" s="2">
        <v>1.3439854453083676E-2</v>
      </c>
      <c r="T81" s="2">
        <v>1.9238189599728981E-5</v>
      </c>
      <c r="Z81" s="2">
        <v>1.4291155521679727E-2</v>
      </c>
      <c r="AA81" s="2">
        <v>4.0121902510166827E-4</v>
      </c>
      <c r="AE81" s="2">
        <v>4.9874106222657019E-3</v>
      </c>
      <c r="AF81" s="2">
        <v>1.2067636794924951E-4</v>
      </c>
      <c r="AJ81" s="2">
        <v>1.3048669548784031E-2</v>
      </c>
      <c r="AK81" s="2">
        <v>1.6770140589367582E-4</v>
      </c>
      <c r="AO81" s="2">
        <v>4.2158677716939144E-3</v>
      </c>
      <c r="AP81" s="2">
        <v>1.0190960939308342E-4</v>
      </c>
      <c r="AT81" s="2">
        <v>3.3399096329909928E-3</v>
      </c>
      <c r="AU81" s="2">
        <v>1.6501845887583906E-4</v>
      </c>
      <c r="AY81" s="2">
        <v>2.2395063480192302E-3</v>
      </c>
      <c r="AZ81" s="2">
        <v>1.1235356330525265E-4</v>
      </c>
      <c r="BC81" s="1" t="s">
        <v>10</v>
      </c>
      <c r="BD81" s="2">
        <v>6.8131073049378203E-3</v>
      </c>
      <c r="BE81" s="2">
        <v>3.6767607982997879E-5</v>
      </c>
      <c r="BI81" s="42"/>
      <c r="BJ81" s="42"/>
      <c r="BK81" s="42"/>
      <c r="BL81" s="55"/>
      <c r="BM81" s="55" t="s">
        <v>10</v>
      </c>
      <c r="BN81" s="8">
        <v>1.0163912062231568E-2</v>
      </c>
      <c r="BO81" s="8">
        <v>4.2508043122815864E-4</v>
      </c>
      <c r="BP81" s="42"/>
      <c r="BQ81" s="42"/>
      <c r="BR81" s="42"/>
      <c r="BS81" s="42"/>
      <c r="BT81" s="42"/>
      <c r="BU81" s="42"/>
      <c r="BV81" s="42"/>
      <c r="BW81" s="42"/>
      <c r="BX81" s="42"/>
    </row>
    <row r="82" spans="1:77" x14ac:dyDescent="0.2">
      <c r="A82" s="11"/>
      <c r="B82" s="11" t="s">
        <v>11</v>
      </c>
      <c r="C82" s="2">
        <v>1.6921233339708766E-3</v>
      </c>
      <c r="D82" s="2">
        <v>8.720499481817944E-6</v>
      </c>
      <c r="K82" s="2">
        <v>6.3322068481815137E-3</v>
      </c>
      <c r="L82" s="2">
        <v>1.9346555268245073E-4</v>
      </c>
      <c r="S82" s="2">
        <v>5.7525946406549395E-3</v>
      </c>
      <c r="T82" s="2">
        <v>2.827673272949912E-6</v>
      </c>
      <c r="Z82" s="2">
        <v>7.0033229442024517E-3</v>
      </c>
      <c r="AA82" s="2">
        <v>2.6137617888022813E-4</v>
      </c>
      <c r="AE82" s="2">
        <v>1.6154747722698715E-3</v>
      </c>
      <c r="AF82" s="2">
        <v>1.4213083008495254E-4</v>
      </c>
      <c r="AJ82" s="2">
        <v>4.5225229129637551E-3</v>
      </c>
      <c r="AK82" s="2">
        <v>7.9259483590966121E-5</v>
      </c>
      <c r="AO82" s="2">
        <v>1.205373713839705E-3</v>
      </c>
      <c r="AP82" s="2">
        <v>4.168741643457144E-5</v>
      </c>
      <c r="AT82" s="2">
        <v>1.148804185965227E-3</v>
      </c>
      <c r="AU82" s="2">
        <v>1.085966693107894E-4</v>
      </c>
      <c r="AY82" s="2">
        <v>8.0381432242760764E-4</v>
      </c>
      <c r="AZ82" s="2">
        <v>5.555264636190392E-5</v>
      </c>
      <c r="BC82" s="1" t="s">
        <v>11</v>
      </c>
      <c r="BD82" s="2">
        <v>2.1398792542773998E-3</v>
      </c>
      <c r="BE82" s="2">
        <v>1.5656134941817123E-4</v>
      </c>
      <c r="BI82" s="42"/>
      <c r="BJ82" s="42"/>
      <c r="BK82" s="42"/>
      <c r="BL82" s="55"/>
      <c r="BM82" s="55" t="s">
        <v>11</v>
      </c>
      <c r="BN82" s="8">
        <v>3.5627327031399771E-3</v>
      </c>
      <c r="BO82" s="8">
        <v>1.7014464635724879E-4</v>
      </c>
      <c r="BP82" s="42"/>
      <c r="BQ82" s="42"/>
      <c r="BR82" s="42"/>
      <c r="BS82" s="42"/>
      <c r="BT82" s="42"/>
      <c r="BU82" s="42"/>
      <c r="BV82" s="42"/>
      <c r="BW82" s="42"/>
      <c r="BX82" s="42"/>
    </row>
    <row r="83" spans="1:77" x14ac:dyDescent="0.2">
      <c r="A83" s="11"/>
      <c r="B83" s="11" t="s">
        <v>12</v>
      </c>
      <c r="C83" s="2">
        <v>1.3794709791616936E-3</v>
      </c>
      <c r="D83" s="2">
        <v>8.5552807472702089E-5</v>
      </c>
      <c r="K83" s="2">
        <v>5.7696452398065265E-3</v>
      </c>
      <c r="L83" s="2">
        <v>3.3539882379366417E-5</v>
      </c>
      <c r="S83" s="2">
        <v>5.2588573464824187E-3</v>
      </c>
      <c r="T83" s="2">
        <v>8.406588136225926E-5</v>
      </c>
      <c r="Z83" s="2">
        <v>6.8918387707431585E-3</v>
      </c>
      <c r="AA83" s="2">
        <v>1.9022956571806908E-4</v>
      </c>
      <c r="AE83" s="2">
        <v>1.1828399530823604E-3</v>
      </c>
      <c r="AF83" s="2">
        <v>1.1852233066806753E-4</v>
      </c>
      <c r="AJ83" s="2">
        <v>4.0091286259428304E-3</v>
      </c>
      <c r="AK83" s="2">
        <v>8.4726761247483576E-5</v>
      </c>
      <c r="AO83" s="2">
        <v>9.0231003447587921E-4</v>
      </c>
      <c r="AP83" s="2">
        <v>8.0015040293863703E-5</v>
      </c>
      <c r="AT83" s="2">
        <v>9.6517635567085766E-4</v>
      </c>
      <c r="AU83" s="2">
        <v>5.1538718142449052E-5</v>
      </c>
      <c r="AY83" s="2">
        <v>6.4139711054773127E-4</v>
      </c>
      <c r="AZ83" s="2">
        <v>5.326383205989571E-5</v>
      </c>
      <c r="BC83" s="1" t="s">
        <v>12</v>
      </c>
      <c r="BD83" s="2">
        <v>2.0510701797430341E-3</v>
      </c>
      <c r="BE83" s="2">
        <v>1.7108890905068522E-4</v>
      </c>
      <c r="BI83" s="42"/>
      <c r="BJ83" s="42"/>
      <c r="BK83" s="42"/>
      <c r="BL83" s="55"/>
      <c r="BM83" s="55" t="s">
        <v>12</v>
      </c>
      <c r="BN83" s="8">
        <v>3.2607647063083878E-3</v>
      </c>
      <c r="BO83" s="8">
        <v>2.6297509054777428E-4</v>
      </c>
      <c r="BP83" s="42"/>
      <c r="BQ83" s="42"/>
      <c r="BR83" s="42"/>
      <c r="BS83" s="42"/>
      <c r="BT83" s="42"/>
      <c r="BU83" s="42"/>
      <c r="BV83" s="42"/>
      <c r="BW83" s="42"/>
      <c r="BX83" s="42"/>
    </row>
    <row r="84" spans="1:77" x14ac:dyDescent="0.2">
      <c r="A84" s="11"/>
      <c r="B84" s="11" t="s">
        <v>13</v>
      </c>
      <c r="C84" s="2">
        <v>4.1436049662496008E-4</v>
      </c>
      <c r="D84" s="2">
        <v>7.7248735691372815E-5</v>
      </c>
      <c r="K84" s="2">
        <v>1.9866125444645464E-3</v>
      </c>
      <c r="L84" s="2">
        <v>1.0529418348263768E-4</v>
      </c>
      <c r="S84" s="2">
        <v>1.9745027183487533E-3</v>
      </c>
      <c r="T84" s="2">
        <v>7.6198009160663755E-5</v>
      </c>
      <c r="Z84" s="2">
        <v>3.0663554833065747E-3</v>
      </c>
      <c r="AA84" s="2">
        <v>1.2888413984382078E-4</v>
      </c>
      <c r="AE84" s="2">
        <v>3.7775333865362602E-4</v>
      </c>
      <c r="AF84" s="2">
        <v>4.8502552474437805E-5</v>
      </c>
      <c r="AJ84" s="2">
        <v>1.3075875302499512E-3</v>
      </c>
      <c r="AK84" s="2">
        <v>2.7897828265734787E-5</v>
      </c>
      <c r="AO84" s="2">
        <v>2.7112305466589872E-4</v>
      </c>
      <c r="AP84" s="2">
        <v>6.9976813300245197E-6</v>
      </c>
      <c r="AT84" s="2">
        <v>2.9359084239361752E-4</v>
      </c>
      <c r="AU84" s="2">
        <v>1.2060280842150351E-4</v>
      </c>
      <c r="AY84" s="2">
        <v>2.4925161627197776E-4</v>
      </c>
      <c r="AZ84" s="2">
        <v>4.9952540514856389E-5</v>
      </c>
      <c r="BC84" s="1" t="s">
        <v>13</v>
      </c>
      <c r="BD84" s="2">
        <v>6.4039164014190837E-4</v>
      </c>
      <c r="BE84" s="2">
        <v>1.3217702530403716E-5</v>
      </c>
      <c r="BI84" s="42"/>
      <c r="BJ84" s="42"/>
      <c r="BK84" s="42"/>
      <c r="BL84" s="55"/>
      <c r="BM84" s="55" t="s">
        <v>13</v>
      </c>
      <c r="BN84" s="8">
        <v>1.0119495144531819E-3</v>
      </c>
      <c r="BO84" s="8">
        <v>2.1370509932279606E-5</v>
      </c>
      <c r="BP84" s="42"/>
      <c r="BQ84" s="42"/>
      <c r="BR84" s="42"/>
      <c r="BS84" s="42"/>
      <c r="BT84" s="42"/>
      <c r="BU84" s="42"/>
      <c r="BV84" s="42"/>
      <c r="BW84" s="42"/>
      <c r="BX84" s="42"/>
    </row>
    <row r="85" spans="1:77" x14ac:dyDescent="0.2">
      <c r="A85" s="11"/>
      <c r="B85" s="11" t="s">
        <v>14</v>
      </c>
      <c r="C85" s="2">
        <v>2.9440487308402642E-4</v>
      </c>
      <c r="D85" s="2">
        <v>4.3832950501058425E-5</v>
      </c>
      <c r="K85" s="2">
        <v>1.5437304432498128E-3</v>
      </c>
      <c r="L85" s="2">
        <v>7.6360293838532588E-5</v>
      </c>
      <c r="S85" s="2">
        <v>1.5292594203194329E-3</v>
      </c>
      <c r="T85" s="2">
        <v>4.3939666299523282E-6</v>
      </c>
      <c r="Z85" s="2">
        <v>2.6626257252672747E-3</v>
      </c>
      <c r="AA85" s="2">
        <v>2.1661400402524239E-4</v>
      </c>
      <c r="AE85" s="2">
        <v>2.2226612375078812E-4</v>
      </c>
      <c r="AF85" s="2">
        <v>3.6401442834677083E-5</v>
      </c>
      <c r="AJ85" s="2">
        <v>9.8151785173314484E-4</v>
      </c>
      <c r="AK85" s="2">
        <v>7.6051366445995341E-5</v>
      </c>
      <c r="AO85" s="2">
        <v>2.2574354866977361E-4</v>
      </c>
      <c r="AP85" s="2">
        <v>4.8468852537950077E-5</v>
      </c>
      <c r="AT85" s="2">
        <v>2.3457443291946924E-4</v>
      </c>
      <c r="AU85" s="2">
        <v>9.5359065641694045E-5</v>
      </c>
      <c r="AY85" s="2">
        <v>1.9316716754760191E-4</v>
      </c>
      <c r="AZ85" s="2">
        <v>4.0112609762185471E-5</v>
      </c>
      <c r="BC85" s="1" t="s">
        <v>14</v>
      </c>
      <c r="BD85" s="2">
        <v>4.8023543080475762E-4</v>
      </c>
      <c r="BE85" s="2">
        <v>2.8374834428763871E-6</v>
      </c>
      <c r="BI85" s="42"/>
      <c r="BJ85" s="42"/>
      <c r="BK85" s="42"/>
      <c r="BL85" s="55"/>
      <c r="BM85" s="55" t="s">
        <v>14</v>
      </c>
      <c r="BN85" s="8">
        <v>6.7579353517073536E-4</v>
      </c>
      <c r="BO85" s="8">
        <v>4.5917728803511651E-6</v>
      </c>
      <c r="BP85" s="42"/>
      <c r="BQ85" s="42"/>
      <c r="BR85" s="42"/>
      <c r="BS85" s="42"/>
      <c r="BT85" s="42"/>
      <c r="BU85" s="42"/>
      <c r="BV85" s="42"/>
      <c r="BW85" s="42"/>
      <c r="BX85" s="42"/>
    </row>
    <row r="86" spans="1:77" x14ac:dyDescent="0.2">
      <c r="A86" s="11"/>
      <c r="B86" s="11" t="s">
        <v>15</v>
      </c>
      <c r="C86" s="2">
        <v>1.7634328892444785E-4</v>
      </c>
      <c r="D86" s="2">
        <v>1.5271836173235361E-4</v>
      </c>
      <c r="K86" s="2">
        <v>4.4885031798889578E-4</v>
      </c>
      <c r="L86" s="2">
        <v>1.3516619941472514E-4</v>
      </c>
      <c r="S86" s="2">
        <v>3.1984007095024145E-4</v>
      </c>
      <c r="T86" s="2">
        <v>2.1134481422245069E-4</v>
      </c>
      <c r="Z86" s="2">
        <v>7.5114603309699504E-4</v>
      </c>
      <c r="AA86" s="2">
        <v>7.7019870943224904E-5</v>
      </c>
      <c r="AE86" s="2">
        <v>2.0723184058627788E-4</v>
      </c>
      <c r="AF86" s="2">
        <v>3.5893607684144745E-4</v>
      </c>
      <c r="AJ86" s="2">
        <v>1.1637027784662517E-4</v>
      </c>
      <c r="AK86" s="2">
        <v>2.0155923372126174E-4</v>
      </c>
      <c r="AO86" s="2">
        <v>1.6571227730606045E-5</v>
      </c>
      <c r="AP86" s="2">
        <v>2.8702208373203977E-5</v>
      </c>
      <c r="AT86" s="2">
        <v>0</v>
      </c>
      <c r="AU86" s="2">
        <v>0</v>
      </c>
      <c r="AY86" s="2">
        <v>0</v>
      </c>
      <c r="AZ86" s="2">
        <v>0</v>
      </c>
      <c r="BC86" s="1" t="s">
        <v>15</v>
      </c>
      <c r="BD86" s="2">
        <v>2.506070064624022E-4</v>
      </c>
      <c r="BE86" s="2">
        <v>2.5217204177548015E-4</v>
      </c>
      <c r="BI86" s="42"/>
      <c r="BJ86" s="42"/>
      <c r="BK86" s="42"/>
      <c r="BL86" s="55"/>
      <c r="BM86" s="55" t="s">
        <v>15</v>
      </c>
      <c r="BN86" s="8">
        <v>4.6790176960988321E-4</v>
      </c>
      <c r="BO86" s="8">
        <v>2.5151508237059343E-4</v>
      </c>
      <c r="BP86" s="42"/>
      <c r="BQ86" s="42"/>
      <c r="BR86" s="42"/>
      <c r="BS86" s="42"/>
      <c r="BT86" s="42"/>
      <c r="BU86" s="42"/>
      <c r="BV86" s="42"/>
      <c r="BW86" s="42"/>
      <c r="BX86" s="42"/>
    </row>
    <row r="87" spans="1:77" x14ac:dyDescent="0.2">
      <c r="A87" s="11"/>
      <c r="B87" s="11" t="s">
        <v>16</v>
      </c>
      <c r="C87" s="2">
        <v>1.0680314312317015E-4</v>
      </c>
      <c r="D87" s="2">
        <v>9.8935532517876014E-5</v>
      </c>
      <c r="K87" s="2">
        <v>4.6703868954743865E-4</v>
      </c>
      <c r="L87" s="2">
        <v>7.6785792607474463E-5</v>
      </c>
      <c r="S87" s="2">
        <v>3.1966168339425281E-4</v>
      </c>
      <c r="T87" s="2">
        <v>6.2717201474466928E-5</v>
      </c>
      <c r="Z87" s="2">
        <v>6.6867495282660935E-4</v>
      </c>
      <c r="AA87" s="2">
        <v>6.7002606803878215E-5</v>
      </c>
      <c r="AE87" s="2">
        <v>1.2242479306529341E-4</v>
      </c>
      <c r="AF87" s="2">
        <v>8.4356035107194092E-5</v>
      </c>
      <c r="AJ87" s="2">
        <v>1.9291392236613829E-4</v>
      </c>
      <c r="AK87" s="2">
        <v>9.4191553378498386E-5</v>
      </c>
      <c r="AO87" s="2">
        <v>1.6713356951642856E-5</v>
      </c>
      <c r="AP87" s="2">
        <v>2.8948383405279921E-5</v>
      </c>
      <c r="AT87" s="2">
        <v>9.9074209440527957E-5</v>
      </c>
      <c r="AU87" s="2">
        <v>1.1792368065138117E-4</v>
      </c>
      <c r="AY87" s="2">
        <v>7.8421588743483707E-5</v>
      </c>
      <c r="AZ87" s="2">
        <v>8.0430531066219606E-5</v>
      </c>
      <c r="BC87" s="1" t="s">
        <v>16</v>
      </c>
      <c r="BD87" s="2">
        <v>1.303202453408526E-4</v>
      </c>
      <c r="BE87" s="2">
        <v>1.2101412506024103E-4</v>
      </c>
      <c r="BI87" s="42"/>
      <c r="BJ87" s="42"/>
      <c r="BK87" s="42"/>
      <c r="BL87" s="55"/>
      <c r="BM87" s="55" t="s">
        <v>16</v>
      </c>
      <c r="BN87" s="8">
        <v>4.4115270554641232E-5</v>
      </c>
      <c r="BO87" s="8">
        <v>7.6409889990285875E-5</v>
      </c>
      <c r="BP87" s="42"/>
      <c r="BQ87" s="42"/>
      <c r="BR87" s="42"/>
      <c r="BS87" s="42"/>
      <c r="BT87" s="42"/>
      <c r="BU87" s="42"/>
      <c r="BV87" s="42"/>
      <c r="BW87" s="42"/>
      <c r="BX87" s="42"/>
    </row>
    <row r="88" spans="1:77" x14ac:dyDescent="0.2">
      <c r="A88" s="11"/>
      <c r="B88" s="11" t="s">
        <v>17</v>
      </c>
      <c r="C88" s="2">
        <v>3.6087502911480278E-5</v>
      </c>
      <c r="D88" s="2">
        <v>6.2505388560973624E-5</v>
      </c>
      <c r="K88" s="2">
        <v>1.8997560218662985E-4</v>
      </c>
      <c r="L88" s="2">
        <v>1.5278437869451077E-4</v>
      </c>
      <c r="S88" s="2">
        <v>8.6512632992555942E-5</v>
      </c>
      <c r="T88" s="2">
        <v>7.519947266282729E-5</v>
      </c>
      <c r="Z88" s="2">
        <v>1.7708935249353855E-4</v>
      </c>
      <c r="AA88" s="2">
        <v>6.3318208166818492E-5</v>
      </c>
      <c r="AE88" s="2">
        <v>1.7047746792719603E-4</v>
      </c>
      <c r="AF88" s="2">
        <v>1.4784727171443372E-4</v>
      </c>
      <c r="AJ88" s="2">
        <v>1.7540901150715969E-4</v>
      </c>
      <c r="AK88" s="2">
        <v>9.6270703043836687E-5</v>
      </c>
      <c r="AO88" s="2">
        <v>4.0902550949813782E-5</v>
      </c>
      <c r="AP88" s="2">
        <v>7.0845296404252112E-5</v>
      </c>
      <c r="AT88" s="2">
        <v>2.2141852963984961E-4</v>
      </c>
      <c r="AU88" s="2">
        <v>1.1358734665370652E-5</v>
      </c>
      <c r="AY88" s="2">
        <v>1.5108254693648666E-4</v>
      </c>
      <c r="AZ88" s="2">
        <v>8.2637097621198426E-5</v>
      </c>
      <c r="BC88" s="1" t="s">
        <v>17</v>
      </c>
      <c r="BD88" s="2">
        <v>8.3941562217842419E-5</v>
      </c>
      <c r="BE88" s="2">
        <v>1.4539105062800713E-4</v>
      </c>
      <c r="BI88" s="42"/>
      <c r="BJ88" s="42"/>
      <c r="BK88" s="42"/>
      <c r="BL88" s="55"/>
      <c r="BM88" s="55" t="s">
        <v>17</v>
      </c>
      <c r="BN88" s="8">
        <v>8.1574150847122664E-5</v>
      </c>
      <c r="BO88" s="8">
        <v>1.4129057385150424E-4</v>
      </c>
      <c r="BP88" s="42"/>
      <c r="BQ88" s="42"/>
      <c r="BR88" s="42"/>
      <c r="BS88" s="42"/>
      <c r="BT88" s="42"/>
      <c r="BU88" s="42"/>
      <c r="BV88" s="42"/>
      <c r="BW88" s="42"/>
      <c r="BX88" s="42"/>
    </row>
    <row r="89" spans="1:77" x14ac:dyDescent="0.2">
      <c r="A89" s="11"/>
      <c r="B89" s="11" t="s">
        <v>18</v>
      </c>
      <c r="C89" s="2">
        <v>3.4718339910627404E-5</v>
      </c>
      <c r="D89" s="2">
        <v>3.0293363993836153E-5</v>
      </c>
      <c r="K89" s="2">
        <v>3.7810399735802117E-4</v>
      </c>
      <c r="L89" s="2">
        <v>6.4176654198612251E-5</v>
      </c>
      <c r="S89" s="2">
        <v>4.5832711082223476E-5</v>
      </c>
      <c r="T89" s="2">
        <v>7.5143095539895873E-6</v>
      </c>
      <c r="Z89" s="2">
        <v>9.6193319414184357E-5</v>
      </c>
      <c r="AA89" s="2">
        <v>3.4308997500433921E-5</v>
      </c>
      <c r="AE89" s="2">
        <v>7.268801590456249E-5</v>
      </c>
      <c r="AF89" s="2">
        <v>9.6850125525671356E-5</v>
      </c>
      <c r="AJ89" s="2">
        <v>2.29720403440877E-5</v>
      </c>
      <c r="AK89" s="2">
        <v>3.978874102948193E-5</v>
      </c>
      <c r="AO89" s="2">
        <v>0</v>
      </c>
      <c r="AP89" s="2">
        <v>0</v>
      </c>
      <c r="AT89" s="2">
        <v>3.9578899420312174E-5</v>
      </c>
      <c r="AU89" s="2">
        <v>3.4882116911312638E-5</v>
      </c>
      <c r="AY89" s="2">
        <v>2.0060118767319673E-5</v>
      </c>
      <c r="AZ89" s="2">
        <v>3.4745144910863637E-5</v>
      </c>
      <c r="BC89" s="1" t="s">
        <v>18</v>
      </c>
      <c r="BD89" s="2">
        <v>0</v>
      </c>
      <c r="BE89" s="2">
        <v>0</v>
      </c>
      <c r="BI89" s="42"/>
      <c r="BJ89" s="42"/>
      <c r="BK89" s="42"/>
      <c r="BL89" s="55"/>
      <c r="BM89" s="55" t="s">
        <v>18</v>
      </c>
      <c r="BN89" s="8">
        <v>0</v>
      </c>
      <c r="BO89" s="8">
        <v>0</v>
      </c>
      <c r="BP89" s="42"/>
      <c r="BQ89" s="42"/>
      <c r="BR89" s="42"/>
      <c r="BS89" s="42"/>
      <c r="BT89" s="42"/>
      <c r="BU89" s="42"/>
      <c r="BV89" s="42"/>
      <c r="BW89" s="42"/>
      <c r="BX89" s="42"/>
    </row>
    <row r="90" spans="1:77" x14ac:dyDescent="0.2">
      <c r="A90" s="1"/>
      <c r="B90" s="1"/>
      <c r="C90" s="2" t="e">
        <v>#DIV/0!</v>
      </c>
      <c r="D90" s="2" t="e">
        <v>#DIV/0!</v>
      </c>
      <c r="K90" s="2" t="e">
        <v>#DIV/0!</v>
      </c>
      <c r="L90" s="2" t="e">
        <v>#DIV/0!</v>
      </c>
      <c r="S90" s="2" t="e">
        <v>#DIV/0!</v>
      </c>
      <c r="T90" s="2" t="e">
        <v>#DIV/0!</v>
      </c>
      <c r="Z90" s="2"/>
      <c r="AA90" s="2"/>
      <c r="AE90" s="2"/>
      <c r="AF90" s="2"/>
      <c r="AJ90" s="2"/>
      <c r="AK90" s="2"/>
      <c r="AO90" s="2"/>
      <c r="AP90" s="2"/>
      <c r="AT90" s="2"/>
      <c r="AU90" s="2"/>
      <c r="AY90" s="2"/>
      <c r="AZ90" s="2"/>
      <c r="BC90" s="1"/>
      <c r="BD90" s="2"/>
      <c r="BE90" s="2"/>
      <c r="BI90" s="42"/>
      <c r="BJ90" s="42"/>
      <c r="BK90" s="42"/>
      <c r="BL90" s="55"/>
      <c r="BM90" s="55"/>
      <c r="BN90" s="8" t="e">
        <v>#DIV/0!</v>
      </c>
      <c r="BO90" s="8" t="e">
        <v>#DIV/0!</v>
      </c>
      <c r="BP90" s="42"/>
      <c r="BQ90" s="42"/>
      <c r="BR90" s="42"/>
      <c r="BS90" s="42"/>
      <c r="BT90" s="42"/>
      <c r="BU90" s="42"/>
      <c r="BV90" s="42"/>
      <c r="BW90" s="42"/>
      <c r="BX90" s="42"/>
    </row>
    <row r="91" spans="1:77" x14ac:dyDescent="0.2">
      <c r="A91" s="10" t="s">
        <v>35</v>
      </c>
      <c r="B91" s="10" t="s">
        <v>2</v>
      </c>
      <c r="C91" s="2">
        <v>0.59000627391529792</v>
      </c>
      <c r="D91" s="2">
        <v>5.9860068382090411E-4</v>
      </c>
      <c r="E91">
        <v>9.32</v>
      </c>
      <c r="F91">
        <v>9.2899999999999991</v>
      </c>
      <c r="G91">
        <v>9.3000000000000007</v>
      </c>
      <c r="H91" s="3">
        <f>AVERAGE(E91:G91)</f>
        <v>9.3033333333333328</v>
      </c>
      <c r="I91" s="4">
        <f>STDEV(E91:G91)</f>
        <v>1.5275252316519916E-2</v>
      </c>
      <c r="K91" s="2">
        <v>0.51886745128640366</v>
      </c>
      <c r="L91" s="2">
        <v>1.0829856731635222E-3</v>
      </c>
      <c r="M91">
        <v>14.55</v>
      </c>
      <c r="N91">
        <v>14.57</v>
      </c>
      <c r="O91">
        <v>14.57</v>
      </c>
      <c r="P91" s="3">
        <f>AVERAGE(M91:O91)</f>
        <v>14.563333333333333</v>
      </c>
      <c r="Q91" s="4">
        <f>STDEV(M91:O91)</f>
        <v>1.154700538379227E-2</v>
      </c>
      <c r="S91" s="2">
        <v>0.53728836790143675</v>
      </c>
      <c r="T91" s="2">
        <v>4.1655785673492385E-4</v>
      </c>
      <c r="U91">
        <v>14.09</v>
      </c>
      <c r="V91">
        <v>14.09</v>
      </c>
      <c r="W91">
        <v>14</v>
      </c>
      <c r="X91" s="3">
        <f>AVERAGE(U91:W91)</f>
        <v>14.06</v>
      </c>
      <c r="Y91" s="4">
        <f>STDEV(U91:W91)</f>
        <v>5.1961524227066236E-2</v>
      </c>
      <c r="Z91" s="2">
        <v>0.55092369491165682</v>
      </c>
      <c r="AA91" s="2">
        <v>4.7782165216903071E-4</v>
      </c>
      <c r="AB91" s="2">
        <v>0.1554426280100846</v>
      </c>
      <c r="AC91" s="2">
        <v>7.3659548421191456E-5</v>
      </c>
      <c r="AE91" s="2">
        <v>0.50943727713039078</v>
      </c>
      <c r="AF91" s="2">
        <v>2.0348984065904465E-3</v>
      </c>
      <c r="AG91" s="2">
        <v>0.11007211215827108</v>
      </c>
      <c r="AH91" s="2">
        <v>5.3024613549268018E-4</v>
      </c>
      <c r="AJ91" s="2">
        <v>0.37636824281719133</v>
      </c>
      <c r="AK91" s="2">
        <v>1.5812380114797147E-3</v>
      </c>
      <c r="AL91" s="6">
        <v>0.15180087244738893</v>
      </c>
      <c r="AM91" s="2">
        <v>6.4037544481775608E-4</v>
      </c>
      <c r="AO91" s="2">
        <v>0.56739948020470277</v>
      </c>
      <c r="AP91" s="2">
        <v>3.9521675651688336E-4</v>
      </c>
      <c r="AQ91" s="6">
        <v>8.99481220859253E-2</v>
      </c>
      <c r="AR91" s="2">
        <v>1.6775844899622489E-4</v>
      </c>
      <c r="AT91" s="2">
        <v>0.73751538877883116</v>
      </c>
      <c r="AU91" s="2">
        <v>1.0720828799352532E-3</v>
      </c>
      <c r="AV91" s="2">
        <v>6.5872477941705421E-2</v>
      </c>
      <c r="AW91" s="2">
        <v>4.4529811090276685E-4</v>
      </c>
      <c r="AY91" s="2">
        <v>0.70050975996094333</v>
      </c>
      <c r="AZ91" s="2">
        <v>0.1529162786775019</v>
      </c>
      <c r="BA91" s="6">
        <v>2.9233754619804125E-2</v>
      </c>
      <c r="BB91" s="2">
        <v>4.0891340696859492E-2</v>
      </c>
      <c r="BC91" s="1" t="s">
        <v>2</v>
      </c>
      <c r="BD91" s="2">
        <v>0.64711120077004536</v>
      </c>
      <c r="BE91" s="2">
        <v>1.4141239888563464E-3</v>
      </c>
      <c r="BF91">
        <v>9.4600000000000009</v>
      </c>
      <c r="BG91">
        <v>9.52</v>
      </c>
      <c r="BH91">
        <v>9.4700000000000006</v>
      </c>
      <c r="BI91" s="51">
        <f>AVERAGE(BF91:BH91)</f>
        <v>9.4833333333333343</v>
      </c>
      <c r="BJ91" s="56">
        <f>STDEV(BF91:BH91)</f>
        <v>3.2145502536642494E-2</v>
      </c>
      <c r="BK91" s="42"/>
      <c r="BL91" s="55" t="s">
        <v>35</v>
      </c>
      <c r="BM91" s="55" t="s">
        <v>2</v>
      </c>
      <c r="BN91" s="8">
        <v>0.53554111483847688</v>
      </c>
      <c r="BO91" s="8">
        <v>1.4519746407709025E-3</v>
      </c>
      <c r="BP91" s="42">
        <v>13.14</v>
      </c>
      <c r="BQ91" s="42">
        <v>13.11</v>
      </c>
      <c r="BR91" s="42">
        <v>13.04</v>
      </c>
      <c r="BS91" s="51">
        <f>AVERAGE(BP91:BR91)</f>
        <v>13.096666666666666</v>
      </c>
      <c r="BT91" s="56">
        <f>STDEV(BP91:BR91)</f>
        <v>5.1316014394469478E-2</v>
      </c>
      <c r="BU91" s="42"/>
      <c r="BV91" s="42"/>
      <c r="BW91" s="42"/>
      <c r="BX91" s="42"/>
    </row>
    <row r="92" spans="1:77" x14ac:dyDescent="0.2">
      <c r="A92" s="10"/>
      <c r="B92" s="10" t="s">
        <v>3</v>
      </c>
      <c r="C92" s="2">
        <v>3.6775394335048575E-2</v>
      </c>
      <c r="D92" s="2">
        <v>6.2961549207085209E-4</v>
      </c>
      <c r="K92" s="2">
        <v>2.2065936229909971E-2</v>
      </c>
      <c r="L92" s="2">
        <v>1.0670176966287889E-3</v>
      </c>
      <c r="S92" s="2">
        <v>2.1019084826221279E-2</v>
      </c>
      <c r="T92" s="2">
        <v>7.9972698994605488E-4</v>
      </c>
      <c r="Z92" s="2">
        <v>1.5520659301610992E-2</v>
      </c>
      <c r="AA92" s="2">
        <v>6.2955908580535817E-4</v>
      </c>
      <c r="AE92" s="2">
        <v>4.7502548107792357E-2</v>
      </c>
      <c r="AF92" s="2">
        <v>9.8976902846522946E-4</v>
      </c>
      <c r="AJ92" s="2">
        <v>5.1900498677132791E-2</v>
      </c>
      <c r="AK92" s="2">
        <v>7.9886482659049173E-4</v>
      </c>
      <c r="AO92" s="2">
        <v>4.8193413578637177E-2</v>
      </c>
      <c r="AP92" s="2">
        <v>5.3936771480135892E-5</v>
      </c>
      <c r="AT92" s="2">
        <v>2.0852314149383655E-2</v>
      </c>
      <c r="AU92" s="2">
        <v>2.4561987380988944E-4</v>
      </c>
      <c r="AY92" s="2">
        <v>2.6782560758117399E-2</v>
      </c>
      <c r="AZ92" s="2">
        <v>2.0434981266978798E-2</v>
      </c>
      <c r="BC92" s="1" t="s">
        <v>3</v>
      </c>
      <c r="BD92" s="2">
        <v>2.2668435339835407E-2</v>
      </c>
      <c r="BE92" s="2">
        <v>1.3972325837766587E-3</v>
      </c>
      <c r="BI92" s="42"/>
      <c r="BJ92" s="42"/>
      <c r="BK92" s="42"/>
      <c r="BL92" s="55"/>
      <c r="BM92" s="55" t="s">
        <v>3</v>
      </c>
      <c r="BN92" s="8">
        <v>2.4311685354295686E-2</v>
      </c>
      <c r="BO92" s="8">
        <v>1.2073518643103646E-3</v>
      </c>
      <c r="BP92" s="42"/>
      <c r="BQ92" s="42"/>
      <c r="BR92" s="42"/>
      <c r="BS92" s="42"/>
      <c r="BT92" s="42"/>
      <c r="BU92" s="42"/>
      <c r="BV92" s="42"/>
      <c r="BW92" s="42"/>
      <c r="BX92" s="51"/>
      <c r="BY92" s="4"/>
    </row>
    <row r="93" spans="1:77" x14ac:dyDescent="0.2">
      <c r="A93" s="10"/>
      <c r="B93" s="10" t="s">
        <v>4</v>
      </c>
      <c r="C93" s="2">
        <v>0.12537707953803687</v>
      </c>
      <c r="D93" s="2">
        <v>4.5486479334945652E-4</v>
      </c>
      <c r="K93" s="2">
        <v>8.230672744548477E-2</v>
      </c>
      <c r="L93" s="2">
        <v>5.8983264408138533E-4</v>
      </c>
      <c r="S93" s="2">
        <v>8.0741803412881438E-2</v>
      </c>
      <c r="T93" s="2">
        <v>2.2369775292695716E-4</v>
      </c>
      <c r="Z93" s="2">
        <v>5.7028625862115899E-2</v>
      </c>
      <c r="AA93" s="2">
        <v>2.8753005665357108E-4</v>
      </c>
      <c r="AE93" s="2">
        <v>0.14622889605451919</v>
      </c>
      <c r="AF93" s="2">
        <v>6.5657491481432699E-4</v>
      </c>
      <c r="AJ93" s="2">
        <v>0.16501946631632627</v>
      </c>
      <c r="AK93" s="2">
        <v>4.3605859461903941E-4</v>
      </c>
      <c r="AO93" s="2">
        <v>0.14395233560929568</v>
      </c>
      <c r="AP93" s="2">
        <v>2.5909520468276736E-4</v>
      </c>
      <c r="AT93" s="2">
        <v>6.2502056000772077E-2</v>
      </c>
      <c r="AU93" s="2">
        <v>4.3262036920349215E-4</v>
      </c>
      <c r="AY93" s="2">
        <v>9.0460850114042549E-2</v>
      </c>
      <c r="AZ93" s="2">
        <v>6.3411962569588753E-2</v>
      </c>
      <c r="BC93" s="1" t="s">
        <v>4</v>
      </c>
      <c r="BD93" s="2">
        <v>7.6897709160313799E-2</v>
      </c>
      <c r="BE93" s="2">
        <v>2.946849363743675E-4</v>
      </c>
      <c r="BF93" s="2"/>
      <c r="BG93" s="2"/>
      <c r="BH93" s="2"/>
      <c r="BI93" s="42"/>
      <c r="BJ93" s="42"/>
      <c r="BK93" s="42"/>
      <c r="BL93" s="55"/>
      <c r="BM93" s="55" t="s">
        <v>4</v>
      </c>
      <c r="BN93" s="8">
        <v>9.0536794308801669E-2</v>
      </c>
      <c r="BO93" s="8">
        <v>2.9945845562073716E-4</v>
      </c>
      <c r="BP93" s="8"/>
      <c r="BQ93" s="8"/>
      <c r="BR93" s="8"/>
      <c r="BS93" s="42"/>
      <c r="BT93" s="42"/>
      <c r="BU93" s="42"/>
      <c r="BV93" s="42"/>
      <c r="BW93" s="42"/>
      <c r="BX93" s="42"/>
    </row>
    <row r="94" spans="1:77" x14ac:dyDescent="0.2">
      <c r="A94" s="10"/>
      <c r="B94" s="10" t="s">
        <v>5</v>
      </c>
      <c r="C94" s="2">
        <v>4.9526215146728135E-2</v>
      </c>
      <c r="D94" s="2">
        <v>1.5916052750104598E-4</v>
      </c>
      <c r="K94" s="2">
        <v>4.8200322726002491E-2</v>
      </c>
      <c r="L94" s="2">
        <v>2.6231658001079743E-4</v>
      </c>
      <c r="S94" s="2">
        <v>4.556246650900897E-2</v>
      </c>
      <c r="T94" s="2">
        <v>4.2275012896487952E-4</v>
      </c>
      <c r="Z94" s="2">
        <v>3.8499138188081962E-2</v>
      </c>
      <c r="AA94" s="2">
        <v>3.8833593116804438E-4</v>
      </c>
      <c r="AE94" s="2">
        <v>6.3000056718031786E-2</v>
      </c>
      <c r="AF94" s="2">
        <v>3.7526725719243622E-4</v>
      </c>
      <c r="AJ94" s="2">
        <v>7.7169821431416444E-2</v>
      </c>
      <c r="AK94" s="2">
        <v>1.0100284074593073E-4</v>
      </c>
      <c r="AO94" s="2">
        <v>5.7196901177857508E-2</v>
      </c>
      <c r="AP94" s="2">
        <v>1.2307056534851971E-4</v>
      </c>
      <c r="AT94" s="2">
        <v>3.3240989525584255E-2</v>
      </c>
      <c r="AU94" s="2">
        <v>4.9492991797744999E-4</v>
      </c>
      <c r="AY94" s="2">
        <v>3.923940968117029E-2</v>
      </c>
      <c r="AZ94" s="2">
        <v>2.4098156575653153E-2</v>
      </c>
      <c r="BC94" s="1" t="s">
        <v>5</v>
      </c>
      <c r="BD94" s="2">
        <v>3.8802582640114346E-2</v>
      </c>
      <c r="BE94" s="2">
        <v>3.4615954897302602E-4</v>
      </c>
      <c r="BI94" s="42"/>
      <c r="BJ94" s="42"/>
      <c r="BK94" s="42"/>
      <c r="BL94" s="55"/>
      <c r="BM94" s="55" t="s">
        <v>5</v>
      </c>
      <c r="BN94" s="8">
        <v>4.8796722946923145E-2</v>
      </c>
      <c r="BO94" s="8">
        <v>4.0659034159560127E-4</v>
      </c>
      <c r="BP94" s="42"/>
      <c r="BQ94" s="42"/>
      <c r="BR94" s="42"/>
      <c r="BS94" s="42"/>
      <c r="BT94" s="42"/>
      <c r="BU94" s="42"/>
      <c r="BV94" s="42"/>
      <c r="BW94" s="42"/>
      <c r="BX94" s="42"/>
    </row>
    <row r="95" spans="1:77" x14ac:dyDescent="0.2">
      <c r="A95" s="10"/>
      <c r="B95" s="10" t="s">
        <v>6</v>
      </c>
      <c r="C95" s="2">
        <v>8.7222076122795755E-2</v>
      </c>
      <c r="D95" s="2">
        <v>4.1063940934538064E-4</v>
      </c>
      <c r="K95" s="2">
        <v>9.4591175303423244E-2</v>
      </c>
      <c r="L95" s="2">
        <v>2.7678798628453345E-4</v>
      </c>
      <c r="S95" s="2">
        <v>8.9324209443911284E-2</v>
      </c>
      <c r="T95" s="2">
        <v>2.8232172215617745E-4</v>
      </c>
      <c r="Z95" s="2">
        <v>7.5311805271544616E-2</v>
      </c>
      <c r="AA95" s="2">
        <v>4.0739351321766003E-4</v>
      </c>
      <c r="AE95" s="2">
        <v>0.10335922521456058</v>
      </c>
      <c r="AF95" s="2">
        <v>7.7665680350385658E-4</v>
      </c>
      <c r="AJ95" s="2">
        <v>0.1291589218847114</v>
      </c>
      <c r="AK95" s="2">
        <v>4.4493790542660523E-4</v>
      </c>
      <c r="AO95" s="2">
        <v>8.8814170086469871E-2</v>
      </c>
      <c r="AP95" s="2">
        <v>3.994276916947175E-4</v>
      </c>
      <c r="AT95" s="2">
        <v>5.4829809643571786E-2</v>
      </c>
      <c r="AU95" s="2">
        <v>2.209588678225403E-4</v>
      </c>
      <c r="AY95" s="2">
        <v>6.042379288484092E-2</v>
      </c>
      <c r="AZ95" s="2">
        <v>2.5804351042691406E-2</v>
      </c>
      <c r="BC95" s="1" t="s">
        <v>6</v>
      </c>
      <c r="BD95" s="2">
        <v>7.455731327425523E-2</v>
      </c>
      <c r="BE95" s="2">
        <v>4.8421485796527094E-4</v>
      </c>
      <c r="BI95" s="42"/>
      <c r="BJ95" s="42"/>
      <c r="BK95" s="42"/>
      <c r="BL95" s="55"/>
      <c r="BM95" s="55" t="s">
        <v>6</v>
      </c>
      <c r="BN95" s="8">
        <v>9.7331298040012934E-2</v>
      </c>
      <c r="BO95" s="8">
        <v>3.2898284975291247E-4</v>
      </c>
      <c r="BP95" s="42"/>
      <c r="BQ95" s="42"/>
      <c r="BR95" s="42"/>
      <c r="BS95" s="42"/>
      <c r="BT95" s="42"/>
      <c r="BU95" s="42"/>
      <c r="BV95" s="42"/>
      <c r="BW95" s="42"/>
      <c r="BX95" s="42"/>
    </row>
    <row r="96" spans="1:77" x14ac:dyDescent="0.2">
      <c r="A96" s="10"/>
      <c r="B96" s="10" t="s">
        <v>7</v>
      </c>
      <c r="C96" s="2">
        <v>3.3232350186368741E-2</v>
      </c>
      <c r="D96" s="2">
        <v>1.4196333786169085E-4</v>
      </c>
      <c r="K96" s="2">
        <v>5.0382496216370677E-2</v>
      </c>
      <c r="L96" s="2">
        <v>4.4974824440373892E-4</v>
      </c>
      <c r="S96" s="2">
        <v>4.8652129871456708E-2</v>
      </c>
      <c r="T96" s="2">
        <v>4.1145767630915565E-4</v>
      </c>
      <c r="Z96" s="2">
        <v>4.6292019013474704E-2</v>
      </c>
      <c r="AA96" s="2">
        <v>3.2723490549192458E-4</v>
      </c>
      <c r="AE96" s="2">
        <v>4.033733279842714E-2</v>
      </c>
      <c r="AF96" s="2">
        <v>1.953684026544001E-4</v>
      </c>
      <c r="AJ96" s="2">
        <v>5.6770127411175181E-2</v>
      </c>
      <c r="AK96" s="2">
        <v>3.3003844685701157E-4</v>
      </c>
      <c r="AO96" s="2">
        <v>3.2116220665688977E-2</v>
      </c>
      <c r="AP96" s="2">
        <v>2.3380882115071289E-4</v>
      </c>
      <c r="AT96" s="2">
        <v>2.579897696822088E-2</v>
      </c>
      <c r="AU96" s="2">
        <v>2.1905432397864658E-4</v>
      </c>
      <c r="AY96" s="2">
        <v>2.4508264248018927E-2</v>
      </c>
      <c r="AZ96" s="2">
        <v>8.9736808646905825E-3</v>
      </c>
      <c r="BC96" s="1" t="s">
        <v>7</v>
      </c>
      <c r="BD96" s="2">
        <v>3.4106666884556762E-2</v>
      </c>
      <c r="BE96" s="2">
        <v>4.6071837825666253E-4</v>
      </c>
      <c r="BI96" s="42"/>
      <c r="BJ96" s="42"/>
      <c r="BK96" s="42"/>
      <c r="BL96" s="55"/>
      <c r="BM96" s="55" t="s">
        <v>7</v>
      </c>
      <c r="BN96" s="8">
        <v>4.7491541917957542E-2</v>
      </c>
      <c r="BO96" s="8">
        <v>2.3358388701842769E-4</v>
      </c>
      <c r="BP96" s="42"/>
      <c r="BQ96" s="42"/>
      <c r="BR96" s="42"/>
      <c r="BS96" s="42"/>
      <c r="BT96" s="42"/>
      <c r="BU96" s="42"/>
      <c r="BV96" s="42"/>
      <c r="BW96" s="42"/>
      <c r="BX96" s="42"/>
    </row>
    <row r="97" spans="1:76" x14ac:dyDescent="0.2">
      <c r="A97" s="10"/>
      <c r="B97" s="10" t="s">
        <v>8</v>
      </c>
      <c r="C97" s="2">
        <v>4.096912553058929E-2</v>
      </c>
      <c r="D97" s="2">
        <v>1.0791258598555287E-4</v>
      </c>
      <c r="K97" s="2">
        <v>6.9433749794470909E-2</v>
      </c>
      <c r="L97" s="2">
        <v>3.0769489777603999E-4</v>
      </c>
      <c r="S97" s="2">
        <v>6.6648262780700851E-2</v>
      </c>
      <c r="T97" s="2">
        <v>8.2913702069432698E-4</v>
      </c>
      <c r="Z97" s="2">
        <v>6.6123131176448177E-2</v>
      </c>
      <c r="AA97" s="2">
        <v>3.7597842891034654E-4</v>
      </c>
      <c r="AE97" s="2">
        <v>4.6765170772614141E-2</v>
      </c>
      <c r="AF97" s="2">
        <v>5.7226404241355559E-4</v>
      </c>
      <c r="AJ97" s="2">
        <v>6.7021212966351551E-2</v>
      </c>
      <c r="AK97" s="2">
        <v>4.5231861650655929E-4</v>
      </c>
      <c r="AO97" s="2">
        <v>3.487719015236921E-2</v>
      </c>
      <c r="AP97" s="2">
        <v>1.7405196878249448E-4</v>
      </c>
      <c r="AT97" s="2">
        <v>3.0598384635000721E-2</v>
      </c>
      <c r="AU97" s="2">
        <v>1.1163784993395003E-4</v>
      </c>
      <c r="AY97" s="2">
        <v>2.7204629580569951E-2</v>
      </c>
      <c r="AZ97" s="2">
        <v>3.4849988950528981E-3</v>
      </c>
      <c r="BC97" s="1" t="s">
        <v>8</v>
      </c>
      <c r="BD97" s="2">
        <v>4.6103027458112199E-2</v>
      </c>
      <c r="BE97" s="2">
        <v>9.5601915171230993E-4</v>
      </c>
      <c r="BI97" s="42"/>
      <c r="BJ97" s="42"/>
      <c r="BK97" s="42"/>
      <c r="BL97" s="55"/>
      <c r="BM97" s="55" t="s">
        <v>8</v>
      </c>
      <c r="BN97" s="8">
        <v>6.6063056088515412E-2</v>
      </c>
      <c r="BO97" s="8">
        <v>6.045042043957351E-4</v>
      </c>
      <c r="BP97" s="42"/>
      <c r="BQ97" s="42"/>
      <c r="BR97" s="42"/>
      <c r="BS97" s="42"/>
      <c r="BT97" s="42"/>
      <c r="BU97" s="42"/>
      <c r="BV97" s="42"/>
      <c r="BW97" s="42"/>
      <c r="BX97" s="42"/>
    </row>
    <row r="98" spans="1:76" x14ac:dyDescent="0.2">
      <c r="A98" s="10"/>
      <c r="B98" s="10" t="s">
        <v>9</v>
      </c>
      <c r="C98" s="2">
        <v>1.3740928304955428E-2</v>
      </c>
      <c r="D98" s="2">
        <v>9.4161369579514136E-5</v>
      </c>
      <c r="K98" s="2">
        <v>3.4423436445808156E-2</v>
      </c>
      <c r="L98" s="2">
        <v>8.5759747576533342E-5</v>
      </c>
      <c r="S98" s="2">
        <v>3.2752703782395844E-2</v>
      </c>
      <c r="T98" s="2">
        <v>2.8793870395048607E-4</v>
      </c>
      <c r="Z98" s="2">
        <v>3.7455447108957513E-2</v>
      </c>
      <c r="AA98" s="2">
        <v>1.2254342965981486E-4</v>
      </c>
      <c r="AE98" s="2">
        <v>1.6492621548250357E-2</v>
      </c>
      <c r="AF98" s="2">
        <v>2.7197834303937905E-4</v>
      </c>
      <c r="AJ98" s="2">
        <v>2.7150693781285113E-2</v>
      </c>
      <c r="AK98" s="2">
        <v>1.3527481714144916E-4</v>
      </c>
      <c r="AO98" s="2">
        <v>1.1603647374551941E-2</v>
      </c>
      <c r="AP98" s="2">
        <v>1.6089160556500247E-4</v>
      </c>
      <c r="AT98" s="2">
        <v>1.270319984460889E-2</v>
      </c>
      <c r="AU98" s="2">
        <v>4.8006098830692993E-4</v>
      </c>
      <c r="AY98" s="2">
        <v>1.0085511171345606E-2</v>
      </c>
      <c r="AZ98" s="2">
        <v>6.4533509142083675E-4</v>
      </c>
      <c r="BC98" s="1" t="s">
        <v>9</v>
      </c>
      <c r="BD98" s="2">
        <v>1.9491030403054749E-2</v>
      </c>
      <c r="BE98" s="2">
        <v>2.4740114822887564E-4</v>
      </c>
      <c r="BI98" s="42"/>
      <c r="BJ98" s="42"/>
      <c r="BK98" s="42"/>
      <c r="BL98" s="55"/>
      <c r="BM98" s="55" t="s">
        <v>9</v>
      </c>
      <c r="BN98" s="8">
        <v>2.8943012764848192E-2</v>
      </c>
      <c r="BO98" s="8">
        <v>3.2648397836926063E-4</v>
      </c>
      <c r="BP98" s="42"/>
      <c r="BQ98" s="42"/>
      <c r="BR98" s="42"/>
      <c r="BS98" s="42"/>
      <c r="BT98" s="42"/>
      <c r="BU98" s="42"/>
      <c r="BV98" s="42"/>
      <c r="BW98" s="42"/>
      <c r="BX98" s="42"/>
    </row>
    <row r="99" spans="1:76" x14ac:dyDescent="0.2">
      <c r="A99" s="10"/>
      <c r="B99" s="10" t="s">
        <v>10</v>
      </c>
      <c r="C99" s="2">
        <v>1.3549942145433752E-2</v>
      </c>
      <c r="D99" s="2">
        <v>1.1963686848466359E-5</v>
      </c>
      <c r="K99" s="2">
        <v>3.7584258485673032E-2</v>
      </c>
      <c r="L99" s="2">
        <v>3.4166900692686887E-4</v>
      </c>
      <c r="S99" s="2">
        <v>3.5628225013253217E-2</v>
      </c>
      <c r="T99" s="2">
        <v>1.5533331696861402E-4</v>
      </c>
      <c r="Z99" s="2">
        <v>4.3330983356525112E-2</v>
      </c>
      <c r="AA99" s="2">
        <v>1.0507243502378204E-4</v>
      </c>
      <c r="AE99" s="2">
        <v>1.5369543574200499E-2</v>
      </c>
      <c r="AF99" s="2">
        <v>4.1419336338510075E-4</v>
      </c>
      <c r="AJ99" s="2">
        <v>2.6215884756078237E-2</v>
      </c>
      <c r="AK99" s="2">
        <v>3.0143277587614542E-4</v>
      </c>
      <c r="AO99" s="2">
        <v>9.6834096630757389E-3</v>
      </c>
      <c r="AP99" s="2">
        <v>1.7829732592748618E-4</v>
      </c>
      <c r="AT99" s="2">
        <v>1.2088175833000576E-2</v>
      </c>
      <c r="AU99" s="2">
        <v>3.3681862468376556E-4</v>
      </c>
      <c r="AY99" s="2">
        <v>9.6688564683075923E-3</v>
      </c>
      <c r="AZ99" s="2">
        <v>7.8590755532654131E-5</v>
      </c>
      <c r="BC99" s="1" t="s">
        <v>10</v>
      </c>
      <c r="BD99" s="2">
        <v>2.0454539124331147E-2</v>
      </c>
      <c r="BE99" s="2">
        <v>4.3270650642498364E-4</v>
      </c>
      <c r="BI99" s="42"/>
      <c r="BJ99" s="42"/>
      <c r="BK99" s="42"/>
      <c r="BL99" s="55"/>
      <c r="BM99" s="55" t="s">
        <v>10</v>
      </c>
      <c r="BN99" s="8">
        <v>3.1545114164428401E-2</v>
      </c>
      <c r="BO99" s="8">
        <v>2.8036252824386519E-4</v>
      </c>
      <c r="BP99" s="42"/>
      <c r="BQ99" s="42"/>
      <c r="BR99" s="42"/>
      <c r="BS99" s="42"/>
      <c r="BT99" s="42"/>
      <c r="BU99" s="42"/>
      <c r="BV99" s="42"/>
      <c r="BW99" s="42"/>
      <c r="BX99" s="42"/>
    </row>
    <row r="100" spans="1:76" x14ac:dyDescent="0.2">
      <c r="A100" s="10"/>
      <c r="B100" s="10" t="s">
        <v>11</v>
      </c>
      <c r="C100" s="2">
        <v>4.1949920868278503E-3</v>
      </c>
      <c r="D100" s="2">
        <v>6.4759464562246441E-5</v>
      </c>
      <c r="K100" s="2">
        <v>1.5854636807321923E-2</v>
      </c>
      <c r="L100" s="2">
        <v>1.6530129226640893E-4</v>
      </c>
      <c r="S100" s="2">
        <v>1.5857497483793215E-2</v>
      </c>
      <c r="T100" s="2">
        <v>1.2534656496099186E-4</v>
      </c>
      <c r="Z100" s="2">
        <v>2.198861637283785E-2</v>
      </c>
      <c r="AA100" s="2">
        <v>3.1059533975196323E-5</v>
      </c>
      <c r="AE100" s="2">
        <v>4.9497031972228515E-3</v>
      </c>
      <c r="AF100" s="2">
        <v>7.932194225766261E-5</v>
      </c>
      <c r="AJ100" s="2">
        <v>9.6325299558358019E-3</v>
      </c>
      <c r="AK100" s="2">
        <v>1.0174833136545821E-4</v>
      </c>
      <c r="AO100" s="2">
        <v>2.9578169069528182E-3</v>
      </c>
      <c r="AP100" s="2">
        <v>4.3745068574197199E-5</v>
      </c>
      <c r="AT100" s="2">
        <v>4.3411119799688066E-3</v>
      </c>
      <c r="AU100" s="2">
        <v>6.5809072804188479E-5</v>
      </c>
      <c r="AY100" s="2">
        <v>3.8695376860755017E-3</v>
      </c>
      <c r="AZ100" s="2">
        <v>1.0549226345730042E-3</v>
      </c>
      <c r="BC100" s="1" t="s">
        <v>11</v>
      </c>
      <c r="BD100" s="2">
        <v>7.6922319256619463E-3</v>
      </c>
      <c r="BE100" s="2">
        <v>2.5263606935883765E-5</v>
      </c>
      <c r="BI100" s="42"/>
      <c r="BJ100" s="42"/>
      <c r="BK100" s="42"/>
      <c r="BL100" s="55"/>
      <c r="BM100" s="55" t="s">
        <v>11</v>
      </c>
      <c r="BN100" s="8">
        <v>1.1664630245003305E-2</v>
      </c>
      <c r="BO100" s="8">
        <v>3.1285453773594805E-4</v>
      </c>
      <c r="BP100" s="42"/>
      <c r="BQ100" s="42"/>
      <c r="BR100" s="42"/>
      <c r="BS100" s="42"/>
      <c r="BT100" s="42"/>
      <c r="BU100" s="42"/>
      <c r="BV100" s="42"/>
      <c r="BW100" s="42"/>
      <c r="BX100" s="42"/>
    </row>
    <row r="101" spans="1:76" x14ac:dyDescent="0.2">
      <c r="A101" s="10"/>
      <c r="B101" s="10" t="s">
        <v>12</v>
      </c>
      <c r="C101" s="2">
        <v>3.3890053216762022E-3</v>
      </c>
      <c r="D101" s="2">
        <v>5.573440139181454E-5</v>
      </c>
      <c r="K101" s="2">
        <v>1.4539709760574079E-2</v>
      </c>
      <c r="L101" s="2">
        <v>3.8422173596920888E-5</v>
      </c>
      <c r="S101" s="2">
        <v>1.4377364849670985E-2</v>
      </c>
      <c r="T101" s="2">
        <v>2.4376148433857031E-4</v>
      </c>
      <c r="Z101" s="2">
        <v>2.2191075100605834E-2</v>
      </c>
      <c r="AA101" s="2">
        <v>1.5657665314033287E-4</v>
      </c>
      <c r="AE101" s="2">
        <v>3.989859033208816E-3</v>
      </c>
      <c r="AF101" s="2">
        <v>1.6211511941212423E-4</v>
      </c>
      <c r="AJ101" s="2">
        <v>7.9275408418574833E-3</v>
      </c>
      <c r="AK101" s="2">
        <v>1.1224610401770796E-4</v>
      </c>
      <c r="AO101" s="2">
        <v>2.1172025702955745E-3</v>
      </c>
      <c r="AP101" s="2">
        <v>3.3742451535911813E-5</v>
      </c>
      <c r="AT101" s="2">
        <v>3.5042111110676652E-3</v>
      </c>
      <c r="AU101" s="2">
        <v>8.8888016405983282E-5</v>
      </c>
      <c r="AY101" s="2">
        <v>2.9252757620472601E-3</v>
      </c>
      <c r="AZ101" s="2">
        <v>1.6367560609569981E-4</v>
      </c>
      <c r="BC101" s="1" t="s">
        <v>12</v>
      </c>
      <c r="BD101" s="2">
        <v>6.6486064494421489E-3</v>
      </c>
      <c r="BE101" s="2">
        <v>5.4702076691930515E-5</v>
      </c>
      <c r="BI101" s="42"/>
      <c r="BJ101" s="42"/>
      <c r="BK101" s="42"/>
      <c r="BL101" s="55"/>
      <c r="BM101" s="55" t="s">
        <v>12</v>
      </c>
      <c r="BN101" s="8">
        <v>1.0906548022093954E-2</v>
      </c>
      <c r="BO101" s="8">
        <v>1.4608011434807925E-4</v>
      </c>
      <c r="BP101" s="42"/>
      <c r="BQ101" s="42"/>
      <c r="BR101" s="42"/>
      <c r="BS101" s="42"/>
      <c r="BT101" s="42"/>
      <c r="BU101" s="42"/>
      <c r="BV101" s="42"/>
      <c r="BW101" s="42"/>
      <c r="BX101" s="42"/>
    </row>
    <row r="102" spans="1:76" x14ac:dyDescent="0.2">
      <c r="A102" s="10"/>
      <c r="B102" s="10" t="s">
        <v>13</v>
      </c>
      <c r="C102" s="2">
        <v>1.0175147567828742E-3</v>
      </c>
      <c r="D102" s="2">
        <v>1.0555851995390302E-4</v>
      </c>
      <c r="K102" s="2">
        <v>5.0285502007275098E-3</v>
      </c>
      <c r="L102" s="2">
        <v>2.2356941678879525E-4</v>
      </c>
      <c r="S102" s="2">
        <v>5.5174390909265647E-3</v>
      </c>
      <c r="T102" s="2">
        <v>3.2352742797380808E-4</v>
      </c>
      <c r="Z102" s="2">
        <v>9.8709204578694924E-3</v>
      </c>
      <c r="AA102" s="2">
        <v>2.0602778658136616E-4</v>
      </c>
      <c r="AE102" s="2">
        <v>1.1886114978768125E-3</v>
      </c>
      <c r="AF102" s="2">
        <v>1.0673465507719052E-4</v>
      </c>
      <c r="AJ102" s="2">
        <v>2.642909096029948E-3</v>
      </c>
      <c r="AK102" s="2">
        <v>1.3483402335152819E-4</v>
      </c>
      <c r="AO102" s="2">
        <v>5.7689623872264823E-4</v>
      </c>
      <c r="AP102" s="2">
        <v>7.9045843672976044E-5</v>
      </c>
      <c r="AT102" s="2">
        <v>8.589916687508593E-4</v>
      </c>
      <c r="AU102" s="2">
        <v>2.8130012888520579E-4</v>
      </c>
      <c r="AY102" s="2">
        <v>1.526126157902738E-3</v>
      </c>
      <c r="AZ102" s="2">
        <v>1.5728582653244923E-3</v>
      </c>
      <c r="BC102" s="1" t="s">
        <v>13</v>
      </c>
      <c r="BD102" s="2">
        <v>2.5131461003444762E-3</v>
      </c>
      <c r="BE102" s="2">
        <v>7.5615102271180457E-5</v>
      </c>
      <c r="BI102" s="42"/>
      <c r="BJ102" s="42"/>
      <c r="BK102" s="42"/>
      <c r="BL102" s="55"/>
      <c r="BM102" s="55" t="s">
        <v>13</v>
      </c>
      <c r="BN102" s="8">
        <v>3.2526516738998709E-3</v>
      </c>
      <c r="BO102" s="8">
        <v>3.9845687706949775E-4</v>
      </c>
      <c r="BP102" s="42"/>
      <c r="BQ102" s="42"/>
      <c r="BR102" s="42"/>
      <c r="BS102" s="42"/>
      <c r="BT102" s="42"/>
      <c r="BU102" s="42"/>
      <c r="BV102" s="42"/>
      <c r="BW102" s="42"/>
      <c r="BX102" s="42"/>
    </row>
    <row r="103" spans="1:76" x14ac:dyDescent="0.2">
      <c r="A103" s="10"/>
      <c r="B103" s="10" t="s">
        <v>14</v>
      </c>
      <c r="C103" s="2">
        <v>6.9522038874103283E-4</v>
      </c>
      <c r="D103" s="2">
        <v>4.8991523120161927E-5</v>
      </c>
      <c r="K103" s="2">
        <v>3.9446844936586326E-3</v>
      </c>
      <c r="L103" s="2">
        <v>1.0473578456653425E-4</v>
      </c>
      <c r="S103" s="2">
        <v>4.2866498984348361E-3</v>
      </c>
      <c r="T103" s="2">
        <v>2.5426694783815909E-5</v>
      </c>
      <c r="Z103" s="2">
        <v>8.7914487025691143E-3</v>
      </c>
      <c r="AA103" s="2">
        <v>1.9476528413229683E-4</v>
      </c>
      <c r="AE103" s="2">
        <v>8.6842149031592802E-4</v>
      </c>
      <c r="AF103" s="2">
        <v>4.2809449662099944E-5</v>
      </c>
      <c r="AJ103" s="2">
        <v>1.9259893378139822E-3</v>
      </c>
      <c r="AK103" s="2">
        <v>3.718146439796474E-5</v>
      </c>
      <c r="AO103" s="2">
        <v>3.5538235697188695E-4</v>
      </c>
      <c r="AP103" s="2">
        <v>1.596777414896953E-5</v>
      </c>
      <c r="AT103" s="2">
        <v>7.5022794835365603E-4</v>
      </c>
      <c r="AU103" s="2">
        <v>8.4532281137382197E-5</v>
      </c>
      <c r="AY103" s="2">
        <v>1.1709581056749908E-3</v>
      </c>
      <c r="AZ103" s="2">
        <v>8.3527191459261058E-4</v>
      </c>
      <c r="BC103" s="1" t="s">
        <v>14</v>
      </c>
      <c r="BD103" s="2">
        <v>1.8527260125750253E-3</v>
      </c>
      <c r="BE103" s="2">
        <v>3.7101891901895874E-5</v>
      </c>
      <c r="BI103" s="42"/>
      <c r="BJ103" s="42"/>
      <c r="BK103" s="42"/>
      <c r="BL103" s="55"/>
      <c r="BM103" s="55" t="s">
        <v>14</v>
      </c>
      <c r="BN103" s="8">
        <v>2.6944431195263263E-3</v>
      </c>
      <c r="BO103" s="8">
        <v>1.7105878295999992E-4</v>
      </c>
      <c r="BP103" s="42"/>
      <c r="BQ103" s="42"/>
      <c r="BR103" s="42"/>
      <c r="BS103" s="42"/>
      <c r="BT103" s="42"/>
      <c r="BU103" s="42"/>
      <c r="BV103" s="42"/>
      <c r="BW103" s="42"/>
      <c r="BX103" s="42"/>
    </row>
    <row r="104" spans="1:76" x14ac:dyDescent="0.2">
      <c r="A104" s="10"/>
      <c r="B104" s="10" t="s">
        <v>15</v>
      </c>
      <c r="C104" s="2">
        <v>1.5354737192446437E-4</v>
      </c>
      <c r="D104" s="2">
        <v>9.1772451173037402E-6</v>
      </c>
      <c r="K104" s="2">
        <v>1.0544842726401937E-3</v>
      </c>
      <c r="L104" s="2">
        <v>4.8009495487436278E-5</v>
      </c>
      <c r="S104" s="2">
        <v>1.2984175858941625E-3</v>
      </c>
      <c r="T104" s="2">
        <v>1.2038252656037465E-4</v>
      </c>
      <c r="Z104" s="2">
        <v>3.2422383848116627E-3</v>
      </c>
      <c r="AA104" s="2">
        <v>9.7041559046894275E-5</v>
      </c>
      <c r="AE104" s="2">
        <v>2.3157143859718542E-4</v>
      </c>
      <c r="AF104" s="2">
        <v>7.6627458276720022E-5</v>
      </c>
      <c r="AJ104" s="2">
        <v>5.9579240149215359E-4</v>
      </c>
      <c r="AK104" s="2">
        <v>6.9657509408454954E-5</v>
      </c>
      <c r="AO104" s="2">
        <v>8.578529582836203E-5</v>
      </c>
      <c r="AP104" s="2">
        <v>6.6138466777361822E-5</v>
      </c>
      <c r="AT104" s="2">
        <v>2.4661238589171767E-4</v>
      </c>
      <c r="AU104" s="2">
        <v>1.9863800986496012E-4</v>
      </c>
      <c r="AY104" s="2">
        <v>8.4726851752663925E-4</v>
      </c>
      <c r="AZ104" s="2">
        <v>1.1942222313198764E-3</v>
      </c>
      <c r="BC104" s="1" t="s">
        <v>15</v>
      </c>
      <c r="BD104" s="2">
        <v>4.23693318322322E-4</v>
      </c>
      <c r="BE104" s="2">
        <v>6.3068855283141836E-5</v>
      </c>
      <c r="BI104" s="42"/>
      <c r="BJ104" s="42"/>
      <c r="BK104" s="42"/>
      <c r="BL104" s="55"/>
      <c r="BM104" s="55" t="s">
        <v>15</v>
      </c>
      <c r="BN104" s="8">
        <v>5.0475891712089746E-4</v>
      </c>
      <c r="BO104" s="8">
        <v>1.4232159754423826E-4</v>
      </c>
      <c r="BP104" s="42"/>
      <c r="BQ104" s="42"/>
      <c r="BR104" s="42"/>
      <c r="BS104" s="42"/>
      <c r="BT104" s="42"/>
      <c r="BU104" s="42"/>
      <c r="BV104" s="42"/>
      <c r="BW104" s="42"/>
      <c r="BX104" s="42"/>
    </row>
    <row r="105" spans="1:76" x14ac:dyDescent="0.2">
      <c r="A105" s="10"/>
      <c r="B105" s="10" t="s">
        <v>16</v>
      </c>
      <c r="C105" s="2">
        <v>1.046913157857312E-4</v>
      </c>
      <c r="D105" s="2">
        <v>3.0671280091362523E-5</v>
      </c>
      <c r="K105" s="2">
        <v>9.3515337055015033E-4</v>
      </c>
      <c r="L105" s="2">
        <v>6.7924695875790919E-5</v>
      </c>
      <c r="S105" s="2">
        <v>8.205555328279707E-4</v>
      </c>
      <c r="T105" s="2">
        <v>6.4916830007696877E-5</v>
      </c>
      <c r="Z105" s="2">
        <v>2.460161864800347E-3</v>
      </c>
      <c r="AA105" s="2">
        <v>2.9640861076941467E-5</v>
      </c>
      <c r="AE105" s="2">
        <v>1.8550688770665728E-4</v>
      </c>
      <c r="AF105" s="2">
        <v>2.5409572189418165E-5</v>
      </c>
      <c r="AJ105" s="2">
        <v>3.2417175531859857E-4</v>
      </c>
      <c r="AK105" s="2">
        <v>4.0925175354399226E-5</v>
      </c>
      <c r="AO105" s="2">
        <v>2.682831150048373E-5</v>
      </c>
      <c r="AP105" s="2">
        <v>4.6467998600122244E-5</v>
      </c>
      <c r="AT105" s="2">
        <v>1.09412972222938E-4</v>
      </c>
      <c r="AU105" s="2">
        <v>7.5072012905535294E-6</v>
      </c>
      <c r="AY105" s="2">
        <v>3.9085215962183817E-4</v>
      </c>
      <c r="AZ105" s="2">
        <v>5.8193375123680711E-4</v>
      </c>
      <c r="BC105" s="1" t="s">
        <v>16</v>
      </c>
      <c r="BD105" s="2">
        <v>4.3996269030909771E-4</v>
      </c>
      <c r="BE105" s="2">
        <v>8.1457371895805983E-5</v>
      </c>
      <c r="BI105" s="42"/>
      <c r="BJ105" s="42"/>
      <c r="BK105" s="42"/>
      <c r="BL105" s="55"/>
      <c r="BM105" s="55" t="s">
        <v>16</v>
      </c>
      <c r="BN105" s="8">
        <v>3.7629694285685821E-4</v>
      </c>
      <c r="BO105" s="8">
        <v>1.2524061199063424E-4</v>
      </c>
      <c r="BP105" s="42"/>
      <c r="BQ105" s="42"/>
      <c r="BR105" s="42"/>
      <c r="BS105" s="42"/>
      <c r="BT105" s="42"/>
      <c r="BU105" s="42"/>
      <c r="BV105" s="42"/>
      <c r="BW105" s="42"/>
      <c r="BX105" s="42"/>
    </row>
    <row r="106" spans="1:76" x14ac:dyDescent="0.2">
      <c r="A106" s="10"/>
      <c r="B106" s="10" t="s">
        <v>17</v>
      </c>
      <c r="C106" s="2">
        <v>1.4700006071607132E-5</v>
      </c>
      <c r="D106" s="2">
        <v>2.5461157387594533E-5</v>
      </c>
      <c r="K106" s="2">
        <v>1.8862184391623218E-4</v>
      </c>
      <c r="L106" s="2">
        <v>1.2540877572985042E-4</v>
      </c>
      <c r="S106" s="2">
        <v>1.5935171913044414E-4</v>
      </c>
      <c r="T106" s="2">
        <v>1.9126657302286875E-5</v>
      </c>
      <c r="Z106" s="2">
        <v>5.7998003859923602E-4</v>
      </c>
      <c r="AA106" s="2">
        <v>9.418339403298757E-5</v>
      </c>
      <c r="AE106" s="2">
        <v>2.5809322006058316E-5</v>
      </c>
      <c r="AF106" s="2">
        <v>4.4703057023398504E-5</v>
      </c>
      <c r="AJ106" s="2">
        <v>1.0864015688094967E-4</v>
      </c>
      <c r="AK106" s="2">
        <v>5.5414058683565855E-5</v>
      </c>
      <c r="AO106" s="2">
        <v>2.7626376767661797E-5</v>
      </c>
      <c r="AP106" s="2">
        <v>2.4639832224092302E-5</v>
      </c>
      <c r="AT106" s="2">
        <v>0</v>
      </c>
      <c r="AU106" s="2">
        <v>0</v>
      </c>
      <c r="AY106" s="2">
        <v>0</v>
      </c>
      <c r="AZ106" s="2">
        <v>0</v>
      </c>
      <c r="BC106" s="1" t="s">
        <v>17</v>
      </c>
      <c r="BD106" s="2">
        <v>9.6261335049778482E-5</v>
      </c>
      <c r="BE106" s="2">
        <v>6.0465137698761279E-5</v>
      </c>
      <c r="BI106" s="42"/>
      <c r="BJ106" s="42"/>
      <c r="BK106" s="42"/>
      <c r="BL106" s="55"/>
      <c r="BM106" s="55" t="s">
        <v>17</v>
      </c>
      <c r="BN106" s="8">
        <v>3.2108966528024002E-5</v>
      </c>
      <c r="BO106" s="8">
        <v>3.6783785994450308E-5</v>
      </c>
      <c r="BP106" s="42"/>
      <c r="BQ106" s="42"/>
      <c r="BR106" s="42"/>
      <c r="BS106" s="42"/>
      <c r="BT106" s="42"/>
      <c r="BU106" s="42"/>
      <c r="BV106" s="42"/>
      <c r="BW106" s="42"/>
      <c r="BX106" s="42"/>
    </row>
    <row r="107" spans="1:76" x14ac:dyDescent="0.2">
      <c r="A107" s="10"/>
      <c r="B107" s="10" t="s">
        <v>18</v>
      </c>
      <c r="C107" s="2">
        <v>3.0943526935722281E-5</v>
      </c>
      <c r="D107" s="2">
        <v>2.6876933435662103E-5</v>
      </c>
      <c r="K107" s="2">
        <v>5.9860531706435989E-4</v>
      </c>
      <c r="L107" s="2">
        <v>4.2163246615989846E-5</v>
      </c>
      <c r="S107" s="2">
        <v>6.5470298055487174E-5</v>
      </c>
      <c r="T107" s="2">
        <v>4.8474654479783259E-5</v>
      </c>
      <c r="Z107" s="2">
        <v>3.9005488749060073E-4</v>
      </c>
      <c r="AA107" s="2">
        <v>4.803839819601286E-6</v>
      </c>
      <c r="AE107" s="2">
        <v>6.7845214278921794E-5</v>
      </c>
      <c r="AF107" s="2">
        <v>2.7139534308968105E-5</v>
      </c>
      <c r="AJ107" s="2">
        <v>6.7556413102851489E-5</v>
      </c>
      <c r="AK107" s="2">
        <v>6.7909669146075656E-5</v>
      </c>
      <c r="AO107" s="2">
        <v>1.5693430311477931E-5</v>
      </c>
      <c r="AP107" s="2">
        <v>2.7181818644521248E-5</v>
      </c>
      <c r="AT107" s="2">
        <v>6.0136554770093513E-5</v>
      </c>
      <c r="AU107" s="2">
        <v>5.9766243079969785E-5</v>
      </c>
      <c r="AY107" s="2">
        <v>3.8634674379444349E-4</v>
      </c>
      <c r="AZ107" s="2">
        <v>6.6917218959077201E-4</v>
      </c>
      <c r="BC107" s="1" t="s">
        <v>18</v>
      </c>
      <c r="BD107" s="2">
        <v>1.4086711367620333E-4</v>
      </c>
      <c r="BE107" s="2">
        <v>8.7673555991144684E-5</v>
      </c>
      <c r="BI107" s="42"/>
      <c r="BJ107" s="42"/>
      <c r="BK107" s="42"/>
      <c r="BL107" s="55"/>
      <c r="BM107" s="55" t="s">
        <v>18</v>
      </c>
      <c r="BN107" s="8">
        <v>8.2216887108135052E-6</v>
      </c>
      <c r="BO107" s="8">
        <v>1.4240382571144453E-5</v>
      </c>
      <c r="BP107" s="42"/>
      <c r="BQ107" s="42"/>
      <c r="BR107" s="42"/>
      <c r="BS107" s="42"/>
      <c r="BT107" s="42"/>
      <c r="BU107" s="42"/>
      <c r="BV107" s="42"/>
      <c r="BW107" s="42"/>
      <c r="BX107" s="42"/>
    </row>
    <row r="108" spans="1:76" x14ac:dyDescent="0.2">
      <c r="BI108" s="42"/>
      <c r="BJ108" s="42"/>
      <c r="BK108" s="42"/>
      <c r="BL108" s="42"/>
      <c r="BM108" s="42"/>
      <c r="BN108" s="42"/>
      <c r="BO108" s="42"/>
      <c r="BP108" s="42"/>
      <c r="BQ108" s="42"/>
      <c r="BR108" s="42"/>
      <c r="BS108" s="42"/>
      <c r="BT108" s="42"/>
      <c r="BU108" s="42"/>
      <c r="BV108" s="42"/>
      <c r="BW108" s="42"/>
      <c r="BX108" s="42"/>
    </row>
    <row r="109" spans="1:76" x14ac:dyDescent="0.2">
      <c r="BI109" s="42"/>
      <c r="BJ109" s="42"/>
      <c r="BK109" s="42"/>
      <c r="BL109" s="42"/>
      <c r="BM109" s="42"/>
      <c r="BN109" s="42"/>
      <c r="BO109" s="42"/>
      <c r="BP109" s="42"/>
      <c r="BQ109" s="42"/>
      <c r="BR109" s="42"/>
      <c r="BS109" s="42"/>
      <c r="BT109" s="42"/>
      <c r="BU109" s="42"/>
      <c r="BV109" s="42"/>
      <c r="BW109" s="42"/>
      <c r="BX109" s="42"/>
    </row>
    <row r="110" spans="1:76" x14ac:dyDescent="0.2">
      <c r="BI110" s="42"/>
      <c r="BJ110" s="42"/>
      <c r="BK110" s="42"/>
      <c r="BL110" s="42"/>
      <c r="BM110" s="42"/>
      <c r="BN110" s="42"/>
      <c r="BO110" s="42"/>
      <c r="BP110" s="42"/>
      <c r="BQ110" s="42"/>
      <c r="BR110" s="42"/>
      <c r="BS110" s="42"/>
      <c r="BT110" s="42"/>
      <c r="BU110" s="42"/>
      <c r="BV110" s="42"/>
      <c r="BW110" s="42"/>
      <c r="BX110" s="42"/>
    </row>
    <row r="111" spans="1:76" x14ac:dyDescent="0.2">
      <c r="BI111" s="42"/>
      <c r="BJ111" s="42"/>
      <c r="BK111" s="42"/>
      <c r="BL111" s="42"/>
      <c r="BM111" s="42"/>
      <c r="BN111" s="42"/>
      <c r="BO111" s="42"/>
      <c r="BP111" s="42"/>
      <c r="BQ111" s="42"/>
      <c r="BR111" s="42"/>
      <c r="BS111" s="42"/>
      <c r="BT111" s="42"/>
      <c r="BU111" s="42"/>
      <c r="BV111" s="42"/>
      <c r="BW111" s="42"/>
      <c r="BX111" s="42"/>
    </row>
    <row r="112" spans="1:76" x14ac:dyDescent="0.2">
      <c r="BI112" s="42"/>
      <c r="BJ112" s="42"/>
      <c r="BK112" s="42"/>
      <c r="BL112" s="42"/>
      <c r="BM112" s="42"/>
      <c r="BN112" s="42"/>
      <c r="BO112" s="42"/>
      <c r="BP112" s="42"/>
      <c r="BQ112" s="42"/>
      <c r="BR112" s="42"/>
      <c r="BS112" s="42"/>
      <c r="BT112" s="42"/>
      <c r="BU112" s="42"/>
      <c r="BV112" s="42"/>
      <c r="BW112" s="42"/>
      <c r="BX112" s="42"/>
    </row>
    <row r="113" spans="61:76" x14ac:dyDescent="0.2">
      <c r="BI113" s="42"/>
      <c r="BJ113" s="42"/>
      <c r="BK113" s="42"/>
      <c r="BL113" s="42"/>
      <c r="BM113" s="42"/>
      <c r="BN113" s="42"/>
      <c r="BO113" s="42"/>
      <c r="BP113" s="42"/>
      <c r="BQ113" s="42"/>
      <c r="BR113" s="42"/>
      <c r="BS113" s="42"/>
      <c r="BT113" s="42"/>
      <c r="BU113" s="42"/>
      <c r="BV113" s="42"/>
      <c r="BW113" s="42"/>
      <c r="BX113" s="42"/>
    </row>
    <row r="114" spans="61:76" x14ac:dyDescent="0.2">
      <c r="BI114" s="42"/>
      <c r="BJ114" s="42"/>
      <c r="BK114" s="42"/>
      <c r="BL114" s="42"/>
      <c r="BM114" s="42"/>
      <c r="BN114" s="42"/>
      <c r="BO114" s="42"/>
      <c r="BP114" s="42"/>
      <c r="BQ114" s="42"/>
      <c r="BR114" s="42"/>
      <c r="BS114" s="42"/>
      <c r="BT114" s="42"/>
      <c r="BU114" s="42"/>
      <c r="BV114" s="42"/>
      <c r="BW114" s="42"/>
      <c r="BX114" s="42"/>
    </row>
    <row r="115" spans="61:76" x14ac:dyDescent="0.2">
      <c r="BI115" s="42"/>
      <c r="BJ115" s="42"/>
      <c r="BK115" s="42"/>
      <c r="BL115" s="42"/>
      <c r="BM115" s="42"/>
      <c r="BN115" s="42"/>
      <c r="BO115" s="42"/>
      <c r="BP115" s="42"/>
      <c r="BQ115" s="42"/>
      <c r="BR115" s="42"/>
      <c r="BS115" s="42"/>
      <c r="BT115" s="42"/>
      <c r="BU115" s="42"/>
      <c r="BV115" s="42"/>
      <c r="BW115" s="42"/>
      <c r="BX115" s="42"/>
    </row>
    <row r="116" spans="61:76" x14ac:dyDescent="0.2">
      <c r="BI116" s="42"/>
      <c r="BJ116" s="42"/>
      <c r="BK116" s="42"/>
      <c r="BL116" s="42"/>
      <c r="BM116" s="42"/>
      <c r="BN116" s="42"/>
      <c r="BO116" s="42"/>
      <c r="BP116" s="42"/>
      <c r="BQ116" s="42"/>
      <c r="BR116" s="42"/>
      <c r="BS116" s="42"/>
      <c r="BT116" s="42"/>
      <c r="BU116" s="42"/>
      <c r="BV116" s="42"/>
      <c r="BW116" s="42"/>
      <c r="BX116" s="42"/>
    </row>
    <row r="117" spans="61:76" x14ac:dyDescent="0.2">
      <c r="BI117" s="42"/>
      <c r="BJ117" s="42"/>
      <c r="BK117" s="42"/>
      <c r="BL117" s="42"/>
      <c r="BM117" s="42"/>
      <c r="BN117" s="42"/>
      <c r="BO117" s="42"/>
      <c r="BP117" s="42"/>
      <c r="BQ117" s="42"/>
      <c r="BR117" s="42"/>
      <c r="BS117" s="42"/>
      <c r="BT117" s="42"/>
      <c r="BU117" s="42"/>
      <c r="BV117" s="42"/>
      <c r="BW117" s="42"/>
      <c r="BX117" s="42"/>
    </row>
    <row r="118" spans="61:76" x14ac:dyDescent="0.2">
      <c r="BI118" s="42"/>
      <c r="BJ118" s="42"/>
      <c r="BK118" s="42"/>
      <c r="BL118" s="42"/>
      <c r="BM118" s="42"/>
      <c r="BN118" s="42"/>
      <c r="BO118" s="42"/>
      <c r="BP118" s="42"/>
      <c r="BQ118" s="42"/>
      <c r="BR118" s="42"/>
      <c r="BS118" s="42"/>
      <c r="BT118" s="42"/>
      <c r="BU118" s="42"/>
      <c r="BV118" s="42"/>
      <c r="BW118" s="42"/>
      <c r="BX118" s="42"/>
    </row>
    <row r="119" spans="61:76" x14ac:dyDescent="0.2">
      <c r="BI119" s="42"/>
      <c r="BJ119" s="42"/>
      <c r="BK119" s="42"/>
      <c r="BL119" s="42"/>
      <c r="BM119" s="42"/>
      <c r="BN119" s="42"/>
      <c r="BO119" s="42"/>
      <c r="BP119" s="42"/>
      <c r="BQ119" s="42"/>
      <c r="BR119" s="42"/>
      <c r="BS119" s="42"/>
      <c r="BT119" s="42"/>
      <c r="BU119" s="42"/>
      <c r="BV119" s="42"/>
      <c r="BW119" s="42"/>
      <c r="BX119" s="42"/>
    </row>
    <row r="120" spans="61:76" x14ac:dyDescent="0.2">
      <c r="BI120" s="42"/>
      <c r="BJ120" s="42"/>
      <c r="BK120" s="42"/>
      <c r="BL120" s="42"/>
      <c r="BM120" s="42"/>
      <c r="BN120" s="42"/>
      <c r="BO120" s="42"/>
      <c r="BP120" s="42"/>
      <c r="BQ120" s="42"/>
      <c r="BR120" s="42"/>
      <c r="BS120" s="42"/>
      <c r="BT120" s="42"/>
      <c r="BU120" s="42"/>
      <c r="BV120" s="42"/>
      <c r="BW120" s="42"/>
      <c r="BX120" s="42"/>
    </row>
    <row r="121" spans="61:76" x14ac:dyDescent="0.2">
      <c r="BI121" s="42"/>
      <c r="BJ121" s="42"/>
      <c r="BK121" s="42"/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2"/>
      <c r="BW121" s="42"/>
      <c r="BX121" s="42"/>
    </row>
    <row r="122" spans="61:76" x14ac:dyDescent="0.2">
      <c r="BI122" s="42"/>
      <c r="BJ122" s="42"/>
      <c r="BK122" s="42"/>
      <c r="BL122" s="42"/>
      <c r="BM122" s="42"/>
      <c r="BN122" s="42"/>
      <c r="BO122" s="42"/>
      <c r="BP122" s="42"/>
      <c r="BQ122" s="42"/>
      <c r="BR122" s="42"/>
      <c r="BS122" s="42"/>
      <c r="BT122" s="42"/>
      <c r="BU122" s="42"/>
      <c r="BV122" s="42"/>
      <c r="BW122" s="42"/>
      <c r="BX122" s="42"/>
    </row>
    <row r="123" spans="61:76" x14ac:dyDescent="0.2">
      <c r="BI123" s="42"/>
      <c r="BJ123" s="42"/>
      <c r="BK123" s="42"/>
      <c r="BL123" s="42"/>
      <c r="BM123" s="42"/>
      <c r="BN123" s="42"/>
      <c r="BO123" s="42"/>
      <c r="BP123" s="42"/>
      <c r="BQ123" s="42"/>
      <c r="BR123" s="42"/>
      <c r="BS123" s="42"/>
      <c r="BT123" s="42"/>
      <c r="BU123" s="42"/>
      <c r="BV123" s="42"/>
      <c r="BW123" s="42"/>
      <c r="BX123" s="42"/>
    </row>
    <row r="124" spans="61:76" x14ac:dyDescent="0.2">
      <c r="BI124" s="42"/>
      <c r="BJ124" s="42"/>
      <c r="BK124" s="42"/>
      <c r="BL124" s="42"/>
      <c r="BM124" s="42"/>
      <c r="BN124" s="42"/>
      <c r="BO124" s="42"/>
      <c r="BP124" s="42"/>
      <c r="BQ124" s="42"/>
      <c r="BR124" s="42"/>
      <c r="BS124" s="42"/>
      <c r="BT124" s="42"/>
      <c r="BU124" s="42"/>
      <c r="BV124" s="42"/>
      <c r="BW124" s="42"/>
      <c r="BX124" s="42"/>
    </row>
    <row r="125" spans="61:76" x14ac:dyDescent="0.2">
      <c r="BI125" s="42"/>
      <c r="BJ125" s="42"/>
      <c r="BK125" s="42"/>
      <c r="BL125" s="42"/>
      <c r="BM125" s="42"/>
      <c r="BN125" s="42"/>
      <c r="BO125" s="42"/>
      <c r="BP125" s="42"/>
      <c r="BQ125" s="42"/>
      <c r="BR125" s="42"/>
      <c r="BS125" s="42"/>
      <c r="BT125" s="42"/>
      <c r="BU125" s="42"/>
      <c r="BV125" s="42"/>
      <c r="BW125" s="42"/>
      <c r="BX125" s="42"/>
    </row>
    <row r="126" spans="61:76" x14ac:dyDescent="0.2">
      <c r="BI126" s="42"/>
      <c r="BJ126" s="42"/>
      <c r="BK126" s="42"/>
      <c r="BL126" s="42"/>
      <c r="BM126" s="42"/>
      <c r="BN126" s="42"/>
      <c r="BO126" s="42"/>
      <c r="BP126" s="42"/>
      <c r="BQ126" s="42"/>
      <c r="BR126" s="42"/>
      <c r="BS126" s="42"/>
      <c r="BT126" s="42"/>
      <c r="BU126" s="42"/>
      <c r="BV126" s="42"/>
      <c r="BW126" s="42"/>
      <c r="BX126" s="42"/>
    </row>
    <row r="127" spans="61:76" x14ac:dyDescent="0.2">
      <c r="BI127" s="42"/>
      <c r="BJ127" s="42"/>
      <c r="BK127" s="42"/>
      <c r="BL127" s="42"/>
      <c r="BM127" s="42"/>
      <c r="BN127" s="42"/>
      <c r="BO127" s="42"/>
      <c r="BP127" s="42"/>
      <c r="BQ127" s="42"/>
      <c r="BR127" s="42"/>
      <c r="BS127" s="42"/>
      <c r="BT127" s="42"/>
      <c r="BU127" s="42"/>
      <c r="BV127" s="42"/>
      <c r="BW127" s="42"/>
      <c r="BX127" s="42"/>
    </row>
    <row r="128" spans="61:76" x14ac:dyDescent="0.2"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</row>
    <row r="129" spans="61:76" x14ac:dyDescent="0.2">
      <c r="BI129" s="42"/>
      <c r="BJ129" s="42"/>
      <c r="BK129" s="42"/>
      <c r="BL129" s="42"/>
      <c r="BM129" s="42"/>
      <c r="BN129" s="42"/>
      <c r="BO129" s="42"/>
      <c r="BP129" s="42"/>
      <c r="BQ129" s="42"/>
      <c r="BR129" s="42"/>
      <c r="BS129" s="42"/>
      <c r="BT129" s="42"/>
      <c r="BU129" s="42"/>
      <c r="BV129" s="42"/>
      <c r="BW129" s="42"/>
      <c r="BX129" s="42"/>
    </row>
    <row r="130" spans="61:76" x14ac:dyDescent="0.2">
      <c r="BI130" s="42"/>
      <c r="BJ130" s="42"/>
      <c r="BK130" s="42"/>
      <c r="BL130" s="42"/>
      <c r="BM130" s="42"/>
      <c r="BN130" s="42"/>
      <c r="BO130" s="42"/>
      <c r="BP130" s="42"/>
      <c r="BQ130" s="42"/>
      <c r="BR130" s="42"/>
      <c r="BS130" s="42"/>
      <c r="BT130" s="42"/>
      <c r="BU130" s="42"/>
      <c r="BV130" s="42"/>
      <c r="BW130" s="42"/>
      <c r="BX130" s="42"/>
    </row>
    <row r="131" spans="61:76" x14ac:dyDescent="0.2">
      <c r="BI131" s="42"/>
      <c r="BJ131" s="42"/>
      <c r="BK131" s="42"/>
      <c r="BL131" s="42"/>
      <c r="BM131" s="42"/>
      <c r="BN131" s="42"/>
      <c r="BO131" s="42"/>
      <c r="BP131" s="42"/>
      <c r="BQ131" s="42"/>
      <c r="BR131" s="42"/>
      <c r="BS131" s="42"/>
      <c r="BT131" s="42"/>
      <c r="BU131" s="42"/>
      <c r="BV131" s="42"/>
      <c r="BW131" s="42"/>
      <c r="BX131" s="42"/>
    </row>
    <row r="132" spans="61:76" x14ac:dyDescent="0.2">
      <c r="BI132" s="42"/>
      <c r="BJ132" s="42"/>
      <c r="BK132" s="42"/>
      <c r="BL132" s="42"/>
      <c r="BM132" s="42"/>
      <c r="BN132" s="42"/>
      <c r="BO132" s="42"/>
      <c r="BP132" s="42"/>
      <c r="BQ132" s="42"/>
      <c r="BR132" s="42"/>
      <c r="BS132" s="42"/>
      <c r="BT132" s="42"/>
      <c r="BU132" s="42"/>
      <c r="BV132" s="42"/>
      <c r="BW132" s="42"/>
      <c r="BX132" s="42"/>
    </row>
    <row r="133" spans="61:76" x14ac:dyDescent="0.2">
      <c r="BI133" s="42"/>
      <c r="BJ133" s="42"/>
      <c r="BK133" s="42"/>
      <c r="BL133" s="42"/>
      <c r="BM133" s="42"/>
      <c r="BN133" s="42"/>
      <c r="BO133" s="42"/>
      <c r="BP133" s="42"/>
      <c r="BQ133" s="42"/>
      <c r="BR133" s="42"/>
      <c r="BS133" s="42"/>
      <c r="BT133" s="42"/>
      <c r="BU133" s="42"/>
      <c r="BV133" s="42"/>
      <c r="BW133" s="42"/>
      <c r="BX133" s="42"/>
    </row>
    <row r="134" spans="61:76" x14ac:dyDescent="0.2">
      <c r="BI134" s="42"/>
      <c r="BJ134" s="42"/>
      <c r="BK134" s="42"/>
      <c r="BL134" s="42"/>
      <c r="BM134" s="42"/>
      <c r="BN134" s="42"/>
      <c r="BO134" s="42"/>
      <c r="BP134" s="42"/>
      <c r="BQ134" s="42"/>
      <c r="BR134" s="42"/>
      <c r="BS134" s="42"/>
      <c r="BT134" s="42"/>
      <c r="BU134" s="42"/>
      <c r="BV134" s="42"/>
      <c r="BW134" s="42"/>
      <c r="BX134" s="42"/>
    </row>
    <row r="135" spans="61:76" x14ac:dyDescent="0.2">
      <c r="BI135" s="42"/>
      <c r="BJ135" s="42"/>
      <c r="BK135" s="42"/>
      <c r="BL135" s="42"/>
      <c r="BM135" s="42"/>
      <c r="BN135" s="42"/>
      <c r="BO135" s="42"/>
      <c r="BP135" s="42"/>
      <c r="BQ135" s="42"/>
      <c r="BR135" s="42"/>
      <c r="BS135" s="42"/>
      <c r="BT135" s="42"/>
      <c r="BU135" s="42"/>
      <c r="BV135" s="42"/>
      <c r="BW135" s="42"/>
      <c r="BX135" s="42"/>
    </row>
    <row r="136" spans="61:76" x14ac:dyDescent="0.2">
      <c r="BI136" s="42"/>
      <c r="BJ136" s="42"/>
      <c r="BK136" s="42"/>
      <c r="BL136" s="42"/>
      <c r="BM136" s="42"/>
      <c r="BN136" s="42"/>
      <c r="BO136" s="42"/>
      <c r="BP136" s="42"/>
      <c r="BQ136" s="42"/>
      <c r="BR136" s="42"/>
      <c r="BS136" s="42"/>
      <c r="BT136" s="42"/>
      <c r="BU136" s="42"/>
      <c r="BV136" s="42"/>
      <c r="BW136" s="42"/>
      <c r="BX136" s="42"/>
    </row>
    <row r="137" spans="61:76" x14ac:dyDescent="0.2">
      <c r="BI137" s="42"/>
      <c r="BJ137" s="42"/>
      <c r="BK137" s="42"/>
      <c r="BL137" s="42"/>
      <c r="BM137" s="42"/>
      <c r="BN137" s="42"/>
      <c r="BO137" s="42"/>
      <c r="BP137" s="42"/>
      <c r="BQ137" s="42"/>
      <c r="BR137" s="42"/>
      <c r="BS137" s="42"/>
      <c r="BT137" s="42"/>
      <c r="BU137" s="42"/>
      <c r="BV137" s="42"/>
      <c r="BW137" s="42"/>
      <c r="BX137" s="42"/>
    </row>
    <row r="138" spans="61:76" x14ac:dyDescent="0.2">
      <c r="BI138" s="42"/>
      <c r="BJ138" s="42"/>
      <c r="BK138" s="42"/>
      <c r="BL138" s="42"/>
      <c r="BM138" s="42"/>
      <c r="BN138" s="42"/>
      <c r="BO138" s="42"/>
      <c r="BP138" s="42"/>
      <c r="BQ138" s="42"/>
      <c r="BR138" s="42"/>
      <c r="BS138" s="42"/>
      <c r="BT138" s="42"/>
      <c r="BU138" s="42"/>
      <c r="BV138" s="42"/>
      <c r="BW138" s="42"/>
      <c r="BX138" s="42"/>
    </row>
    <row r="139" spans="61:76" x14ac:dyDescent="0.2">
      <c r="BI139" s="42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</row>
    <row r="140" spans="61:76" x14ac:dyDescent="0.2">
      <c r="BI140" s="42"/>
      <c r="BJ140" s="42"/>
      <c r="BK140" s="42"/>
      <c r="BL140" s="42"/>
      <c r="BM140" s="42"/>
      <c r="BN140" s="42"/>
      <c r="BO140" s="42"/>
      <c r="BP140" s="42"/>
      <c r="BQ140" s="42"/>
      <c r="BR140" s="42"/>
      <c r="BS140" s="42"/>
      <c r="BT140" s="42"/>
      <c r="BU140" s="42"/>
      <c r="BV140" s="42"/>
      <c r="BW140" s="42"/>
      <c r="BX140" s="42"/>
    </row>
    <row r="141" spans="61:76" x14ac:dyDescent="0.2">
      <c r="BI141" s="42"/>
      <c r="BJ141" s="42"/>
      <c r="BK141" s="42"/>
      <c r="BL141" s="42"/>
      <c r="BM141" s="42"/>
      <c r="BN141" s="42"/>
      <c r="BO141" s="42"/>
      <c r="BP141" s="42"/>
      <c r="BQ141" s="42"/>
      <c r="BR141" s="42"/>
      <c r="BS141" s="42"/>
      <c r="BT141" s="42"/>
      <c r="BU141" s="42"/>
      <c r="BV141" s="42"/>
      <c r="BW141" s="42"/>
      <c r="BX141" s="42"/>
    </row>
    <row r="142" spans="61:76" x14ac:dyDescent="0.2">
      <c r="BI142" s="42"/>
      <c r="BJ142" s="42"/>
      <c r="BK142" s="42"/>
      <c r="BL142" s="42"/>
      <c r="BM142" s="42"/>
      <c r="BN142" s="42"/>
      <c r="BO142" s="42"/>
      <c r="BP142" s="42"/>
      <c r="BQ142" s="42"/>
      <c r="BR142" s="42"/>
      <c r="BS142" s="42"/>
      <c r="BT142" s="42"/>
      <c r="BU142" s="42"/>
      <c r="BV142" s="42"/>
      <c r="BW142" s="42"/>
      <c r="BX142" s="42"/>
    </row>
    <row r="143" spans="61:76" x14ac:dyDescent="0.2">
      <c r="BI143" s="42"/>
      <c r="BJ143" s="42"/>
      <c r="BK143" s="42"/>
      <c r="BL143" s="42"/>
      <c r="BM143" s="42"/>
      <c r="BN143" s="42"/>
      <c r="BO143" s="42"/>
      <c r="BP143" s="42"/>
      <c r="BQ143" s="42"/>
      <c r="BR143" s="42"/>
      <c r="BS143" s="42"/>
      <c r="BT143" s="42"/>
      <c r="BU143" s="42"/>
      <c r="BV143" s="42"/>
      <c r="BW143" s="42"/>
      <c r="BX143" s="42"/>
    </row>
    <row r="144" spans="61:76" x14ac:dyDescent="0.2">
      <c r="BI144" s="42"/>
      <c r="BJ144" s="42"/>
      <c r="BK144" s="42"/>
      <c r="BL144" s="42"/>
      <c r="BM144" s="42"/>
      <c r="BN144" s="42"/>
      <c r="BO144" s="42"/>
      <c r="BP144" s="42"/>
      <c r="BQ144" s="42"/>
      <c r="BR144" s="42"/>
      <c r="BS144" s="42"/>
      <c r="BT144" s="42"/>
      <c r="BU144" s="42"/>
      <c r="BV144" s="42"/>
      <c r="BW144" s="42"/>
      <c r="BX144" s="42"/>
    </row>
    <row r="145" spans="61:76" x14ac:dyDescent="0.2">
      <c r="BI145" s="42"/>
      <c r="BJ145" s="42"/>
      <c r="BK145" s="42"/>
      <c r="BL145" s="42"/>
      <c r="BM145" s="42"/>
      <c r="BN145" s="42"/>
      <c r="BO145" s="42"/>
      <c r="BP145" s="42"/>
      <c r="BQ145" s="42"/>
      <c r="BR145" s="42"/>
      <c r="BS145" s="42"/>
      <c r="BT145" s="42"/>
      <c r="BU145" s="42"/>
      <c r="BV145" s="42"/>
      <c r="BW145" s="42"/>
      <c r="BX145" s="42"/>
    </row>
    <row r="146" spans="61:76" x14ac:dyDescent="0.2">
      <c r="BI146" s="42"/>
      <c r="BJ146" s="42"/>
      <c r="BK146" s="42"/>
      <c r="BL146" s="42"/>
      <c r="BM146" s="42"/>
      <c r="BN146" s="42"/>
      <c r="BO146" s="42"/>
      <c r="BP146" s="42"/>
      <c r="BQ146" s="42"/>
      <c r="BR146" s="42"/>
      <c r="BS146" s="42"/>
      <c r="BT146" s="42"/>
      <c r="BU146" s="42"/>
      <c r="BV146" s="42"/>
      <c r="BW146" s="42"/>
      <c r="BX146" s="42"/>
    </row>
    <row r="147" spans="61:76" x14ac:dyDescent="0.2">
      <c r="BI147" s="42"/>
      <c r="BJ147" s="42"/>
      <c r="BK147" s="42"/>
      <c r="BL147" s="42"/>
      <c r="BM147" s="42"/>
      <c r="BN147" s="42"/>
      <c r="BO147" s="42"/>
      <c r="BP147" s="42"/>
      <c r="BQ147" s="42"/>
      <c r="BR147" s="42"/>
      <c r="BS147" s="42"/>
      <c r="BT147" s="42"/>
      <c r="BU147" s="42"/>
      <c r="BV147" s="42"/>
      <c r="BW147" s="42"/>
      <c r="BX147" s="42"/>
    </row>
    <row r="148" spans="61:76" x14ac:dyDescent="0.2">
      <c r="BI148" s="42"/>
      <c r="BJ148" s="42"/>
      <c r="BK148" s="42"/>
      <c r="BL148" s="42"/>
      <c r="BM148" s="42"/>
      <c r="BN148" s="42"/>
      <c r="BO148" s="42"/>
      <c r="BP148" s="42"/>
      <c r="BQ148" s="42"/>
      <c r="BR148" s="42"/>
      <c r="BS148" s="42"/>
      <c r="BT148" s="42"/>
      <c r="BU148" s="42"/>
      <c r="BV148" s="42"/>
      <c r="BW148" s="42"/>
      <c r="BX148" s="42"/>
    </row>
    <row r="149" spans="61:76" x14ac:dyDescent="0.2">
      <c r="BI149" s="42"/>
      <c r="BJ149" s="42"/>
      <c r="BK149" s="42"/>
      <c r="BL149" s="42"/>
      <c r="BM149" s="42"/>
      <c r="BN149" s="42"/>
      <c r="BO149" s="42"/>
      <c r="BP149" s="42"/>
      <c r="BQ149" s="42"/>
      <c r="BR149" s="42"/>
      <c r="BS149" s="42"/>
      <c r="BT149" s="42"/>
      <c r="BU149" s="42"/>
      <c r="BV149" s="42"/>
      <c r="BW149" s="42"/>
      <c r="BX149" s="42"/>
    </row>
    <row r="150" spans="61:76" x14ac:dyDescent="0.2">
      <c r="BI150" s="42"/>
      <c r="BJ150" s="42"/>
      <c r="BK150" s="42"/>
      <c r="BL150" s="42"/>
      <c r="BM150" s="42"/>
      <c r="BN150" s="42"/>
      <c r="BO150" s="42"/>
      <c r="BP150" s="42"/>
      <c r="BQ150" s="42"/>
      <c r="BR150" s="42"/>
      <c r="BS150" s="42"/>
      <c r="BT150" s="42"/>
      <c r="BU150" s="42"/>
      <c r="BV150" s="42"/>
      <c r="BW150" s="42"/>
      <c r="BX150" s="42"/>
    </row>
    <row r="151" spans="61:76" x14ac:dyDescent="0.2">
      <c r="BI151" s="42"/>
      <c r="BJ151" s="42"/>
      <c r="BK151" s="42"/>
      <c r="BL151" s="42"/>
      <c r="BM151" s="42"/>
      <c r="BN151" s="42"/>
      <c r="BO151" s="42"/>
      <c r="BP151" s="42"/>
      <c r="BQ151" s="42"/>
      <c r="BR151" s="42"/>
      <c r="BS151" s="42"/>
      <c r="BT151" s="42"/>
      <c r="BU151" s="42"/>
      <c r="BV151" s="42"/>
      <c r="BW151" s="42"/>
      <c r="BX151" s="42"/>
    </row>
    <row r="152" spans="61:76" x14ac:dyDescent="0.2">
      <c r="BI152" s="42"/>
      <c r="BJ152" s="42"/>
      <c r="BK152" s="42"/>
      <c r="BL152" s="42"/>
      <c r="BM152" s="42"/>
      <c r="BN152" s="42"/>
      <c r="BO152" s="42"/>
      <c r="BP152" s="42"/>
      <c r="BQ152" s="42"/>
      <c r="BR152" s="42"/>
      <c r="BS152" s="42"/>
      <c r="BT152" s="42"/>
      <c r="BU152" s="42"/>
      <c r="BV152" s="42"/>
      <c r="BW152" s="42"/>
      <c r="BX152" s="42"/>
    </row>
    <row r="153" spans="61:76" x14ac:dyDescent="0.2">
      <c r="BI153" s="42"/>
      <c r="BJ153" s="42"/>
      <c r="BK153" s="42"/>
      <c r="BL153" s="42"/>
      <c r="BM153" s="42"/>
      <c r="BN153" s="42"/>
      <c r="BO153" s="42"/>
      <c r="BP153" s="42"/>
      <c r="BQ153" s="42"/>
      <c r="BR153" s="42"/>
      <c r="BS153" s="42"/>
      <c r="BT153" s="42"/>
      <c r="BU153" s="42"/>
      <c r="BV153" s="42"/>
      <c r="BW153" s="42"/>
      <c r="BX153" s="42"/>
    </row>
    <row r="154" spans="61:76" x14ac:dyDescent="0.2">
      <c r="BI154" s="42"/>
      <c r="BJ154" s="42"/>
      <c r="BK154" s="42"/>
      <c r="BL154" s="42"/>
      <c r="BM154" s="42"/>
      <c r="BN154" s="42"/>
      <c r="BO154" s="42"/>
      <c r="BP154" s="42"/>
      <c r="BQ154" s="42"/>
      <c r="BR154" s="42"/>
      <c r="BS154" s="42"/>
      <c r="BT154" s="42"/>
      <c r="BU154" s="42"/>
      <c r="BV154" s="42"/>
      <c r="BW154" s="42"/>
      <c r="BX154" s="42"/>
    </row>
    <row r="155" spans="61:76" x14ac:dyDescent="0.2">
      <c r="BI155" s="42"/>
      <c r="BJ155" s="42"/>
      <c r="BK155" s="42"/>
      <c r="BL155" s="42"/>
      <c r="BM155" s="42"/>
      <c r="BN155" s="42"/>
      <c r="BO155" s="42"/>
      <c r="BP155" s="42"/>
      <c r="BQ155" s="42"/>
      <c r="BR155" s="42"/>
      <c r="BS155" s="42"/>
      <c r="BT155" s="42"/>
      <c r="BU155" s="42"/>
      <c r="BV155" s="42"/>
      <c r="BW155" s="42"/>
      <c r="BX155" s="42"/>
    </row>
    <row r="156" spans="61:76" x14ac:dyDescent="0.2">
      <c r="BI156" s="42"/>
      <c r="BJ156" s="42"/>
      <c r="BK156" s="42"/>
      <c r="BL156" s="42"/>
      <c r="BM156" s="42"/>
      <c r="BN156" s="42"/>
      <c r="BO156" s="42"/>
      <c r="BP156" s="42"/>
      <c r="BQ156" s="42"/>
      <c r="BR156" s="42"/>
      <c r="BS156" s="42"/>
      <c r="BT156" s="42"/>
      <c r="BU156" s="42"/>
      <c r="BV156" s="42"/>
      <c r="BW156" s="42"/>
      <c r="BX156" s="42"/>
    </row>
    <row r="157" spans="61:76" x14ac:dyDescent="0.2">
      <c r="BI157" s="42"/>
      <c r="BJ157" s="42"/>
      <c r="BK157" s="42"/>
      <c r="BL157" s="42"/>
      <c r="BM157" s="42"/>
      <c r="BN157" s="42"/>
      <c r="BO157" s="42"/>
      <c r="BP157" s="42"/>
      <c r="BQ157" s="42"/>
      <c r="BR157" s="42"/>
      <c r="BS157" s="42"/>
      <c r="BT157" s="42"/>
      <c r="BU157" s="42"/>
      <c r="BV157" s="42"/>
      <c r="BW157" s="42"/>
      <c r="BX157" s="42"/>
    </row>
    <row r="158" spans="61:76" x14ac:dyDescent="0.2">
      <c r="BI158" s="42"/>
      <c r="BJ158" s="42"/>
      <c r="BK158" s="42"/>
      <c r="BL158" s="42"/>
      <c r="BM158" s="42"/>
      <c r="BN158" s="42"/>
      <c r="BO158" s="42"/>
      <c r="BP158" s="42"/>
      <c r="BQ158" s="42"/>
      <c r="BR158" s="42"/>
      <c r="BS158" s="42"/>
      <c r="BT158" s="42"/>
      <c r="BU158" s="42"/>
      <c r="BV158" s="42"/>
      <c r="BW158" s="42"/>
      <c r="BX158" s="42"/>
    </row>
    <row r="159" spans="61:76" x14ac:dyDescent="0.2">
      <c r="BI159" s="42"/>
      <c r="BJ159" s="42"/>
      <c r="BK159" s="42"/>
      <c r="BL159" s="42"/>
      <c r="BM159" s="42"/>
      <c r="BN159" s="42"/>
      <c r="BO159" s="42"/>
      <c r="BP159" s="42"/>
      <c r="BQ159" s="42"/>
      <c r="BR159" s="42"/>
      <c r="BS159" s="42"/>
      <c r="BT159" s="42"/>
      <c r="BU159" s="42"/>
      <c r="BV159" s="42"/>
      <c r="BW159" s="42"/>
      <c r="BX159" s="42"/>
    </row>
    <row r="160" spans="61:76" x14ac:dyDescent="0.2">
      <c r="BI160" s="42"/>
      <c r="BJ160" s="42"/>
      <c r="BK160" s="42"/>
      <c r="BL160" s="42"/>
      <c r="BM160" s="42"/>
      <c r="BN160" s="42"/>
      <c r="BO160" s="42"/>
      <c r="BP160" s="42"/>
      <c r="BQ160" s="42"/>
      <c r="BR160" s="42"/>
      <c r="BS160" s="42"/>
      <c r="BT160" s="42"/>
      <c r="BU160" s="42"/>
      <c r="BV160" s="42"/>
      <c r="BW160" s="42"/>
      <c r="BX160" s="42"/>
    </row>
    <row r="161" spans="61:76" x14ac:dyDescent="0.2">
      <c r="BI161" s="42"/>
      <c r="BJ161" s="42"/>
      <c r="BK161" s="42"/>
      <c r="BL161" s="42"/>
      <c r="BM161" s="42"/>
      <c r="BN161" s="42"/>
      <c r="BO161" s="42"/>
      <c r="BP161" s="42"/>
      <c r="BQ161" s="42"/>
      <c r="BR161" s="42"/>
      <c r="BS161" s="42"/>
      <c r="BT161" s="42"/>
      <c r="BU161" s="42"/>
      <c r="BV161" s="42"/>
      <c r="BW161" s="42"/>
      <c r="BX161" s="42"/>
    </row>
    <row r="162" spans="61:76" x14ac:dyDescent="0.2">
      <c r="BI162" s="42"/>
      <c r="BJ162" s="42"/>
      <c r="BK162" s="42"/>
      <c r="BL162" s="42"/>
      <c r="BM162" s="42"/>
      <c r="BN162" s="42"/>
      <c r="BO162" s="42"/>
      <c r="BP162" s="42"/>
      <c r="BQ162" s="42"/>
      <c r="BR162" s="42"/>
      <c r="BS162" s="42"/>
      <c r="BT162" s="42"/>
      <c r="BU162" s="42"/>
      <c r="BV162" s="42"/>
      <c r="BW162" s="42"/>
      <c r="BX162" s="42"/>
    </row>
    <row r="163" spans="61:76" x14ac:dyDescent="0.2">
      <c r="BI163" s="42"/>
      <c r="BJ163" s="42"/>
      <c r="BK163" s="42"/>
      <c r="BL163" s="42"/>
      <c r="BM163" s="42"/>
      <c r="BN163" s="42"/>
      <c r="BO163" s="42"/>
      <c r="BP163" s="42"/>
      <c r="BQ163" s="42"/>
      <c r="BR163" s="42"/>
      <c r="BS163" s="42"/>
      <c r="BT163" s="42"/>
      <c r="BU163" s="42"/>
      <c r="BV163" s="42"/>
      <c r="BW163" s="42"/>
      <c r="BX163" s="42"/>
    </row>
    <row r="164" spans="61:76" x14ac:dyDescent="0.2"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BS164" s="42"/>
      <c r="BT164" s="42"/>
      <c r="BU164" s="42"/>
      <c r="BV164" s="42"/>
      <c r="BW164" s="42"/>
      <c r="BX164" s="42"/>
    </row>
    <row r="165" spans="61:76" x14ac:dyDescent="0.2"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BS165" s="42"/>
      <c r="BT165" s="42"/>
      <c r="BU165" s="42"/>
      <c r="BV165" s="42"/>
      <c r="BW165" s="42"/>
      <c r="BX165" s="42"/>
    </row>
    <row r="166" spans="61:76" x14ac:dyDescent="0.2">
      <c r="BI166" s="42"/>
      <c r="BJ166" s="42"/>
      <c r="BK166" s="42"/>
      <c r="BL166" s="42"/>
      <c r="BM166" s="42"/>
      <c r="BN166" s="42"/>
      <c r="BO166" s="42"/>
      <c r="BP166" s="42"/>
      <c r="BQ166" s="42"/>
      <c r="BR166" s="42"/>
      <c r="BS166" s="42"/>
      <c r="BT166" s="42"/>
      <c r="BU166" s="42"/>
      <c r="BV166" s="42"/>
      <c r="BW166" s="42"/>
      <c r="BX166" s="42"/>
    </row>
    <row r="167" spans="61:76" x14ac:dyDescent="0.2">
      <c r="BI167" s="42"/>
      <c r="BJ167" s="42"/>
      <c r="BK167" s="42"/>
      <c r="BL167" s="42"/>
      <c r="BM167" s="42"/>
      <c r="BN167" s="42"/>
      <c r="BO167" s="42"/>
      <c r="BP167" s="42"/>
      <c r="BQ167" s="42"/>
      <c r="BR167" s="42"/>
      <c r="BS167" s="42"/>
      <c r="BT167" s="42"/>
      <c r="BU167" s="42"/>
      <c r="BV167" s="42"/>
      <c r="BW167" s="42"/>
      <c r="BX167" s="42"/>
    </row>
    <row r="168" spans="61:76" x14ac:dyDescent="0.2">
      <c r="BI168" s="42"/>
      <c r="BJ168" s="42"/>
      <c r="BK168" s="42"/>
      <c r="BL168" s="42"/>
      <c r="BM168" s="42"/>
      <c r="BN168" s="42"/>
      <c r="BO168" s="42"/>
      <c r="BP168" s="42"/>
      <c r="BQ168" s="42"/>
      <c r="BR168" s="42"/>
      <c r="BS168" s="42"/>
      <c r="BT168" s="42"/>
      <c r="BU168" s="42"/>
      <c r="BV168" s="42"/>
      <c r="BW168" s="42"/>
      <c r="BX168" s="42"/>
    </row>
    <row r="169" spans="61:76" x14ac:dyDescent="0.2">
      <c r="BI169" s="42"/>
      <c r="BJ169" s="42"/>
      <c r="BK169" s="42"/>
      <c r="BL169" s="42"/>
      <c r="BM169" s="42"/>
      <c r="BN169" s="42"/>
      <c r="BO169" s="42"/>
      <c r="BP169" s="42"/>
      <c r="BQ169" s="42"/>
      <c r="BR169" s="42"/>
      <c r="BS169" s="42"/>
      <c r="BT169" s="42"/>
      <c r="BU169" s="42"/>
      <c r="BV169" s="42"/>
      <c r="BW169" s="42"/>
      <c r="BX169" s="42"/>
    </row>
    <row r="170" spans="61:76" x14ac:dyDescent="0.2">
      <c r="BI170" s="42"/>
      <c r="BJ170" s="42"/>
      <c r="BK170" s="42"/>
      <c r="BL170" s="42"/>
      <c r="BM170" s="42"/>
      <c r="BN170" s="42"/>
      <c r="BO170" s="42"/>
      <c r="BP170" s="42"/>
      <c r="BQ170" s="42"/>
      <c r="BR170" s="42"/>
      <c r="BS170" s="42"/>
      <c r="BT170" s="42"/>
      <c r="BU170" s="42"/>
      <c r="BV170" s="42"/>
      <c r="BW170" s="42"/>
      <c r="BX170" s="42"/>
    </row>
    <row r="171" spans="61:76" x14ac:dyDescent="0.2">
      <c r="BI171" s="42"/>
      <c r="BJ171" s="42"/>
      <c r="BK171" s="42"/>
      <c r="BL171" s="42"/>
      <c r="BM171" s="42"/>
      <c r="BN171" s="42"/>
      <c r="BO171" s="42"/>
      <c r="BP171" s="42"/>
      <c r="BQ171" s="42"/>
      <c r="BR171" s="42"/>
      <c r="BS171" s="42"/>
      <c r="BT171" s="42"/>
      <c r="BU171" s="42"/>
      <c r="BV171" s="42"/>
      <c r="BW171" s="42"/>
      <c r="BX171" s="42"/>
    </row>
    <row r="172" spans="61:76" x14ac:dyDescent="0.2">
      <c r="BI172" s="42"/>
      <c r="BJ172" s="42"/>
      <c r="BK172" s="42"/>
      <c r="BL172" s="42"/>
      <c r="BM172" s="42"/>
      <c r="BN172" s="42"/>
      <c r="BO172" s="42"/>
      <c r="BP172" s="42"/>
      <c r="BQ172" s="42"/>
      <c r="BR172" s="42"/>
      <c r="BS172" s="42"/>
      <c r="BT172" s="42"/>
      <c r="BU172" s="42"/>
      <c r="BV172" s="42"/>
      <c r="BW172" s="42"/>
      <c r="BX172" s="42"/>
    </row>
    <row r="173" spans="61:76" x14ac:dyDescent="0.2">
      <c r="BI173" s="42"/>
      <c r="BJ173" s="42"/>
      <c r="BK173" s="42"/>
      <c r="BL173" s="42"/>
      <c r="BM173" s="42"/>
      <c r="BN173" s="42"/>
      <c r="BO173" s="42"/>
      <c r="BP173" s="42"/>
      <c r="BQ173" s="42"/>
      <c r="BR173" s="42"/>
      <c r="BS173" s="42"/>
      <c r="BT173" s="42"/>
      <c r="BU173" s="42"/>
      <c r="BV173" s="42"/>
      <c r="BW173" s="42"/>
      <c r="BX173" s="42"/>
    </row>
    <row r="174" spans="61:76" x14ac:dyDescent="0.2">
      <c r="BI174" s="42"/>
      <c r="BJ174" s="42"/>
      <c r="BK174" s="42"/>
      <c r="BL174" s="42"/>
      <c r="BM174" s="42"/>
      <c r="BN174" s="42"/>
      <c r="BO174" s="42"/>
      <c r="BP174" s="42"/>
      <c r="BQ174" s="42"/>
      <c r="BR174" s="42"/>
      <c r="BS174" s="42"/>
      <c r="BT174" s="42"/>
      <c r="BU174" s="42"/>
      <c r="BV174" s="42"/>
      <c r="BW174" s="42"/>
      <c r="BX174" s="42"/>
    </row>
    <row r="175" spans="61:76" x14ac:dyDescent="0.2">
      <c r="BI175" s="42"/>
      <c r="BJ175" s="42"/>
      <c r="BK175" s="42"/>
      <c r="BL175" s="42"/>
      <c r="BM175" s="42"/>
      <c r="BN175" s="42"/>
      <c r="BO175" s="42"/>
      <c r="BP175" s="42"/>
      <c r="BQ175" s="42"/>
      <c r="BR175" s="42"/>
      <c r="BS175" s="42"/>
      <c r="BT175" s="42"/>
      <c r="BU175" s="42"/>
      <c r="BV175" s="42"/>
      <c r="BW175" s="42"/>
      <c r="BX175" s="42"/>
    </row>
    <row r="176" spans="61:76" x14ac:dyDescent="0.2">
      <c r="BI176" s="42"/>
      <c r="BJ176" s="42"/>
      <c r="BK176" s="42"/>
      <c r="BL176" s="42"/>
      <c r="BM176" s="42"/>
      <c r="BN176" s="42"/>
      <c r="BO176" s="42"/>
      <c r="BP176" s="42"/>
      <c r="BQ176" s="42"/>
      <c r="BR176" s="42"/>
      <c r="BS176" s="42"/>
      <c r="BT176" s="42"/>
      <c r="BU176" s="42"/>
      <c r="BV176" s="42"/>
      <c r="BW176" s="42"/>
      <c r="BX176" s="42"/>
    </row>
    <row r="177" spans="61:76" x14ac:dyDescent="0.2">
      <c r="BI177" s="42"/>
      <c r="BJ177" s="42"/>
      <c r="BK177" s="42"/>
      <c r="BL177" s="42"/>
      <c r="BM177" s="42"/>
      <c r="BN177" s="42"/>
      <c r="BO177" s="42"/>
      <c r="BP177" s="42"/>
      <c r="BQ177" s="42"/>
      <c r="BR177" s="42"/>
      <c r="BS177" s="42"/>
      <c r="BT177" s="42"/>
      <c r="BU177" s="42"/>
      <c r="BV177" s="42"/>
      <c r="BW177" s="42"/>
      <c r="BX177" s="42"/>
    </row>
    <row r="178" spans="61:76" x14ac:dyDescent="0.2">
      <c r="BI178" s="42"/>
      <c r="BJ178" s="42"/>
      <c r="BK178" s="42"/>
      <c r="BL178" s="42"/>
      <c r="BM178" s="42"/>
      <c r="BN178" s="42"/>
      <c r="BO178" s="42"/>
      <c r="BP178" s="42"/>
      <c r="BQ178" s="42"/>
      <c r="BR178" s="42"/>
      <c r="BS178" s="42"/>
      <c r="BT178" s="42"/>
      <c r="BU178" s="42"/>
      <c r="BV178" s="42"/>
      <c r="BW178" s="42"/>
      <c r="BX178" s="42"/>
    </row>
    <row r="179" spans="61:76" x14ac:dyDescent="0.2">
      <c r="BI179" s="42"/>
      <c r="BJ179" s="42"/>
      <c r="BK179" s="42"/>
      <c r="BL179" s="42"/>
      <c r="BM179" s="42"/>
      <c r="BN179" s="42"/>
      <c r="BO179" s="42"/>
      <c r="BP179" s="42"/>
      <c r="BQ179" s="42"/>
      <c r="BR179" s="42"/>
      <c r="BS179" s="42"/>
      <c r="BT179" s="42"/>
      <c r="BU179" s="42"/>
      <c r="BV179" s="42"/>
      <c r="BW179" s="42"/>
      <c r="BX179" s="42"/>
    </row>
    <row r="180" spans="61:76" x14ac:dyDescent="0.2">
      <c r="BI180" s="42"/>
      <c r="BJ180" s="42"/>
      <c r="BK180" s="42"/>
      <c r="BL180" s="42"/>
      <c r="BM180" s="42"/>
      <c r="BN180" s="42"/>
      <c r="BO180" s="42"/>
      <c r="BP180" s="42"/>
      <c r="BQ180" s="42"/>
      <c r="BR180" s="42"/>
      <c r="BS180" s="42"/>
      <c r="BT180" s="42"/>
      <c r="BU180" s="42"/>
      <c r="BV180" s="42"/>
      <c r="BW180" s="42"/>
      <c r="BX180" s="42"/>
    </row>
    <row r="181" spans="61:76" x14ac:dyDescent="0.2">
      <c r="BI181" s="42"/>
      <c r="BJ181" s="42"/>
      <c r="BK181" s="42"/>
      <c r="BL181" s="42"/>
      <c r="BM181" s="42"/>
      <c r="BN181" s="42"/>
      <c r="BO181" s="42"/>
      <c r="BP181" s="42"/>
      <c r="BQ181" s="42"/>
      <c r="BR181" s="42"/>
      <c r="BS181" s="42"/>
      <c r="BT181" s="42"/>
      <c r="BU181" s="42"/>
      <c r="BV181" s="42"/>
      <c r="BW181" s="42"/>
      <c r="BX181" s="42"/>
    </row>
    <row r="182" spans="61:76" x14ac:dyDescent="0.2">
      <c r="BI182" s="42"/>
      <c r="BJ182" s="42"/>
      <c r="BK182" s="42"/>
      <c r="BL182" s="42"/>
      <c r="BM182" s="42"/>
      <c r="BN182" s="42"/>
      <c r="BO182" s="42"/>
      <c r="BP182" s="42"/>
      <c r="BQ182" s="42"/>
      <c r="BR182" s="42"/>
      <c r="BS182" s="42"/>
      <c r="BT182" s="42"/>
      <c r="BU182" s="42"/>
      <c r="BV182" s="42"/>
      <c r="BW182" s="42"/>
      <c r="BX182" s="42"/>
    </row>
    <row r="183" spans="61:76" x14ac:dyDescent="0.2">
      <c r="BI183" s="42"/>
      <c r="BJ183" s="42"/>
      <c r="BK183" s="42"/>
      <c r="BL183" s="42"/>
      <c r="BM183" s="42"/>
      <c r="BN183" s="42"/>
      <c r="BO183" s="42"/>
      <c r="BP183" s="42"/>
      <c r="BQ183" s="42"/>
      <c r="BR183" s="42"/>
      <c r="BS183" s="42"/>
      <c r="BT183" s="42"/>
      <c r="BU183" s="42"/>
      <c r="BV183" s="42"/>
      <c r="BW183" s="42"/>
      <c r="BX183" s="42"/>
    </row>
    <row r="184" spans="61:76" x14ac:dyDescent="0.2">
      <c r="BI184" s="42"/>
      <c r="BJ184" s="42"/>
      <c r="BK184" s="42"/>
      <c r="BL184" s="42"/>
      <c r="BM184" s="42"/>
      <c r="BN184" s="42"/>
      <c r="BO184" s="42"/>
      <c r="BP184" s="42"/>
      <c r="BQ184" s="42"/>
      <c r="BR184" s="42"/>
      <c r="BS184" s="42"/>
      <c r="BT184" s="42"/>
      <c r="BU184" s="42"/>
      <c r="BV184" s="42"/>
      <c r="BW184" s="42"/>
      <c r="BX184" s="42"/>
    </row>
    <row r="185" spans="61:76" x14ac:dyDescent="0.2">
      <c r="BI185" s="42"/>
      <c r="BJ185" s="42"/>
      <c r="BK185" s="42"/>
      <c r="BL185" s="42"/>
      <c r="BM185" s="42"/>
      <c r="BN185" s="42"/>
      <c r="BO185" s="42"/>
      <c r="BP185" s="42"/>
      <c r="BQ185" s="42"/>
      <c r="BR185" s="42"/>
      <c r="BS185" s="42"/>
      <c r="BT185" s="42"/>
      <c r="BU185" s="42"/>
      <c r="BV185" s="42"/>
      <c r="BW185" s="42"/>
      <c r="BX185" s="42"/>
    </row>
    <row r="186" spans="61:76" x14ac:dyDescent="0.2">
      <c r="BI186" s="42"/>
      <c r="BJ186" s="42"/>
      <c r="BK186" s="42"/>
      <c r="BL186" s="42"/>
      <c r="BM186" s="42"/>
      <c r="BN186" s="42"/>
      <c r="BO186" s="42"/>
      <c r="BP186" s="42"/>
      <c r="BQ186" s="42"/>
      <c r="BR186" s="42"/>
      <c r="BS186" s="42"/>
      <c r="BT186" s="42"/>
      <c r="BU186" s="42"/>
      <c r="BV186" s="42"/>
      <c r="BW186" s="42"/>
      <c r="BX186" s="42"/>
    </row>
    <row r="187" spans="61:76" x14ac:dyDescent="0.2">
      <c r="BI187" s="42"/>
      <c r="BJ187" s="42"/>
      <c r="BK187" s="42"/>
      <c r="BL187" s="42"/>
      <c r="BM187" s="42"/>
      <c r="BN187" s="42"/>
      <c r="BO187" s="42"/>
      <c r="BP187" s="42"/>
      <c r="BQ187" s="42"/>
      <c r="BR187" s="42"/>
      <c r="BS187" s="42"/>
      <c r="BT187" s="42"/>
      <c r="BU187" s="42"/>
      <c r="BV187" s="42"/>
      <c r="BW187" s="42"/>
      <c r="BX187" s="42"/>
    </row>
    <row r="188" spans="61:76" x14ac:dyDescent="0.2">
      <c r="BI188" s="42"/>
      <c r="BJ188" s="42"/>
      <c r="BK188" s="42"/>
      <c r="BL188" s="42"/>
      <c r="BM188" s="42"/>
      <c r="BN188" s="42"/>
      <c r="BO188" s="42"/>
      <c r="BP188" s="42"/>
      <c r="BQ188" s="42"/>
      <c r="BR188" s="42"/>
      <c r="BS188" s="42"/>
      <c r="BT188" s="42"/>
      <c r="BU188" s="42"/>
      <c r="BV188" s="42"/>
      <c r="BW188" s="42"/>
      <c r="BX188" s="42"/>
    </row>
    <row r="189" spans="61:76" x14ac:dyDescent="0.2">
      <c r="BI189" s="42"/>
      <c r="BJ189" s="42"/>
      <c r="BK189" s="42"/>
      <c r="BL189" s="42"/>
      <c r="BM189" s="42"/>
      <c r="BN189" s="42"/>
      <c r="BO189" s="42"/>
      <c r="BP189" s="42"/>
      <c r="BQ189" s="42"/>
      <c r="BR189" s="42"/>
      <c r="BS189" s="42"/>
      <c r="BT189" s="42"/>
      <c r="BU189" s="42"/>
      <c r="BV189" s="42"/>
      <c r="BW189" s="42"/>
      <c r="BX189" s="42"/>
    </row>
    <row r="190" spans="61:76" x14ac:dyDescent="0.2">
      <c r="BI190" s="42"/>
      <c r="BJ190" s="42"/>
      <c r="BK190" s="42"/>
      <c r="BL190" s="42"/>
      <c r="BM190" s="42"/>
      <c r="BN190" s="42"/>
      <c r="BO190" s="42"/>
      <c r="BP190" s="42"/>
      <c r="BQ190" s="42"/>
      <c r="BR190" s="42"/>
      <c r="BS190" s="42"/>
      <c r="BT190" s="42"/>
      <c r="BU190" s="42"/>
      <c r="BV190" s="42"/>
      <c r="BW190" s="42"/>
      <c r="BX190" s="42"/>
    </row>
    <row r="191" spans="61:76" x14ac:dyDescent="0.2">
      <c r="BI191" s="42"/>
      <c r="BJ191" s="42"/>
      <c r="BK191" s="42"/>
      <c r="BL191" s="42"/>
      <c r="BM191" s="42"/>
      <c r="BN191" s="42"/>
      <c r="BO191" s="42"/>
      <c r="BP191" s="42"/>
      <c r="BQ191" s="42"/>
      <c r="BR191" s="42"/>
      <c r="BS191" s="42"/>
      <c r="BT191" s="42"/>
      <c r="BU191" s="42"/>
      <c r="BV191" s="42"/>
      <c r="BW191" s="42"/>
      <c r="BX191" s="42"/>
    </row>
    <row r="192" spans="61:76" x14ac:dyDescent="0.2">
      <c r="BI192" s="42"/>
      <c r="BJ192" s="42"/>
      <c r="BK192" s="42"/>
      <c r="BL192" s="42"/>
      <c r="BM192" s="42"/>
      <c r="BN192" s="42"/>
      <c r="BO192" s="42"/>
      <c r="BP192" s="42"/>
      <c r="BQ192" s="42"/>
      <c r="BR192" s="42"/>
      <c r="BS192" s="42"/>
      <c r="BT192" s="42"/>
      <c r="BU192" s="42"/>
      <c r="BV192" s="42"/>
      <c r="BW192" s="42"/>
      <c r="BX192" s="42"/>
    </row>
    <row r="193" spans="61:76" x14ac:dyDescent="0.2">
      <c r="BI193" s="42"/>
      <c r="BJ193" s="42"/>
      <c r="BK193" s="42"/>
      <c r="BL193" s="42"/>
      <c r="BM193" s="42"/>
      <c r="BN193" s="42"/>
      <c r="BO193" s="42"/>
      <c r="BP193" s="42"/>
      <c r="BQ193" s="42"/>
      <c r="BR193" s="42"/>
      <c r="BS193" s="42"/>
      <c r="BT193" s="42"/>
      <c r="BU193" s="42"/>
      <c r="BV193" s="42"/>
      <c r="BW193" s="42"/>
      <c r="BX193" s="42"/>
    </row>
    <row r="194" spans="61:76" x14ac:dyDescent="0.2">
      <c r="BI194" s="42"/>
      <c r="BJ194" s="42"/>
      <c r="BK194" s="42"/>
      <c r="BL194" s="42"/>
      <c r="BM194" s="42"/>
      <c r="BN194" s="42"/>
      <c r="BO194" s="42"/>
      <c r="BP194" s="42"/>
      <c r="BQ194" s="42"/>
      <c r="BR194" s="42"/>
      <c r="BS194" s="42"/>
      <c r="BT194" s="42"/>
      <c r="BU194" s="42"/>
      <c r="BV194" s="42"/>
      <c r="BW194" s="42"/>
      <c r="BX194" s="42"/>
    </row>
    <row r="195" spans="61:76" x14ac:dyDescent="0.2">
      <c r="BI195" s="42"/>
      <c r="BJ195" s="42"/>
      <c r="BK195" s="42"/>
      <c r="BL195" s="42"/>
      <c r="BM195" s="42"/>
      <c r="BN195" s="42"/>
      <c r="BO195" s="42"/>
      <c r="BP195" s="42"/>
      <c r="BQ195" s="42"/>
      <c r="BR195" s="42"/>
      <c r="BS195" s="42"/>
      <c r="BT195" s="42"/>
      <c r="BU195" s="42"/>
      <c r="BV195" s="42"/>
      <c r="BW195" s="42"/>
      <c r="BX195" s="42"/>
    </row>
    <row r="196" spans="61:76" x14ac:dyDescent="0.2">
      <c r="BI196" s="42"/>
      <c r="BJ196" s="42"/>
      <c r="BK196" s="42"/>
      <c r="BL196" s="42"/>
      <c r="BM196" s="42"/>
      <c r="BN196" s="42"/>
      <c r="BO196" s="42"/>
      <c r="BP196" s="42"/>
      <c r="BQ196" s="42"/>
      <c r="BR196" s="42"/>
      <c r="BS196" s="42"/>
      <c r="BT196" s="42"/>
      <c r="BU196" s="42"/>
      <c r="BV196" s="42"/>
      <c r="BW196" s="42"/>
      <c r="BX196" s="42"/>
    </row>
    <row r="197" spans="61:76" x14ac:dyDescent="0.2">
      <c r="BI197" s="42"/>
      <c r="BJ197" s="42"/>
      <c r="BK197" s="42"/>
      <c r="BL197" s="42"/>
      <c r="BM197" s="42"/>
      <c r="BN197" s="42"/>
      <c r="BO197" s="42"/>
      <c r="BP197" s="42"/>
      <c r="BQ197" s="42"/>
      <c r="BR197" s="42"/>
      <c r="BS197" s="42"/>
      <c r="BT197" s="42"/>
      <c r="BU197" s="42"/>
      <c r="BV197" s="42"/>
      <c r="BW197" s="42"/>
      <c r="BX197" s="42"/>
    </row>
    <row r="198" spans="61:76" x14ac:dyDescent="0.2">
      <c r="BI198" s="42"/>
      <c r="BJ198" s="42"/>
      <c r="BK198" s="42"/>
      <c r="BL198" s="42"/>
      <c r="BM198" s="42"/>
      <c r="BN198" s="42"/>
      <c r="BO198" s="42"/>
      <c r="BP198" s="42"/>
      <c r="BQ198" s="42"/>
      <c r="BR198" s="42"/>
      <c r="BS198" s="42"/>
      <c r="BT198" s="42"/>
      <c r="BU198" s="42"/>
      <c r="BV198" s="42"/>
      <c r="BW198" s="42"/>
      <c r="BX198" s="42"/>
    </row>
    <row r="199" spans="61:76" x14ac:dyDescent="0.2">
      <c r="BI199" s="42"/>
      <c r="BJ199" s="42"/>
      <c r="BK199" s="42"/>
      <c r="BL199" s="42"/>
      <c r="BM199" s="42"/>
      <c r="BN199" s="42"/>
      <c r="BO199" s="42"/>
      <c r="BP199" s="42"/>
      <c r="BQ199" s="42"/>
      <c r="BR199" s="42"/>
      <c r="BS199" s="42"/>
      <c r="BT199" s="42"/>
      <c r="BU199" s="42"/>
      <c r="BV199" s="42"/>
      <c r="BW199" s="42"/>
      <c r="BX199" s="42"/>
    </row>
    <row r="200" spans="61:76" x14ac:dyDescent="0.2">
      <c r="BI200" s="42"/>
      <c r="BJ200" s="42"/>
      <c r="BK200" s="42"/>
      <c r="BL200" s="42"/>
      <c r="BM200" s="42"/>
      <c r="BN200" s="42"/>
      <c r="BO200" s="42"/>
      <c r="BP200" s="42"/>
      <c r="BQ200" s="42"/>
      <c r="BR200" s="42"/>
      <c r="BS200" s="42"/>
      <c r="BT200" s="42"/>
      <c r="BU200" s="42"/>
      <c r="BV200" s="42"/>
      <c r="BW200" s="42"/>
      <c r="BX200" s="42"/>
    </row>
    <row r="201" spans="61:76" x14ac:dyDescent="0.2">
      <c r="BI201" s="42"/>
      <c r="BJ201" s="42"/>
      <c r="BK201" s="42"/>
      <c r="BL201" s="42"/>
      <c r="BM201" s="42"/>
      <c r="BN201" s="42"/>
      <c r="BO201" s="42"/>
      <c r="BP201" s="42"/>
      <c r="BQ201" s="42"/>
      <c r="BR201" s="42"/>
      <c r="BS201" s="42"/>
      <c r="BT201" s="42"/>
      <c r="BU201" s="42"/>
      <c r="BV201" s="42"/>
      <c r="BW201" s="42"/>
      <c r="BX201" s="42"/>
    </row>
    <row r="202" spans="61:76" x14ac:dyDescent="0.2">
      <c r="BI202" s="42"/>
      <c r="BJ202" s="42"/>
      <c r="BK202" s="42"/>
      <c r="BL202" s="42"/>
      <c r="BM202" s="42"/>
      <c r="BN202" s="42"/>
      <c r="BO202" s="42"/>
      <c r="BP202" s="42"/>
      <c r="BQ202" s="42"/>
      <c r="BR202" s="42"/>
      <c r="BS202" s="42"/>
      <c r="BT202" s="42"/>
      <c r="BU202" s="42"/>
      <c r="BV202" s="42"/>
      <c r="BW202" s="42"/>
      <c r="BX202" s="42"/>
    </row>
    <row r="203" spans="61:76" x14ac:dyDescent="0.2">
      <c r="BI203" s="42"/>
      <c r="BJ203" s="42"/>
      <c r="BK203" s="42"/>
      <c r="BL203" s="42"/>
      <c r="BM203" s="42"/>
      <c r="BN203" s="42"/>
      <c r="BO203" s="42"/>
      <c r="BP203" s="42"/>
      <c r="BQ203" s="42"/>
      <c r="BR203" s="42"/>
      <c r="BS203" s="42"/>
      <c r="BT203" s="42"/>
      <c r="BU203" s="42"/>
      <c r="BV203" s="42"/>
      <c r="BW203" s="42"/>
      <c r="BX203" s="42"/>
    </row>
    <row r="204" spans="61:76" x14ac:dyDescent="0.2">
      <c r="BI204" s="42"/>
      <c r="BJ204" s="42"/>
      <c r="BK204" s="42"/>
      <c r="BL204" s="42"/>
      <c r="BM204" s="42"/>
      <c r="BN204" s="42"/>
      <c r="BO204" s="42"/>
      <c r="BP204" s="42"/>
      <c r="BQ204" s="42"/>
      <c r="BR204" s="42"/>
      <c r="BS204" s="42"/>
      <c r="BT204" s="42"/>
      <c r="BU204" s="42"/>
      <c r="BV204" s="42"/>
      <c r="BW204" s="42"/>
      <c r="BX204" s="42"/>
    </row>
    <row r="205" spans="61:76" x14ac:dyDescent="0.2">
      <c r="BI205" s="42"/>
      <c r="BJ205" s="42"/>
      <c r="BK205" s="42"/>
      <c r="BL205" s="42"/>
      <c r="BM205" s="42"/>
      <c r="BN205" s="42"/>
      <c r="BO205" s="42"/>
      <c r="BP205" s="42"/>
      <c r="BQ205" s="42"/>
      <c r="BR205" s="42"/>
      <c r="BS205" s="42"/>
      <c r="BT205" s="42"/>
      <c r="BU205" s="42"/>
      <c r="BV205" s="42"/>
      <c r="BW205" s="42"/>
      <c r="BX205" s="42"/>
    </row>
    <row r="206" spans="61:76" x14ac:dyDescent="0.2">
      <c r="BI206" s="42"/>
      <c r="BJ206" s="42"/>
      <c r="BK206" s="42"/>
      <c r="BL206" s="42"/>
      <c r="BM206" s="42"/>
      <c r="BN206" s="42"/>
      <c r="BO206" s="42"/>
      <c r="BP206" s="42"/>
      <c r="BQ206" s="42"/>
      <c r="BR206" s="42"/>
      <c r="BS206" s="42"/>
      <c r="BT206" s="42"/>
      <c r="BU206" s="42"/>
      <c r="BV206" s="42"/>
      <c r="BW206" s="42"/>
      <c r="BX206" s="42"/>
    </row>
    <row r="207" spans="61:76" x14ac:dyDescent="0.2">
      <c r="BI207" s="42"/>
      <c r="BJ207" s="42"/>
      <c r="BK207" s="42"/>
      <c r="BL207" s="42"/>
      <c r="BM207" s="42"/>
      <c r="BN207" s="42"/>
      <c r="BO207" s="42"/>
      <c r="BP207" s="42"/>
      <c r="BQ207" s="42"/>
      <c r="BR207" s="42"/>
      <c r="BS207" s="42"/>
      <c r="BT207" s="42"/>
      <c r="BU207" s="42"/>
      <c r="BV207" s="42"/>
      <c r="BW207" s="42"/>
      <c r="BX207" s="42"/>
    </row>
    <row r="208" spans="61:76" x14ac:dyDescent="0.2">
      <c r="BI208" s="42"/>
      <c r="BJ208" s="42"/>
      <c r="BK208" s="42"/>
      <c r="BL208" s="42"/>
      <c r="BM208" s="42"/>
      <c r="BN208" s="42"/>
      <c r="BO208" s="42"/>
      <c r="BP208" s="42"/>
      <c r="BQ208" s="42"/>
      <c r="BR208" s="42"/>
      <c r="BS208" s="42"/>
      <c r="BT208" s="42"/>
      <c r="BU208" s="42"/>
      <c r="BV208" s="42"/>
      <c r="BW208" s="42"/>
      <c r="BX208" s="42"/>
    </row>
    <row r="209" spans="61:76" x14ac:dyDescent="0.2">
      <c r="BI209" s="42"/>
      <c r="BJ209" s="42"/>
      <c r="BK209" s="42"/>
      <c r="BL209" s="42"/>
      <c r="BM209" s="42"/>
      <c r="BN209" s="42"/>
      <c r="BO209" s="42"/>
      <c r="BP209" s="42"/>
      <c r="BQ209" s="42"/>
      <c r="BR209" s="42"/>
      <c r="BS209" s="42"/>
      <c r="BT209" s="42"/>
      <c r="BU209" s="42"/>
      <c r="BV209" s="42"/>
      <c r="BW209" s="42"/>
      <c r="BX209" s="42"/>
    </row>
    <row r="210" spans="61:76" x14ac:dyDescent="0.2">
      <c r="BI210" s="42"/>
      <c r="BJ210" s="42"/>
      <c r="BK210" s="42"/>
      <c r="BL210" s="42"/>
      <c r="BM210" s="42"/>
      <c r="BN210" s="42"/>
      <c r="BO210" s="42"/>
      <c r="BP210" s="42"/>
      <c r="BQ210" s="42"/>
      <c r="BR210" s="42"/>
      <c r="BS210" s="42"/>
      <c r="BT210" s="42"/>
      <c r="BU210" s="42"/>
      <c r="BV210" s="42"/>
      <c r="BW210" s="42"/>
      <c r="BX210" s="42"/>
    </row>
    <row r="211" spans="61:76" x14ac:dyDescent="0.2">
      <c r="BI211" s="42"/>
      <c r="BJ211" s="42"/>
      <c r="BK211" s="42"/>
      <c r="BL211" s="42"/>
      <c r="BM211" s="42"/>
      <c r="BN211" s="42"/>
      <c r="BO211" s="42"/>
      <c r="BP211" s="42"/>
      <c r="BQ211" s="42"/>
      <c r="BR211" s="42"/>
      <c r="BS211" s="42"/>
      <c r="BT211" s="42"/>
      <c r="BU211" s="42"/>
      <c r="BV211" s="42"/>
      <c r="BW211" s="42"/>
      <c r="BX211" s="42"/>
    </row>
    <row r="212" spans="61:76" x14ac:dyDescent="0.2">
      <c r="BI212" s="42"/>
      <c r="BJ212" s="42"/>
      <c r="BK212" s="42"/>
      <c r="BL212" s="42"/>
      <c r="BM212" s="42"/>
      <c r="BN212" s="42"/>
      <c r="BO212" s="42"/>
      <c r="BP212" s="42"/>
      <c r="BQ212" s="42"/>
      <c r="BR212" s="42"/>
      <c r="BS212" s="42"/>
      <c r="BT212" s="42"/>
      <c r="BU212" s="42"/>
      <c r="BV212" s="42"/>
      <c r="BW212" s="42"/>
      <c r="BX212" s="42"/>
    </row>
    <row r="213" spans="61:76" x14ac:dyDescent="0.2">
      <c r="BI213" s="42"/>
      <c r="BJ213" s="42"/>
      <c r="BK213" s="42"/>
      <c r="BL213" s="42"/>
      <c r="BM213" s="42"/>
      <c r="BN213" s="42"/>
      <c r="BO213" s="42"/>
      <c r="BP213" s="42"/>
      <c r="BQ213" s="42"/>
      <c r="BR213" s="42"/>
      <c r="BS213" s="42"/>
      <c r="BT213" s="42"/>
      <c r="BU213" s="42"/>
      <c r="BV213" s="42"/>
      <c r="BW213" s="42"/>
      <c r="BX213" s="42"/>
    </row>
    <row r="214" spans="61:76" x14ac:dyDescent="0.2">
      <c r="BI214" s="42"/>
      <c r="BJ214" s="42"/>
      <c r="BK214" s="42"/>
      <c r="BL214" s="42"/>
      <c r="BM214" s="42"/>
      <c r="BN214" s="42"/>
      <c r="BO214" s="42"/>
      <c r="BP214" s="42"/>
      <c r="BQ214" s="42"/>
      <c r="BR214" s="42"/>
      <c r="BS214" s="42"/>
      <c r="BT214" s="42"/>
      <c r="BU214" s="42"/>
      <c r="BV214" s="42"/>
      <c r="BW214" s="42"/>
      <c r="BX214" s="42"/>
    </row>
    <row r="215" spans="61:76" x14ac:dyDescent="0.2">
      <c r="BI215" s="42"/>
      <c r="BJ215" s="42"/>
      <c r="BK215" s="42"/>
      <c r="BL215" s="42"/>
      <c r="BM215" s="42"/>
      <c r="BN215" s="42"/>
      <c r="BO215" s="42"/>
      <c r="BP215" s="42"/>
      <c r="BQ215" s="42"/>
      <c r="BR215" s="42"/>
      <c r="BS215" s="42"/>
      <c r="BT215" s="42"/>
      <c r="BU215" s="42"/>
      <c r="BV215" s="42"/>
      <c r="BW215" s="42"/>
      <c r="BX215" s="42"/>
    </row>
    <row r="216" spans="61:76" x14ac:dyDescent="0.2">
      <c r="BI216" s="42"/>
      <c r="BJ216" s="42"/>
      <c r="BK216" s="42"/>
      <c r="BL216" s="42"/>
      <c r="BM216" s="42"/>
      <c r="BN216" s="42"/>
      <c r="BO216" s="42"/>
      <c r="BP216" s="42"/>
      <c r="BQ216" s="42"/>
      <c r="BR216" s="42"/>
      <c r="BS216" s="42"/>
      <c r="BT216" s="42"/>
      <c r="BU216" s="42"/>
      <c r="BV216" s="42"/>
      <c r="BW216" s="42"/>
      <c r="BX216" s="42"/>
    </row>
    <row r="217" spans="61:76" x14ac:dyDescent="0.2">
      <c r="BI217" s="42"/>
      <c r="BJ217" s="42"/>
      <c r="BK217" s="42"/>
      <c r="BL217" s="42"/>
      <c r="BM217" s="42"/>
      <c r="BN217" s="42"/>
      <c r="BO217" s="42"/>
      <c r="BP217" s="42"/>
      <c r="BQ217" s="42"/>
      <c r="BR217" s="42"/>
      <c r="BS217" s="42"/>
      <c r="BT217" s="42"/>
      <c r="BU217" s="42"/>
      <c r="BV217" s="42"/>
      <c r="BW217" s="42"/>
      <c r="BX217" s="42"/>
    </row>
    <row r="218" spans="61:76" x14ac:dyDescent="0.2">
      <c r="BI218" s="42"/>
      <c r="BJ218" s="42"/>
      <c r="BK218" s="42"/>
      <c r="BL218" s="42"/>
      <c r="BM218" s="42"/>
      <c r="BN218" s="42"/>
      <c r="BO218" s="42"/>
      <c r="BP218" s="42"/>
      <c r="BQ218" s="42"/>
      <c r="BR218" s="42"/>
      <c r="BS218" s="42"/>
      <c r="BT218" s="42"/>
      <c r="BU218" s="42"/>
      <c r="BV218" s="42"/>
      <c r="BW218" s="42"/>
      <c r="BX218" s="42"/>
    </row>
    <row r="219" spans="61:76" x14ac:dyDescent="0.2">
      <c r="BI219" s="42"/>
      <c r="BJ219" s="42"/>
      <c r="BK219" s="42"/>
      <c r="BL219" s="42"/>
      <c r="BM219" s="42"/>
      <c r="BN219" s="42"/>
      <c r="BO219" s="42"/>
      <c r="BP219" s="42"/>
      <c r="BQ219" s="42"/>
      <c r="BR219" s="42"/>
      <c r="BS219" s="42"/>
      <c r="BT219" s="42"/>
      <c r="BU219" s="42"/>
      <c r="BV219" s="42"/>
      <c r="BW219" s="42"/>
      <c r="BX219" s="42"/>
    </row>
    <row r="220" spans="61:76" x14ac:dyDescent="0.2">
      <c r="BI220" s="42"/>
      <c r="BJ220" s="42"/>
      <c r="BK220" s="42"/>
      <c r="BL220" s="42"/>
      <c r="BM220" s="42"/>
      <c r="BN220" s="42"/>
      <c r="BO220" s="42"/>
      <c r="BP220" s="42"/>
      <c r="BQ220" s="42"/>
      <c r="BR220" s="42"/>
      <c r="BS220" s="42"/>
      <c r="BT220" s="42"/>
      <c r="BU220" s="42"/>
      <c r="BV220" s="42"/>
      <c r="BW220" s="42"/>
      <c r="BX220" s="42"/>
    </row>
    <row r="221" spans="61:76" x14ac:dyDescent="0.2">
      <c r="BI221" s="42"/>
      <c r="BJ221" s="42"/>
      <c r="BK221" s="42"/>
      <c r="BL221" s="42"/>
      <c r="BM221" s="42"/>
      <c r="BN221" s="42"/>
      <c r="BO221" s="42"/>
      <c r="BP221" s="42"/>
      <c r="BQ221" s="42"/>
      <c r="BR221" s="42"/>
      <c r="BS221" s="42"/>
      <c r="BT221" s="42"/>
      <c r="BU221" s="42"/>
      <c r="BV221" s="42"/>
      <c r="BW221" s="42"/>
      <c r="BX221" s="42"/>
    </row>
    <row r="222" spans="61:76" x14ac:dyDescent="0.2">
      <c r="BI222" s="42"/>
      <c r="BJ222" s="42"/>
      <c r="BK222" s="42"/>
      <c r="BL222" s="42"/>
      <c r="BM222" s="42"/>
      <c r="BN222" s="42"/>
      <c r="BO222" s="42"/>
      <c r="BP222" s="42"/>
      <c r="BQ222" s="42"/>
      <c r="BR222" s="42"/>
      <c r="BS222" s="42"/>
      <c r="BT222" s="42"/>
      <c r="BU222" s="42"/>
      <c r="BV222" s="42"/>
      <c r="BW222" s="42"/>
      <c r="BX222" s="42"/>
    </row>
    <row r="223" spans="61:76" x14ac:dyDescent="0.2">
      <c r="BI223" s="42"/>
      <c r="BJ223" s="42"/>
      <c r="BK223" s="42"/>
      <c r="BL223" s="42"/>
      <c r="BM223" s="42"/>
      <c r="BN223" s="42"/>
      <c r="BO223" s="42"/>
      <c r="BP223" s="42"/>
      <c r="BQ223" s="42"/>
      <c r="BR223" s="42"/>
      <c r="BS223" s="42"/>
      <c r="BT223" s="42"/>
      <c r="BU223" s="42"/>
      <c r="BV223" s="42"/>
      <c r="BW223" s="42"/>
      <c r="BX223" s="42"/>
    </row>
    <row r="224" spans="61:76" x14ac:dyDescent="0.2">
      <c r="BI224" s="42"/>
      <c r="BJ224" s="42"/>
      <c r="BK224" s="42"/>
      <c r="BL224" s="42"/>
      <c r="BM224" s="42"/>
      <c r="BN224" s="42"/>
      <c r="BO224" s="42"/>
      <c r="BP224" s="42"/>
      <c r="BQ224" s="42"/>
      <c r="BR224" s="42"/>
      <c r="BS224" s="42"/>
      <c r="BT224" s="42"/>
      <c r="BU224" s="42"/>
      <c r="BV224" s="42"/>
      <c r="BW224" s="42"/>
      <c r="BX224" s="42"/>
    </row>
    <row r="225" spans="61:76" x14ac:dyDescent="0.2">
      <c r="BI225" s="42"/>
      <c r="BJ225" s="42"/>
      <c r="BK225" s="42"/>
      <c r="BL225" s="42"/>
      <c r="BM225" s="42"/>
      <c r="BN225" s="42"/>
      <c r="BO225" s="42"/>
      <c r="BP225" s="42"/>
      <c r="BQ225" s="42"/>
      <c r="BR225" s="42"/>
      <c r="BS225" s="42"/>
      <c r="BT225" s="42"/>
      <c r="BU225" s="42"/>
      <c r="BV225" s="42"/>
      <c r="BW225" s="42"/>
      <c r="BX225" s="42"/>
    </row>
    <row r="226" spans="61:76" x14ac:dyDescent="0.2">
      <c r="BI226" s="42"/>
      <c r="BJ226" s="42"/>
      <c r="BK226" s="42"/>
      <c r="BL226" s="42"/>
      <c r="BM226" s="42"/>
      <c r="BN226" s="42"/>
      <c r="BO226" s="42"/>
      <c r="BP226" s="42"/>
      <c r="BQ226" s="42"/>
      <c r="BR226" s="42"/>
      <c r="BS226" s="42"/>
      <c r="BT226" s="42"/>
      <c r="BU226" s="42"/>
      <c r="BV226" s="42"/>
      <c r="BW226" s="42"/>
      <c r="BX226" s="42"/>
    </row>
    <row r="227" spans="61:76" x14ac:dyDescent="0.2">
      <c r="BI227" s="42"/>
      <c r="BJ227" s="42"/>
      <c r="BK227" s="42"/>
      <c r="BL227" s="42"/>
      <c r="BM227" s="42"/>
      <c r="BN227" s="42"/>
      <c r="BO227" s="42"/>
      <c r="BP227" s="42"/>
      <c r="BQ227" s="42"/>
      <c r="BR227" s="42"/>
      <c r="BS227" s="42"/>
      <c r="BT227" s="42"/>
      <c r="BU227" s="42"/>
      <c r="BV227" s="42"/>
      <c r="BW227" s="42"/>
      <c r="BX227" s="42"/>
    </row>
    <row r="228" spans="61:76" x14ac:dyDescent="0.2">
      <c r="BI228" s="42"/>
      <c r="BJ228" s="42"/>
      <c r="BK228" s="42"/>
      <c r="BL228" s="42"/>
      <c r="BM228" s="42"/>
      <c r="BN228" s="42"/>
      <c r="BO228" s="42"/>
      <c r="BP228" s="42"/>
      <c r="BQ228" s="42"/>
      <c r="BR228" s="42"/>
      <c r="BS228" s="42"/>
      <c r="BT228" s="42"/>
      <c r="BU228" s="42"/>
      <c r="BV228" s="42"/>
      <c r="BW228" s="42"/>
      <c r="BX228" s="42"/>
    </row>
    <row r="229" spans="61:76" x14ac:dyDescent="0.2">
      <c r="BI229" s="42"/>
      <c r="BJ229" s="42"/>
      <c r="BK229" s="42"/>
      <c r="BL229" s="42"/>
      <c r="BM229" s="42"/>
      <c r="BN229" s="42"/>
      <c r="BO229" s="42"/>
      <c r="BP229" s="42"/>
      <c r="BQ229" s="42"/>
      <c r="BR229" s="42"/>
      <c r="BS229" s="42"/>
      <c r="BT229" s="42"/>
      <c r="BU229" s="42"/>
      <c r="BV229" s="42"/>
      <c r="BW229" s="42"/>
      <c r="BX229" s="42"/>
    </row>
    <row r="230" spans="61:76" x14ac:dyDescent="0.2">
      <c r="BI230" s="42"/>
      <c r="BJ230" s="42"/>
      <c r="BK230" s="42"/>
      <c r="BL230" s="42"/>
      <c r="BM230" s="42"/>
      <c r="BN230" s="42"/>
      <c r="BO230" s="42"/>
      <c r="BP230" s="42"/>
      <c r="BQ230" s="42"/>
      <c r="BR230" s="42"/>
      <c r="BS230" s="42"/>
      <c r="BT230" s="42"/>
      <c r="BU230" s="42"/>
      <c r="BV230" s="42"/>
      <c r="BW230" s="42"/>
      <c r="BX230" s="42"/>
    </row>
    <row r="231" spans="61:76" x14ac:dyDescent="0.2">
      <c r="BI231" s="42"/>
      <c r="BJ231" s="42"/>
      <c r="BK231" s="42"/>
      <c r="BL231" s="42"/>
      <c r="BM231" s="42"/>
      <c r="BN231" s="42"/>
      <c r="BO231" s="42"/>
      <c r="BP231" s="42"/>
      <c r="BQ231" s="42"/>
      <c r="BR231" s="42"/>
      <c r="BS231" s="42"/>
      <c r="BT231" s="42"/>
      <c r="BU231" s="42"/>
      <c r="BV231" s="42"/>
      <c r="BW231" s="42"/>
      <c r="BX231" s="42"/>
    </row>
    <row r="232" spans="61:76" x14ac:dyDescent="0.2">
      <c r="BI232" s="42"/>
      <c r="BJ232" s="42"/>
      <c r="BK232" s="42"/>
      <c r="BL232" s="42"/>
      <c r="BM232" s="42"/>
      <c r="BN232" s="42"/>
      <c r="BO232" s="42"/>
      <c r="BP232" s="42"/>
      <c r="BQ232" s="42"/>
      <c r="BR232" s="42"/>
      <c r="BS232" s="42"/>
      <c r="BT232" s="42"/>
      <c r="BU232" s="42"/>
      <c r="BV232" s="42"/>
      <c r="BW232" s="42"/>
      <c r="BX232" s="42"/>
    </row>
    <row r="233" spans="61:76" x14ac:dyDescent="0.2">
      <c r="BI233" s="42"/>
      <c r="BJ233" s="42"/>
      <c r="BK233" s="42"/>
      <c r="BL233" s="42"/>
      <c r="BM233" s="42"/>
      <c r="BN233" s="42"/>
      <c r="BO233" s="42"/>
      <c r="BP233" s="42"/>
      <c r="BQ233" s="42"/>
      <c r="BR233" s="42"/>
      <c r="BS233" s="42"/>
      <c r="BT233" s="42"/>
      <c r="BU233" s="42"/>
      <c r="BV233" s="42"/>
      <c r="BW233" s="42"/>
      <c r="BX233" s="42"/>
    </row>
    <row r="234" spans="61:76" x14ac:dyDescent="0.2">
      <c r="BI234" s="42"/>
      <c r="BJ234" s="42"/>
      <c r="BK234" s="42"/>
      <c r="BL234" s="42"/>
      <c r="BM234" s="42"/>
      <c r="BN234" s="42"/>
      <c r="BO234" s="42"/>
      <c r="BP234" s="42"/>
      <c r="BQ234" s="42"/>
      <c r="BR234" s="42"/>
      <c r="BS234" s="42"/>
      <c r="BT234" s="42"/>
      <c r="BU234" s="42"/>
      <c r="BV234" s="42"/>
      <c r="BW234" s="42"/>
      <c r="BX234" s="42"/>
    </row>
    <row r="235" spans="61:76" x14ac:dyDescent="0.2">
      <c r="BI235" s="42"/>
      <c r="BJ235" s="42"/>
      <c r="BK235" s="42"/>
      <c r="BL235" s="42"/>
      <c r="BM235" s="42"/>
      <c r="BN235" s="42"/>
      <c r="BO235" s="42"/>
      <c r="BP235" s="42"/>
      <c r="BQ235" s="42"/>
      <c r="BR235" s="42"/>
      <c r="BS235" s="42"/>
      <c r="BT235" s="42"/>
      <c r="BU235" s="42"/>
      <c r="BV235" s="42"/>
      <c r="BW235" s="42"/>
      <c r="BX235" s="42"/>
    </row>
    <row r="236" spans="61:76" x14ac:dyDescent="0.2">
      <c r="BI236" s="42"/>
      <c r="BJ236" s="42"/>
      <c r="BK236" s="42"/>
      <c r="BL236" s="42"/>
      <c r="BM236" s="42"/>
      <c r="BN236" s="42"/>
      <c r="BO236" s="42"/>
      <c r="BP236" s="42"/>
      <c r="BQ236" s="42"/>
      <c r="BR236" s="42"/>
      <c r="BS236" s="42"/>
      <c r="BT236" s="42"/>
      <c r="BU236" s="42"/>
      <c r="BV236" s="42"/>
      <c r="BW236" s="42"/>
      <c r="BX236" s="42"/>
    </row>
    <row r="237" spans="61:76" x14ac:dyDescent="0.2">
      <c r="BI237" s="42"/>
      <c r="BJ237" s="42"/>
      <c r="BK237" s="42"/>
      <c r="BL237" s="42"/>
      <c r="BM237" s="42"/>
      <c r="BN237" s="42"/>
      <c r="BO237" s="42"/>
      <c r="BP237" s="42"/>
      <c r="BQ237" s="42"/>
      <c r="BR237" s="42"/>
      <c r="BS237" s="42"/>
      <c r="BT237" s="42"/>
      <c r="BU237" s="42"/>
      <c r="BV237" s="42"/>
      <c r="BW237" s="42"/>
      <c r="BX237" s="42"/>
    </row>
    <row r="238" spans="61:76" x14ac:dyDescent="0.2">
      <c r="BI238" s="42"/>
      <c r="BJ238" s="42"/>
      <c r="BK238" s="42"/>
      <c r="BL238" s="42"/>
      <c r="BM238" s="42"/>
      <c r="BN238" s="42"/>
      <c r="BO238" s="42"/>
      <c r="BP238" s="42"/>
      <c r="BQ238" s="42"/>
      <c r="BR238" s="42"/>
      <c r="BS238" s="42"/>
      <c r="BT238" s="42"/>
      <c r="BU238" s="42"/>
      <c r="BV238" s="42"/>
      <c r="BW238" s="42"/>
      <c r="BX238" s="42"/>
    </row>
    <row r="239" spans="61:76" x14ac:dyDescent="0.2">
      <c r="BI239" s="42"/>
      <c r="BJ239" s="42"/>
      <c r="BK239" s="42"/>
      <c r="BL239" s="42"/>
      <c r="BM239" s="42"/>
      <c r="BN239" s="42"/>
      <c r="BO239" s="42"/>
      <c r="BP239" s="42"/>
      <c r="BQ239" s="42"/>
      <c r="BR239" s="42"/>
      <c r="BS239" s="42"/>
      <c r="BT239" s="42"/>
      <c r="BU239" s="42"/>
      <c r="BV239" s="42"/>
      <c r="BW239" s="42"/>
      <c r="BX239" s="42"/>
    </row>
    <row r="240" spans="61:76" x14ac:dyDescent="0.2">
      <c r="BI240" s="42"/>
      <c r="BJ240" s="42"/>
      <c r="BK240" s="42"/>
      <c r="BL240" s="42"/>
      <c r="BM240" s="42"/>
      <c r="BN240" s="42"/>
      <c r="BO240" s="42"/>
      <c r="BP240" s="42"/>
      <c r="BQ240" s="42"/>
      <c r="BR240" s="42"/>
      <c r="BS240" s="42"/>
      <c r="BT240" s="42"/>
      <c r="BU240" s="42"/>
      <c r="BV240" s="42"/>
      <c r="BW240" s="42"/>
      <c r="BX240" s="42"/>
    </row>
    <row r="241" spans="61:76" x14ac:dyDescent="0.2">
      <c r="BI241" s="42"/>
      <c r="BJ241" s="42"/>
      <c r="BK241" s="42"/>
      <c r="BL241" s="42"/>
      <c r="BM241" s="42"/>
      <c r="BN241" s="42"/>
      <c r="BO241" s="42"/>
      <c r="BP241" s="42"/>
      <c r="BQ241" s="42"/>
      <c r="BR241" s="42"/>
      <c r="BS241" s="42"/>
      <c r="BT241" s="42"/>
      <c r="BU241" s="42"/>
      <c r="BV241" s="42"/>
      <c r="BW241" s="42"/>
      <c r="BX241" s="42"/>
    </row>
    <row r="242" spans="61:76" x14ac:dyDescent="0.2">
      <c r="BI242" s="42"/>
      <c r="BJ242" s="42"/>
      <c r="BK242" s="42"/>
      <c r="BL242" s="42"/>
      <c r="BM242" s="42"/>
      <c r="BN242" s="42"/>
      <c r="BO242" s="42"/>
      <c r="BP242" s="42"/>
      <c r="BQ242" s="42"/>
      <c r="BR242" s="42"/>
      <c r="BS242" s="42"/>
      <c r="BT242" s="42"/>
      <c r="BU242" s="42"/>
      <c r="BV242" s="42"/>
      <c r="BW242" s="42"/>
      <c r="BX242" s="42"/>
    </row>
    <row r="243" spans="61:76" x14ac:dyDescent="0.2">
      <c r="BI243" s="42"/>
      <c r="BJ243" s="42"/>
      <c r="BK243" s="42"/>
      <c r="BL243" s="42"/>
      <c r="BM243" s="42"/>
      <c r="BN243" s="42"/>
      <c r="BO243" s="42"/>
      <c r="BP243" s="42"/>
      <c r="BQ243" s="42"/>
      <c r="BR243" s="42"/>
      <c r="BS243" s="42"/>
      <c r="BT243" s="42"/>
      <c r="BU243" s="42"/>
      <c r="BV243" s="42"/>
      <c r="BW243" s="42"/>
      <c r="BX243" s="42"/>
    </row>
    <row r="244" spans="61:76" x14ac:dyDescent="0.2">
      <c r="BI244" s="42"/>
      <c r="BJ244" s="42"/>
      <c r="BK244" s="42"/>
      <c r="BL244" s="42"/>
      <c r="BM244" s="42"/>
      <c r="BN244" s="42"/>
      <c r="BO244" s="42"/>
      <c r="BP244" s="42"/>
      <c r="BQ244" s="42"/>
      <c r="BR244" s="42"/>
      <c r="BS244" s="42"/>
      <c r="BT244" s="42"/>
      <c r="BU244" s="42"/>
      <c r="BV244" s="42"/>
      <c r="BW244" s="42"/>
      <c r="BX244" s="42"/>
    </row>
    <row r="245" spans="61:76" x14ac:dyDescent="0.2">
      <c r="BI245" s="42"/>
      <c r="BJ245" s="42"/>
      <c r="BK245" s="42"/>
      <c r="BL245" s="42"/>
      <c r="BM245" s="42"/>
      <c r="BN245" s="42"/>
      <c r="BO245" s="42"/>
      <c r="BP245" s="42"/>
      <c r="BQ245" s="42"/>
      <c r="BR245" s="42"/>
      <c r="BS245" s="42"/>
      <c r="BT245" s="42"/>
      <c r="BU245" s="42"/>
      <c r="BV245" s="42"/>
      <c r="BW245" s="42"/>
      <c r="BX245" s="42"/>
    </row>
    <row r="246" spans="61:76" x14ac:dyDescent="0.2">
      <c r="BI246" s="42"/>
      <c r="BJ246" s="42"/>
      <c r="BK246" s="42"/>
      <c r="BL246" s="42"/>
      <c r="BM246" s="42"/>
      <c r="BN246" s="42"/>
      <c r="BO246" s="42"/>
      <c r="BP246" s="42"/>
      <c r="BQ246" s="42"/>
      <c r="BR246" s="42"/>
      <c r="BS246" s="42"/>
      <c r="BT246" s="42"/>
      <c r="BU246" s="42"/>
      <c r="BV246" s="42"/>
      <c r="BW246" s="42"/>
      <c r="BX246" s="42"/>
    </row>
    <row r="247" spans="61:76" x14ac:dyDescent="0.2">
      <c r="BI247" s="42"/>
      <c r="BJ247" s="42"/>
      <c r="BK247" s="42"/>
      <c r="BL247" s="42"/>
      <c r="BM247" s="42"/>
      <c r="BN247" s="42"/>
      <c r="BO247" s="42"/>
      <c r="BP247" s="42"/>
      <c r="BQ247" s="42"/>
      <c r="BR247" s="42"/>
      <c r="BS247" s="42"/>
      <c r="BT247" s="42"/>
      <c r="BU247" s="42"/>
      <c r="BV247" s="42"/>
      <c r="BW247" s="42"/>
      <c r="BX247" s="42"/>
    </row>
    <row r="248" spans="61:76" x14ac:dyDescent="0.2">
      <c r="BI248" s="42"/>
      <c r="BJ248" s="42"/>
      <c r="BK248" s="42"/>
      <c r="BL248" s="42"/>
      <c r="BM248" s="42"/>
      <c r="BN248" s="42"/>
      <c r="BO248" s="42"/>
      <c r="BP248" s="42"/>
      <c r="BQ248" s="42"/>
      <c r="BR248" s="42"/>
      <c r="BS248" s="42"/>
      <c r="BT248" s="42"/>
      <c r="BU248" s="42"/>
      <c r="BV248" s="42"/>
      <c r="BW248" s="42"/>
      <c r="BX248" s="42"/>
    </row>
    <row r="249" spans="61:76" x14ac:dyDescent="0.2">
      <c r="BI249" s="42"/>
      <c r="BJ249" s="42"/>
      <c r="BK249" s="42"/>
      <c r="BL249" s="42"/>
      <c r="BM249" s="42"/>
      <c r="BN249" s="42"/>
      <c r="BO249" s="42"/>
      <c r="BP249" s="42"/>
      <c r="BQ249" s="42"/>
      <c r="BR249" s="42"/>
      <c r="BS249" s="42"/>
      <c r="BT249" s="42"/>
      <c r="BU249" s="42"/>
      <c r="BV249" s="42"/>
      <c r="BW249" s="42"/>
      <c r="BX249" s="42"/>
    </row>
    <row r="250" spans="61:76" x14ac:dyDescent="0.2">
      <c r="BI250" s="42"/>
      <c r="BJ250" s="42"/>
      <c r="BK250" s="42"/>
      <c r="BL250" s="42"/>
      <c r="BM250" s="42"/>
      <c r="BN250" s="42"/>
      <c r="BO250" s="42"/>
      <c r="BP250" s="42"/>
      <c r="BQ250" s="42"/>
      <c r="BR250" s="42"/>
      <c r="BS250" s="42"/>
      <c r="BT250" s="42"/>
      <c r="BU250" s="42"/>
      <c r="BV250" s="42"/>
      <c r="BW250" s="42"/>
      <c r="BX250" s="42"/>
    </row>
    <row r="251" spans="61:76" x14ac:dyDescent="0.2">
      <c r="BI251" s="42"/>
      <c r="BJ251" s="42"/>
      <c r="BK251" s="42"/>
      <c r="BL251" s="42"/>
      <c r="BM251" s="42"/>
      <c r="BN251" s="42"/>
      <c r="BO251" s="42"/>
      <c r="BP251" s="42"/>
      <c r="BQ251" s="42"/>
      <c r="BR251" s="42"/>
      <c r="BS251" s="42"/>
      <c r="BT251" s="42"/>
      <c r="BU251" s="42"/>
      <c r="BV251" s="42"/>
      <c r="BW251" s="42"/>
      <c r="BX251" s="42"/>
    </row>
    <row r="252" spans="61:76" x14ac:dyDescent="0.2">
      <c r="BI252" s="42"/>
      <c r="BJ252" s="42"/>
      <c r="BK252" s="42"/>
      <c r="BL252" s="42"/>
      <c r="BM252" s="42"/>
      <c r="BN252" s="42"/>
      <c r="BO252" s="42"/>
      <c r="BP252" s="42"/>
      <c r="BQ252" s="42"/>
      <c r="BR252" s="42"/>
      <c r="BS252" s="42"/>
      <c r="BT252" s="42"/>
      <c r="BU252" s="42"/>
      <c r="BV252" s="42"/>
      <c r="BW252" s="42"/>
      <c r="BX252" s="42"/>
    </row>
    <row r="253" spans="61:76" x14ac:dyDescent="0.2">
      <c r="BI253" s="42"/>
      <c r="BJ253" s="42"/>
      <c r="BK253" s="42"/>
      <c r="BL253" s="42"/>
      <c r="BM253" s="42"/>
      <c r="BN253" s="42"/>
      <c r="BO253" s="42"/>
      <c r="BP253" s="42"/>
      <c r="BQ253" s="42"/>
      <c r="BR253" s="42"/>
      <c r="BS253" s="42"/>
      <c r="BT253" s="42"/>
      <c r="BU253" s="42"/>
      <c r="BV253" s="42"/>
      <c r="BW253" s="42"/>
      <c r="BX253" s="42"/>
    </row>
    <row r="254" spans="61:76" x14ac:dyDescent="0.2">
      <c r="BI254" s="42"/>
      <c r="BJ254" s="42"/>
      <c r="BK254" s="42"/>
      <c r="BL254" s="42"/>
      <c r="BM254" s="42"/>
      <c r="BN254" s="42"/>
      <c r="BO254" s="42"/>
      <c r="BP254" s="42"/>
      <c r="BQ254" s="42"/>
      <c r="BR254" s="42"/>
      <c r="BS254" s="42"/>
      <c r="BT254" s="42"/>
      <c r="BU254" s="42"/>
      <c r="BV254" s="42"/>
      <c r="BW254" s="42"/>
      <c r="BX254" s="42"/>
    </row>
    <row r="255" spans="61:76" x14ac:dyDescent="0.2">
      <c r="BI255" s="42"/>
      <c r="BJ255" s="42"/>
      <c r="BK255" s="42"/>
      <c r="BL255" s="42"/>
      <c r="BM255" s="42"/>
      <c r="BN255" s="42"/>
      <c r="BO255" s="42"/>
      <c r="BP255" s="42"/>
      <c r="BQ255" s="42"/>
      <c r="BR255" s="42"/>
      <c r="BS255" s="42"/>
      <c r="BT255" s="42"/>
      <c r="BU255" s="42"/>
      <c r="BV255" s="42"/>
      <c r="BW255" s="42"/>
      <c r="BX255" s="42"/>
    </row>
    <row r="256" spans="61:76" x14ac:dyDescent="0.2">
      <c r="BI256" s="42"/>
      <c r="BJ256" s="42"/>
      <c r="BK256" s="42"/>
      <c r="BL256" s="42"/>
      <c r="BM256" s="42"/>
      <c r="BN256" s="42"/>
      <c r="BO256" s="42"/>
      <c r="BP256" s="42"/>
      <c r="BQ256" s="42"/>
      <c r="BR256" s="42"/>
      <c r="BS256" s="42"/>
      <c r="BT256" s="42"/>
      <c r="BU256" s="42"/>
      <c r="BV256" s="42"/>
      <c r="BW256" s="42"/>
      <c r="BX256" s="42"/>
    </row>
    <row r="257" spans="61:76" x14ac:dyDescent="0.2">
      <c r="BI257" s="42"/>
      <c r="BJ257" s="42"/>
      <c r="BK257" s="42"/>
      <c r="BL257" s="42"/>
      <c r="BM257" s="42"/>
      <c r="BN257" s="42"/>
      <c r="BO257" s="42"/>
      <c r="BP257" s="42"/>
      <c r="BQ257" s="42"/>
      <c r="BR257" s="42"/>
      <c r="BS257" s="42"/>
      <c r="BT257" s="42"/>
      <c r="BU257" s="42"/>
      <c r="BV257" s="42"/>
      <c r="BW257" s="42"/>
      <c r="BX257" s="42"/>
    </row>
    <row r="258" spans="61:76" x14ac:dyDescent="0.2">
      <c r="BI258" s="42"/>
      <c r="BJ258" s="42"/>
      <c r="BK258" s="42"/>
      <c r="BL258" s="42"/>
      <c r="BM258" s="42"/>
      <c r="BN258" s="42"/>
      <c r="BO258" s="42"/>
      <c r="BP258" s="42"/>
      <c r="BQ258" s="42"/>
      <c r="BR258" s="42"/>
      <c r="BS258" s="42"/>
      <c r="BT258" s="42"/>
      <c r="BU258" s="42"/>
      <c r="BV258" s="42"/>
      <c r="BW258" s="42"/>
      <c r="BX258" s="42"/>
    </row>
    <row r="259" spans="61:76" x14ac:dyDescent="0.2">
      <c r="BI259" s="42"/>
      <c r="BJ259" s="42"/>
      <c r="BK259" s="42"/>
      <c r="BL259" s="42"/>
      <c r="BM259" s="42"/>
      <c r="BN259" s="42"/>
      <c r="BO259" s="42"/>
      <c r="BP259" s="42"/>
      <c r="BQ259" s="42"/>
      <c r="BR259" s="42"/>
      <c r="BS259" s="42"/>
      <c r="BT259" s="42"/>
      <c r="BU259" s="42"/>
      <c r="BV259" s="42"/>
      <c r="BW259" s="42"/>
      <c r="BX259" s="42"/>
    </row>
    <row r="260" spans="61:76" x14ac:dyDescent="0.2">
      <c r="BI260" s="42"/>
      <c r="BJ260" s="42"/>
      <c r="BK260" s="42"/>
      <c r="BL260" s="42"/>
      <c r="BM260" s="42"/>
      <c r="BN260" s="42"/>
      <c r="BO260" s="42"/>
      <c r="BP260" s="42"/>
      <c r="BQ260" s="42"/>
      <c r="BR260" s="42"/>
      <c r="BS260" s="42"/>
      <c r="BT260" s="42"/>
      <c r="BU260" s="42"/>
      <c r="BV260" s="42"/>
      <c r="BW260" s="42"/>
      <c r="BX260" s="42"/>
    </row>
    <row r="261" spans="61:76" x14ac:dyDescent="0.2">
      <c r="BI261" s="42"/>
      <c r="BJ261" s="42"/>
      <c r="BK261" s="42"/>
      <c r="BL261" s="42"/>
      <c r="BM261" s="42"/>
      <c r="BN261" s="42"/>
      <c r="BO261" s="42"/>
      <c r="BP261" s="42"/>
      <c r="BQ261" s="42"/>
      <c r="BR261" s="42"/>
      <c r="BS261" s="42"/>
      <c r="BT261" s="42"/>
      <c r="BU261" s="42"/>
      <c r="BV261" s="42"/>
      <c r="BW261" s="42"/>
      <c r="BX261" s="42"/>
    </row>
    <row r="262" spans="61:76" x14ac:dyDescent="0.2">
      <c r="BI262" s="42"/>
      <c r="BJ262" s="42"/>
      <c r="BK262" s="42"/>
      <c r="BL262" s="42"/>
      <c r="BM262" s="42"/>
      <c r="BN262" s="42"/>
      <c r="BO262" s="42"/>
      <c r="BP262" s="42"/>
      <c r="BQ262" s="42"/>
      <c r="BR262" s="42"/>
      <c r="BS262" s="42"/>
      <c r="BT262" s="42"/>
      <c r="BU262" s="42"/>
      <c r="BV262" s="42"/>
      <c r="BW262" s="42"/>
      <c r="BX262" s="42"/>
    </row>
    <row r="263" spans="61:76" x14ac:dyDescent="0.2">
      <c r="BI263" s="42"/>
      <c r="BJ263" s="42"/>
      <c r="BK263" s="42"/>
      <c r="BL263" s="42"/>
      <c r="BM263" s="42"/>
      <c r="BN263" s="42"/>
      <c r="BO263" s="42"/>
      <c r="BP263" s="42"/>
      <c r="BQ263" s="42"/>
      <c r="BR263" s="42"/>
      <c r="BS263" s="42"/>
      <c r="BT263" s="42"/>
      <c r="BU263" s="42"/>
      <c r="BV263" s="42"/>
      <c r="BW263" s="42"/>
      <c r="BX263" s="42"/>
    </row>
    <row r="264" spans="61:76" x14ac:dyDescent="0.2">
      <c r="BI264" s="42"/>
      <c r="BJ264" s="42"/>
      <c r="BK264" s="42"/>
      <c r="BL264" s="42"/>
      <c r="BM264" s="42"/>
      <c r="BN264" s="42"/>
      <c r="BO264" s="42"/>
      <c r="BP264" s="42"/>
      <c r="BQ264" s="42"/>
      <c r="BR264" s="42"/>
      <c r="BS264" s="42"/>
      <c r="BT264" s="42"/>
      <c r="BU264" s="42"/>
      <c r="BV264" s="42"/>
      <c r="BW264" s="42"/>
      <c r="BX264" s="42"/>
    </row>
    <row r="265" spans="61:76" x14ac:dyDescent="0.2">
      <c r="BI265" s="42"/>
      <c r="BJ265" s="42"/>
      <c r="BK265" s="42"/>
      <c r="BL265" s="42"/>
      <c r="BM265" s="42"/>
      <c r="BN265" s="42"/>
      <c r="BO265" s="42"/>
      <c r="BP265" s="42"/>
      <c r="BQ265" s="42"/>
      <c r="BR265" s="42"/>
      <c r="BS265" s="42"/>
      <c r="BT265" s="42"/>
      <c r="BU265" s="42"/>
      <c r="BV265" s="42"/>
      <c r="BW265" s="42"/>
      <c r="BX265" s="42"/>
    </row>
    <row r="266" spans="61:76" x14ac:dyDescent="0.2">
      <c r="BI266" s="42"/>
      <c r="BJ266" s="42"/>
      <c r="BK266" s="42"/>
      <c r="BL266" s="42"/>
      <c r="BM266" s="42"/>
      <c r="BN266" s="42"/>
      <c r="BO266" s="42"/>
      <c r="BP266" s="42"/>
      <c r="BQ266" s="42"/>
      <c r="BR266" s="42"/>
      <c r="BS266" s="42"/>
      <c r="BT266" s="42"/>
      <c r="BU266" s="42"/>
      <c r="BV266" s="42"/>
      <c r="BW266" s="42"/>
      <c r="BX266" s="42"/>
    </row>
    <row r="267" spans="61:76" x14ac:dyDescent="0.2">
      <c r="BI267" s="42"/>
      <c r="BJ267" s="42"/>
      <c r="BK267" s="42"/>
      <c r="BL267" s="42"/>
      <c r="BM267" s="42"/>
      <c r="BN267" s="42"/>
      <c r="BO267" s="42"/>
      <c r="BP267" s="42"/>
      <c r="BQ267" s="42"/>
      <c r="BR267" s="42"/>
      <c r="BS267" s="42"/>
      <c r="BT267" s="42"/>
      <c r="BU267" s="42"/>
      <c r="BV267" s="42"/>
      <c r="BW267" s="42"/>
      <c r="BX267" s="42"/>
    </row>
    <row r="268" spans="61:76" x14ac:dyDescent="0.2">
      <c r="BI268" s="42"/>
      <c r="BJ268" s="42"/>
      <c r="BK268" s="42"/>
      <c r="BL268" s="42"/>
      <c r="BM268" s="42"/>
      <c r="BN268" s="42"/>
      <c r="BO268" s="42"/>
      <c r="BP268" s="42"/>
      <c r="BQ268" s="42"/>
      <c r="BR268" s="42"/>
      <c r="BS268" s="42"/>
      <c r="BT268" s="42"/>
      <c r="BU268" s="42"/>
      <c r="BV268" s="42"/>
      <c r="BW268" s="42"/>
      <c r="BX268" s="42"/>
    </row>
    <row r="269" spans="61:76" x14ac:dyDescent="0.2">
      <c r="BI269" s="42"/>
      <c r="BJ269" s="42"/>
      <c r="BK269" s="42"/>
      <c r="BL269" s="42"/>
      <c r="BM269" s="42"/>
      <c r="BN269" s="42"/>
      <c r="BO269" s="42"/>
      <c r="BP269" s="42"/>
      <c r="BQ269" s="42"/>
      <c r="BR269" s="42"/>
      <c r="BS269" s="42"/>
      <c r="BT269" s="42"/>
      <c r="BU269" s="42"/>
      <c r="BV269" s="42"/>
      <c r="BW269" s="42"/>
      <c r="BX269" s="42"/>
    </row>
    <row r="270" spans="61:76" x14ac:dyDescent="0.2">
      <c r="BI270" s="42"/>
      <c r="BJ270" s="42"/>
      <c r="BK270" s="42"/>
      <c r="BL270" s="42"/>
      <c r="BM270" s="42"/>
      <c r="BN270" s="42"/>
      <c r="BO270" s="42"/>
      <c r="BP270" s="42"/>
      <c r="BQ270" s="42"/>
      <c r="BR270" s="42"/>
      <c r="BS270" s="42"/>
      <c r="BT270" s="42"/>
      <c r="BU270" s="42"/>
      <c r="BV270" s="42"/>
      <c r="BW270" s="42"/>
      <c r="BX270" s="42"/>
    </row>
    <row r="271" spans="61:76" x14ac:dyDescent="0.2">
      <c r="BI271" s="42"/>
      <c r="BJ271" s="42"/>
      <c r="BK271" s="42"/>
      <c r="BL271" s="42"/>
      <c r="BM271" s="42"/>
      <c r="BN271" s="42"/>
      <c r="BO271" s="42"/>
      <c r="BP271" s="42"/>
      <c r="BQ271" s="42"/>
      <c r="BR271" s="42"/>
      <c r="BS271" s="42"/>
      <c r="BT271" s="42"/>
      <c r="BU271" s="42"/>
      <c r="BV271" s="42"/>
      <c r="BW271" s="42"/>
      <c r="BX271" s="42"/>
    </row>
    <row r="272" spans="61:76" x14ac:dyDescent="0.2">
      <c r="BI272" s="42"/>
      <c r="BJ272" s="42"/>
      <c r="BK272" s="42"/>
      <c r="BL272" s="42"/>
      <c r="BM272" s="42"/>
      <c r="BN272" s="42"/>
      <c r="BO272" s="42"/>
      <c r="BP272" s="42"/>
      <c r="BQ272" s="42"/>
      <c r="BR272" s="42"/>
      <c r="BS272" s="42"/>
      <c r="BT272" s="42"/>
      <c r="BU272" s="42"/>
      <c r="BV272" s="42"/>
      <c r="BW272" s="42"/>
      <c r="BX272" s="42"/>
    </row>
    <row r="273" spans="61:76" x14ac:dyDescent="0.2">
      <c r="BI273" s="42"/>
      <c r="BJ273" s="42"/>
      <c r="BK273" s="42"/>
      <c r="BL273" s="42"/>
      <c r="BM273" s="42"/>
      <c r="BN273" s="42"/>
      <c r="BO273" s="42"/>
      <c r="BP273" s="42"/>
      <c r="BQ273" s="42"/>
      <c r="BR273" s="42"/>
      <c r="BS273" s="42"/>
      <c r="BT273" s="42"/>
      <c r="BU273" s="42"/>
      <c r="BV273" s="42"/>
      <c r="BW273" s="42"/>
      <c r="BX273" s="42"/>
    </row>
    <row r="274" spans="61:76" x14ac:dyDescent="0.2">
      <c r="BI274" s="42"/>
      <c r="BJ274" s="42"/>
      <c r="BK274" s="42"/>
      <c r="BL274" s="42"/>
      <c r="BM274" s="42"/>
      <c r="BN274" s="42"/>
      <c r="BO274" s="42"/>
      <c r="BP274" s="42"/>
      <c r="BQ274" s="42"/>
      <c r="BR274" s="42"/>
      <c r="BS274" s="42"/>
      <c r="BT274" s="42"/>
      <c r="BU274" s="42"/>
      <c r="BV274" s="42"/>
      <c r="BW274" s="42"/>
      <c r="BX274" s="42"/>
    </row>
    <row r="275" spans="61:76" x14ac:dyDescent="0.2">
      <c r="BI275" s="42"/>
      <c r="BJ275" s="42"/>
      <c r="BK275" s="42"/>
      <c r="BL275" s="42"/>
      <c r="BM275" s="42"/>
      <c r="BN275" s="42"/>
      <c r="BO275" s="42"/>
      <c r="BP275" s="42"/>
      <c r="BQ275" s="42"/>
      <c r="BR275" s="42"/>
      <c r="BS275" s="42"/>
      <c r="BT275" s="42"/>
      <c r="BU275" s="42"/>
      <c r="BV275" s="42"/>
      <c r="BW275" s="42"/>
      <c r="BX275" s="42"/>
    </row>
    <row r="276" spans="61:76" x14ac:dyDescent="0.2">
      <c r="BI276" s="42"/>
      <c r="BJ276" s="42"/>
      <c r="BK276" s="42"/>
      <c r="BL276" s="42"/>
      <c r="BM276" s="42"/>
      <c r="BN276" s="42"/>
      <c r="BO276" s="42"/>
      <c r="BP276" s="42"/>
      <c r="BQ276" s="42"/>
      <c r="BR276" s="42"/>
      <c r="BS276" s="42"/>
      <c r="BT276" s="42"/>
      <c r="BU276" s="42"/>
      <c r="BV276" s="42"/>
      <c r="BW276" s="42"/>
      <c r="BX276" s="42"/>
    </row>
    <row r="277" spans="61:76" x14ac:dyDescent="0.2">
      <c r="BI277" s="42"/>
      <c r="BJ277" s="42"/>
      <c r="BK277" s="42"/>
      <c r="BL277" s="42"/>
      <c r="BM277" s="42"/>
      <c r="BN277" s="42"/>
      <c r="BO277" s="42"/>
      <c r="BP277" s="42"/>
      <c r="BQ277" s="42"/>
      <c r="BR277" s="42"/>
      <c r="BS277" s="42"/>
      <c r="BT277" s="42"/>
      <c r="BU277" s="42"/>
      <c r="BV277" s="42"/>
      <c r="BW277" s="42"/>
      <c r="BX277" s="42"/>
    </row>
    <row r="278" spans="61:76" x14ac:dyDescent="0.2">
      <c r="BI278" s="42"/>
      <c r="BJ278" s="42"/>
      <c r="BK278" s="42"/>
      <c r="BL278" s="42"/>
      <c r="BM278" s="42"/>
      <c r="BN278" s="42"/>
      <c r="BO278" s="42"/>
      <c r="BP278" s="42"/>
      <c r="BQ278" s="42"/>
      <c r="BR278" s="42"/>
      <c r="BS278" s="42"/>
      <c r="BT278" s="42"/>
      <c r="BU278" s="42"/>
      <c r="BV278" s="42"/>
      <c r="BW278" s="42"/>
      <c r="BX278" s="42"/>
    </row>
    <row r="279" spans="61:76" x14ac:dyDescent="0.2">
      <c r="BI279" s="42"/>
      <c r="BJ279" s="42"/>
      <c r="BK279" s="42"/>
      <c r="BL279" s="42"/>
      <c r="BM279" s="42"/>
      <c r="BN279" s="42"/>
      <c r="BO279" s="42"/>
      <c r="BP279" s="42"/>
      <c r="BQ279" s="42"/>
      <c r="BR279" s="42"/>
      <c r="BS279" s="42"/>
      <c r="BT279" s="42"/>
      <c r="BU279" s="42"/>
      <c r="BV279" s="42"/>
      <c r="BW279" s="42"/>
      <c r="BX279" s="42"/>
    </row>
    <row r="280" spans="61:76" x14ac:dyDescent="0.2">
      <c r="BI280" s="42"/>
      <c r="BJ280" s="42"/>
      <c r="BK280" s="42"/>
      <c r="BL280" s="42"/>
      <c r="BM280" s="42"/>
      <c r="BN280" s="42"/>
      <c r="BO280" s="42"/>
      <c r="BP280" s="42"/>
      <c r="BQ280" s="42"/>
      <c r="BR280" s="42"/>
      <c r="BS280" s="42"/>
      <c r="BT280" s="42"/>
      <c r="BU280" s="42"/>
      <c r="BV280" s="42"/>
      <c r="BW280" s="42"/>
      <c r="BX280" s="42"/>
    </row>
    <row r="281" spans="61:76" x14ac:dyDescent="0.2">
      <c r="BI281" s="42"/>
      <c r="BJ281" s="42"/>
      <c r="BK281" s="42"/>
      <c r="BL281" s="42"/>
      <c r="BM281" s="42"/>
      <c r="BN281" s="42"/>
      <c r="BO281" s="42"/>
      <c r="BP281" s="42"/>
      <c r="BQ281" s="42"/>
      <c r="BR281" s="42"/>
      <c r="BS281" s="42"/>
      <c r="BT281" s="42"/>
      <c r="BU281" s="42"/>
      <c r="BV281" s="42"/>
      <c r="BW281" s="42"/>
      <c r="BX281" s="42"/>
    </row>
    <row r="282" spans="61:76" x14ac:dyDescent="0.2">
      <c r="BI282" s="42"/>
      <c r="BJ282" s="42"/>
      <c r="BK282" s="42"/>
      <c r="BL282" s="42"/>
      <c r="BM282" s="42"/>
      <c r="BN282" s="42"/>
      <c r="BO282" s="42"/>
      <c r="BP282" s="42"/>
      <c r="BQ282" s="42"/>
      <c r="BR282" s="42"/>
      <c r="BS282" s="42"/>
      <c r="BT282" s="42"/>
      <c r="BU282" s="42"/>
      <c r="BV282" s="42"/>
      <c r="BW282" s="42"/>
      <c r="BX282" s="42"/>
    </row>
    <row r="283" spans="61:76" x14ac:dyDescent="0.2">
      <c r="BI283" s="42"/>
      <c r="BJ283" s="42"/>
      <c r="BK283" s="42"/>
      <c r="BL283" s="42"/>
      <c r="BM283" s="42"/>
      <c r="BN283" s="42"/>
      <c r="BO283" s="42"/>
      <c r="BP283" s="42"/>
      <c r="BQ283" s="42"/>
      <c r="BR283" s="42"/>
      <c r="BS283" s="42"/>
      <c r="BT283" s="42"/>
      <c r="BU283" s="42"/>
      <c r="BV283" s="42"/>
      <c r="BW283" s="42"/>
      <c r="BX283" s="42"/>
    </row>
    <row r="284" spans="61:76" x14ac:dyDescent="0.2">
      <c r="BI284" s="42"/>
      <c r="BJ284" s="42"/>
      <c r="BK284" s="42"/>
      <c r="BL284" s="42"/>
      <c r="BM284" s="42"/>
      <c r="BN284" s="42"/>
      <c r="BO284" s="42"/>
      <c r="BP284" s="42"/>
      <c r="BQ284" s="42"/>
      <c r="BR284" s="42"/>
      <c r="BS284" s="42"/>
      <c r="BT284" s="42"/>
      <c r="BU284" s="42"/>
      <c r="BV284" s="42"/>
      <c r="BW284" s="42"/>
      <c r="BX284" s="42"/>
    </row>
    <row r="285" spans="61:76" x14ac:dyDescent="0.2">
      <c r="BI285" s="42"/>
      <c r="BJ285" s="42"/>
      <c r="BK285" s="42"/>
      <c r="BL285" s="42"/>
      <c r="BM285" s="42"/>
      <c r="BN285" s="42"/>
      <c r="BO285" s="42"/>
      <c r="BP285" s="42"/>
      <c r="BQ285" s="42"/>
      <c r="BR285" s="42"/>
      <c r="BS285" s="42"/>
      <c r="BT285" s="42"/>
      <c r="BU285" s="42"/>
      <c r="BV285" s="42"/>
      <c r="BW285" s="42"/>
      <c r="BX285" s="42"/>
    </row>
    <row r="286" spans="61:76" x14ac:dyDescent="0.2">
      <c r="BI286" s="42"/>
      <c r="BJ286" s="42"/>
      <c r="BK286" s="42"/>
      <c r="BL286" s="42"/>
      <c r="BM286" s="42"/>
      <c r="BN286" s="42"/>
      <c r="BO286" s="42"/>
      <c r="BP286" s="42"/>
      <c r="BQ286" s="42"/>
      <c r="BR286" s="42"/>
      <c r="BS286" s="42"/>
      <c r="BT286" s="42"/>
      <c r="BU286" s="42"/>
      <c r="BV286" s="42"/>
      <c r="BW286" s="42"/>
      <c r="BX286" s="42"/>
    </row>
    <row r="287" spans="61:76" x14ac:dyDescent="0.2">
      <c r="BI287" s="42"/>
      <c r="BJ287" s="42"/>
      <c r="BK287" s="42"/>
      <c r="BL287" s="42"/>
      <c r="BM287" s="42"/>
      <c r="BN287" s="42"/>
      <c r="BO287" s="42"/>
      <c r="BP287" s="42"/>
      <c r="BQ287" s="42"/>
      <c r="BR287" s="42"/>
      <c r="BS287" s="42"/>
      <c r="BT287" s="42"/>
      <c r="BU287" s="42"/>
      <c r="BV287" s="42"/>
      <c r="BW287" s="42"/>
      <c r="BX287" s="42"/>
    </row>
    <row r="288" spans="61:76" x14ac:dyDescent="0.2">
      <c r="BI288" s="42"/>
      <c r="BJ288" s="42"/>
      <c r="BK288" s="42"/>
      <c r="BL288" s="42"/>
      <c r="BM288" s="42"/>
      <c r="BN288" s="42"/>
      <c r="BO288" s="42"/>
      <c r="BP288" s="42"/>
      <c r="BQ288" s="42"/>
      <c r="BR288" s="42"/>
      <c r="BS288" s="42"/>
      <c r="BT288" s="42"/>
      <c r="BU288" s="42"/>
      <c r="BV288" s="42"/>
      <c r="BW288" s="42"/>
      <c r="BX288" s="42"/>
    </row>
    <row r="289" spans="61:76" x14ac:dyDescent="0.2">
      <c r="BI289" s="42"/>
      <c r="BJ289" s="42"/>
      <c r="BK289" s="42"/>
      <c r="BL289" s="42"/>
      <c r="BM289" s="42"/>
      <c r="BN289" s="42"/>
      <c r="BO289" s="42"/>
      <c r="BP289" s="42"/>
      <c r="BQ289" s="42"/>
      <c r="BR289" s="42"/>
      <c r="BS289" s="42"/>
      <c r="BT289" s="42"/>
      <c r="BU289" s="42"/>
      <c r="BV289" s="42"/>
      <c r="BW289" s="42"/>
      <c r="BX289" s="42"/>
    </row>
    <row r="290" spans="61:76" x14ac:dyDescent="0.2">
      <c r="BI290" s="42"/>
      <c r="BJ290" s="42"/>
      <c r="BK290" s="42"/>
      <c r="BL290" s="42"/>
      <c r="BM290" s="42"/>
      <c r="BN290" s="42"/>
      <c r="BO290" s="42"/>
      <c r="BP290" s="42"/>
      <c r="BQ290" s="42"/>
      <c r="BR290" s="42"/>
      <c r="BS290" s="42"/>
      <c r="BT290" s="42"/>
      <c r="BU290" s="42"/>
      <c r="BV290" s="42"/>
      <c r="BW290" s="42"/>
      <c r="BX290" s="42"/>
    </row>
    <row r="291" spans="61:76" x14ac:dyDescent="0.2">
      <c r="BI291" s="42"/>
      <c r="BJ291" s="42"/>
      <c r="BK291" s="42"/>
      <c r="BL291" s="42"/>
      <c r="BM291" s="42"/>
      <c r="BN291" s="42"/>
      <c r="BO291" s="42"/>
      <c r="BP291" s="42"/>
      <c r="BQ291" s="42"/>
      <c r="BR291" s="42"/>
      <c r="BS291" s="42"/>
      <c r="BT291" s="42"/>
      <c r="BU291" s="42"/>
      <c r="BV291" s="42"/>
      <c r="BW291" s="42"/>
      <c r="BX291" s="42"/>
    </row>
    <row r="292" spans="61:76" x14ac:dyDescent="0.2">
      <c r="BI292" s="42"/>
      <c r="BJ292" s="42"/>
      <c r="BK292" s="42"/>
      <c r="BL292" s="42"/>
      <c r="BM292" s="42"/>
      <c r="BN292" s="42"/>
      <c r="BO292" s="42"/>
      <c r="BP292" s="42"/>
      <c r="BQ292" s="42"/>
      <c r="BR292" s="42"/>
      <c r="BS292" s="42"/>
      <c r="BT292" s="42"/>
      <c r="BU292" s="42"/>
      <c r="BV292" s="42"/>
      <c r="BW292" s="42"/>
      <c r="BX292" s="42"/>
    </row>
    <row r="293" spans="61:76" x14ac:dyDescent="0.2">
      <c r="BI293" s="42"/>
      <c r="BJ293" s="42"/>
      <c r="BK293" s="42"/>
      <c r="BL293" s="42"/>
      <c r="BM293" s="42"/>
      <c r="BN293" s="42"/>
      <c r="BO293" s="42"/>
      <c r="BP293" s="42"/>
      <c r="BQ293" s="42"/>
      <c r="BR293" s="42"/>
      <c r="BS293" s="42"/>
      <c r="BT293" s="42"/>
      <c r="BU293" s="42"/>
      <c r="BV293" s="42"/>
      <c r="BW293" s="42"/>
      <c r="BX293" s="42"/>
    </row>
    <row r="294" spans="61:76" x14ac:dyDescent="0.2">
      <c r="BI294" s="42"/>
      <c r="BJ294" s="42"/>
      <c r="BK294" s="42"/>
      <c r="BL294" s="42"/>
      <c r="BM294" s="42"/>
      <c r="BN294" s="42"/>
      <c r="BO294" s="42"/>
      <c r="BP294" s="42"/>
      <c r="BQ294" s="42"/>
      <c r="BR294" s="42"/>
      <c r="BS294" s="42"/>
      <c r="BT294" s="42"/>
      <c r="BU294" s="42"/>
      <c r="BV294" s="42"/>
      <c r="BW294" s="42"/>
      <c r="BX294" s="42"/>
    </row>
    <row r="295" spans="61:76" x14ac:dyDescent="0.2">
      <c r="BI295" s="42"/>
      <c r="BJ295" s="42"/>
      <c r="BK295" s="42"/>
      <c r="BL295" s="42"/>
      <c r="BM295" s="42"/>
      <c r="BN295" s="42"/>
      <c r="BO295" s="42"/>
      <c r="BP295" s="42"/>
      <c r="BQ295" s="42"/>
      <c r="BR295" s="42"/>
      <c r="BS295" s="42"/>
      <c r="BT295" s="42"/>
      <c r="BU295" s="42"/>
      <c r="BV295" s="42"/>
      <c r="BW295" s="42"/>
      <c r="BX295" s="42"/>
    </row>
    <row r="296" spans="61:76" x14ac:dyDescent="0.2">
      <c r="BI296" s="42"/>
      <c r="BJ296" s="42"/>
      <c r="BK296" s="42"/>
      <c r="BL296" s="42"/>
      <c r="BM296" s="42"/>
      <c r="BN296" s="42"/>
      <c r="BO296" s="42"/>
      <c r="BP296" s="42"/>
      <c r="BQ296" s="42"/>
      <c r="BR296" s="42"/>
      <c r="BS296" s="42"/>
      <c r="BT296" s="42"/>
      <c r="BU296" s="42"/>
      <c r="BV296" s="42"/>
      <c r="BW296" s="42"/>
      <c r="BX296" s="42"/>
    </row>
    <row r="297" spans="61:76" x14ac:dyDescent="0.2">
      <c r="BI297" s="42"/>
      <c r="BJ297" s="42"/>
      <c r="BK297" s="42"/>
      <c r="BL297" s="42"/>
      <c r="BM297" s="42"/>
      <c r="BN297" s="42"/>
      <c r="BO297" s="42"/>
      <c r="BP297" s="42"/>
      <c r="BQ297" s="42"/>
      <c r="BR297" s="42"/>
      <c r="BS297" s="42"/>
      <c r="BT297" s="42"/>
      <c r="BU297" s="42"/>
      <c r="BV297" s="42"/>
      <c r="BW297" s="42"/>
      <c r="BX297" s="42"/>
    </row>
    <row r="298" spans="61:76" x14ac:dyDescent="0.2">
      <c r="BI298" s="42"/>
      <c r="BJ298" s="42"/>
      <c r="BK298" s="42"/>
      <c r="BL298" s="42"/>
      <c r="BM298" s="42"/>
      <c r="BN298" s="42"/>
      <c r="BO298" s="42"/>
      <c r="BP298" s="42"/>
      <c r="BQ298" s="42"/>
      <c r="BR298" s="42"/>
      <c r="BS298" s="42"/>
      <c r="BT298" s="42"/>
      <c r="BU298" s="42"/>
      <c r="BV298" s="42"/>
      <c r="BW298" s="42"/>
      <c r="BX298" s="42"/>
    </row>
    <row r="299" spans="61:76" x14ac:dyDescent="0.2">
      <c r="BI299" s="42"/>
      <c r="BJ299" s="42"/>
      <c r="BK299" s="42"/>
      <c r="BL299" s="42"/>
      <c r="BM299" s="42"/>
      <c r="BN299" s="42"/>
      <c r="BO299" s="42"/>
      <c r="BP299" s="42"/>
      <c r="BQ299" s="42"/>
      <c r="BR299" s="42"/>
      <c r="BS299" s="42"/>
      <c r="BT299" s="42"/>
      <c r="BU299" s="42"/>
      <c r="BV299" s="42"/>
      <c r="BW299" s="42"/>
      <c r="BX299" s="42"/>
    </row>
    <row r="300" spans="61:76" x14ac:dyDescent="0.2">
      <c r="BI300" s="42"/>
      <c r="BJ300" s="42"/>
      <c r="BK300" s="42"/>
      <c r="BL300" s="42"/>
      <c r="BM300" s="42"/>
      <c r="BN300" s="42"/>
      <c r="BO300" s="42"/>
      <c r="BP300" s="42"/>
      <c r="BQ300" s="42"/>
      <c r="BR300" s="42"/>
      <c r="BS300" s="42"/>
      <c r="BT300" s="42"/>
      <c r="BU300" s="42"/>
      <c r="BV300" s="42"/>
      <c r="BW300" s="42"/>
      <c r="BX300" s="42"/>
    </row>
    <row r="301" spans="61:76" x14ac:dyDescent="0.2">
      <c r="BI301" s="42"/>
      <c r="BJ301" s="42"/>
      <c r="BK301" s="42"/>
      <c r="BL301" s="42"/>
      <c r="BM301" s="42"/>
      <c r="BN301" s="42"/>
      <c r="BO301" s="42"/>
      <c r="BP301" s="42"/>
      <c r="BQ301" s="42"/>
      <c r="BR301" s="42"/>
      <c r="BS301" s="42"/>
      <c r="BT301" s="42"/>
      <c r="BU301" s="42"/>
      <c r="BV301" s="42"/>
      <c r="BW301" s="42"/>
      <c r="BX301" s="42"/>
    </row>
    <row r="302" spans="61:76" x14ac:dyDescent="0.2">
      <c r="BI302" s="42"/>
      <c r="BJ302" s="42"/>
      <c r="BK302" s="42"/>
      <c r="BL302" s="42"/>
      <c r="BM302" s="42"/>
      <c r="BN302" s="42"/>
      <c r="BO302" s="42"/>
      <c r="BP302" s="42"/>
      <c r="BQ302" s="42"/>
      <c r="BR302" s="42"/>
      <c r="BS302" s="42"/>
      <c r="BT302" s="42"/>
      <c r="BU302" s="42"/>
      <c r="BV302" s="42"/>
      <c r="BW302" s="42"/>
      <c r="BX302" s="42"/>
    </row>
    <row r="303" spans="61:76" x14ac:dyDescent="0.2">
      <c r="BI303" s="42"/>
      <c r="BJ303" s="42"/>
      <c r="BK303" s="42"/>
      <c r="BL303" s="42"/>
      <c r="BM303" s="42"/>
      <c r="BN303" s="42"/>
      <c r="BO303" s="42"/>
      <c r="BP303" s="42"/>
      <c r="BQ303" s="42"/>
      <c r="BR303" s="42"/>
      <c r="BS303" s="42"/>
      <c r="BT303" s="42"/>
      <c r="BU303" s="42"/>
      <c r="BV303" s="42"/>
      <c r="BW303" s="42"/>
      <c r="BX303" s="42"/>
    </row>
    <row r="304" spans="61:76" x14ac:dyDescent="0.2">
      <c r="BI304" s="42"/>
      <c r="BJ304" s="42"/>
      <c r="BK304" s="42"/>
      <c r="BL304" s="42"/>
      <c r="BM304" s="42"/>
      <c r="BN304" s="42"/>
      <c r="BO304" s="42"/>
      <c r="BP304" s="42"/>
      <c r="BQ304" s="42"/>
      <c r="BR304" s="42"/>
      <c r="BS304" s="42"/>
      <c r="BT304" s="42"/>
      <c r="BU304" s="42"/>
      <c r="BV304" s="42"/>
      <c r="BW304" s="42"/>
      <c r="BX304" s="42"/>
    </row>
    <row r="305" spans="61:76" x14ac:dyDescent="0.2">
      <c r="BI305" s="42"/>
      <c r="BJ305" s="42"/>
      <c r="BK305" s="42"/>
      <c r="BL305" s="42"/>
      <c r="BM305" s="42"/>
      <c r="BN305" s="42"/>
      <c r="BO305" s="42"/>
      <c r="BP305" s="42"/>
      <c r="BQ305" s="42"/>
      <c r="BR305" s="42"/>
      <c r="BS305" s="42"/>
      <c r="BT305" s="42"/>
      <c r="BU305" s="42"/>
      <c r="BV305" s="42"/>
      <c r="BW305" s="42"/>
      <c r="BX305" s="42"/>
    </row>
    <row r="306" spans="61:76" x14ac:dyDescent="0.2">
      <c r="BI306" s="42"/>
      <c r="BJ306" s="42"/>
      <c r="BK306" s="42"/>
      <c r="BL306" s="42"/>
      <c r="BM306" s="42"/>
      <c r="BN306" s="42"/>
      <c r="BO306" s="42"/>
      <c r="BP306" s="42"/>
      <c r="BQ306" s="42"/>
      <c r="BR306" s="42"/>
      <c r="BS306" s="42"/>
      <c r="BT306" s="42"/>
      <c r="BU306" s="42"/>
      <c r="BV306" s="42"/>
      <c r="BW306" s="42"/>
      <c r="BX306" s="42"/>
    </row>
    <row r="307" spans="61:76" x14ac:dyDescent="0.2">
      <c r="BI307" s="42"/>
      <c r="BJ307" s="42"/>
      <c r="BK307" s="42"/>
      <c r="BL307" s="42"/>
      <c r="BM307" s="42"/>
      <c r="BN307" s="42"/>
      <c r="BO307" s="42"/>
      <c r="BP307" s="42"/>
      <c r="BQ307" s="42"/>
      <c r="BR307" s="42"/>
      <c r="BS307" s="42"/>
      <c r="BT307" s="42"/>
      <c r="BU307" s="42"/>
      <c r="BV307" s="42"/>
      <c r="BW307" s="42"/>
      <c r="BX307" s="42"/>
    </row>
    <row r="308" spans="61:76" x14ac:dyDescent="0.2">
      <c r="BI308" s="42"/>
      <c r="BJ308" s="42"/>
      <c r="BK308" s="42"/>
      <c r="BL308" s="42"/>
      <c r="BM308" s="42"/>
      <c r="BN308" s="42"/>
      <c r="BO308" s="42"/>
      <c r="BP308" s="42"/>
      <c r="BQ308" s="42"/>
      <c r="BR308" s="42"/>
      <c r="BS308" s="42"/>
      <c r="BT308" s="42"/>
      <c r="BU308" s="42"/>
      <c r="BV308" s="42"/>
      <c r="BW308" s="42"/>
      <c r="BX308" s="42"/>
    </row>
    <row r="309" spans="61:76" x14ac:dyDescent="0.2">
      <c r="BI309" s="42"/>
      <c r="BJ309" s="42"/>
      <c r="BK309" s="42"/>
      <c r="BL309" s="42"/>
      <c r="BM309" s="42"/>
      <c r="BN309" s="42"/>
      <c r="BO309" s="42"/>
      <c r="BP309" s="42"/>
      <c r="BQ309" s="42"/>
      <c r="BR309" s="42"/>
      <c r="BS309" s="42"/>
      <c r="BT309" s="42"/>
      <c r="BU309" s="42"/>
      <c r="BV309" s="42"/>
      <c r="BW309" s="42"/>
      <c r="BX309" s="42"/>
    </row>
    <row r="310" spans="61:76" x14ac:dyDescent="0.2">
      <c r="BI310" s="42"/>
      <c r="BJ310" s="42"/>
      <c r="BK310" s="42"/>
      <c r="BL310" s="42"/>
      <c r="BM310" s="42"/>
      <c r="BN310" s="42"/>
      <c r="BO310" s="42"/>
      <c r="BP310" s="42"/>
      <c r="BQ310" s="42"/>
      <c r="BR310" s="42"/>
      <c r="BS310" s="42"/>
      <c r="BT310" s="42"/>
      <c r="BU310" s="42"/>
      <c r="BV310" s="42"/>
      <c r="BW310" s="42"/>
      <c r="BX310" s="42"/>
    </row>
    <row r="311" spans="61:76" x14ac:dyDescent="0.2">
      <c r="BI311" s="42"/>
      <c r="BJ311" s="42"/>
      <c r="BK311" s="42"/>
      <c r="BL311" s="42"/>
      <c r="BM311" s="42"/>
      <c r="BN311" s="42"/>
      <c r="BO311" s="42"/>
      <c r="BP311" s="42"/>
      <c r="BQ311" s="42"/>
      <c r="BR311" s="42"/>
      <c r="BS311" s="42"/>
      <c r="BT311" s="42"/>
      <c r="BU311" s="42"/>
      <c r="BV311" s="42"/>
      <c r="BW311" s="42"/>
      <c r="BX311" s="42"/>
    </row>
    <row r="312" spans="61:76" x14ac:dyDescent="0.2">
      <c r="BI312" s="42"/>
      <c r="BJ312" s="42"/>
      <c r="BK312" s="42"/>
      <c r="BL312" s="42"/>
      <c r="BM312" s="42"/>
      <c r="BN312" s="42"/>
      <c r="BO312" s="42"/>
      <c r="BP312" s="42"/>
      <c r="BQ312" s="42"/>
      <c r="BR312" s="42"/>
      <c r="BS312" s="42"/>
      <c r="BT312" s="42"/>
      <c r="BU312" s="42"/>
      <c r="BV312" s="42"/>
      <c r="BW312" s="42"/>
      <c r="BX312" s="42"/>
    </row>
    <row r="313" spans="61:76" x14ac:dyDescent="0.2">
      <c r="BI313" s="42"/>
      <c r="BJ313" s="42"/>
      <c r="BK313" s="42"/>
      <c r="BL313" s="42"/>
      <c r="BM313" s="42"/>
      <c r="BN313" s="42"/>
      <c r="BO313" s="42"/>
      <c r="BP313" s="42"/>
      <c r="BQ313" s="42"/>
      <c r="BR313" s="42"/>
      <c r="BS313" s="42"/>
      <c r="BT313" s="42"/>
      <c r="BU313" s="42"/>
      <c r="BV313" s="42"/>
      <c r="BW313" s="42"/>
      <c r="BX313" s="42"/>
    </row>
    <row r="314" spans="61:76" x14ac:dyDescent="0.2">
      <c r="BI314" s="42"/>
      <c r="BJ314" s="42"/>
      <c r="BK314" s="42"/>
      <c r="BL314" s="42"/>
      <c r="BM314" s="42"/>
      <c r="BN314" s="42"/>
      <c r="BO314" s="42"/>
      <c r="BP314" s="42"/>
      <c r="BQ314" s="42"/>
      <c r="BR314" s="42"/>
      <c r="BS314" s="42"/>
      <c r="BT314" s="42"/>
      <c r="BU314" s="42"/>
      <c r="BV314" s="42"/>
      <c r="BW314" s="42"/>
      <c r="BX314" s="42"/>
    </row>
    <row r="315" spans="61:76" x14ac:dyDescent="0.2">
      <c r="BI315" s="42"/>
      <c r="BJ315" s="42"/>
      <c r="BK315" s="42"/>
      <c r="BL315" s="42"/>
      <c r="BM315" s="42"/>
      <c r="BN315" s="42"/>
      <c r="BO315" s="42"/>
      <c r="BP315" s="42"/>
      <c r="BQ315" s="42"/>
      <c r="BR315" s="42"/>
      <c r="BS315" s="42"/>
      <c r="BT315" s="42"/>
      <c r="BU315" s="42"/>
      <c r="BV315" s="42"/>
      <c r="BW315" s="42"/>
      <c r="BX315" s="42"/>
    </row>
    <row r="316" spans="61:76" x14ac:dyDescent="0.2">
      <c r="BI316" s="42"/>
      <c r="BJ316" s="42"/>
      <c r="BK316" s="42"/>
      <c r="BL316" s="42"/>
      <c r="BM316" s="42"/>
      <c r="BN316" s="42"/>
      <c r="BO316" s="42"/>
      <c r="BP316" s="42"/>
      <c r="BQ316" s="42"/>
      <c r="BR316" s="42"/>
      <c r="BS316" s="42"/>
      <c r="BT316" s="42"/>
      <c r="BU316" s="42"/>
      <c r="BV316" s="42"/>
      <c r="BW316" s="42"/>
      <c r="BX316" s="42"/>
    </row>
    <row r="317" spans="61:76" x14ac:dyDescent="0.2">
      <c r="BI317" s="42"/>
      <c r="BJ317" s="42"/>
      <c r="BK317" s="42"/>
      <c r="BL317" s="42"/>
      <c r="BM317" s="42"/>
      <c r="BN317" s="42"/>
      <c r="BO317" s="42"/>
      <c r="BP317" s="42"/>
      <c r="BQ317" s="42"/>
      <c r="BR317" s="42"/>
      <c r="BS317" s="42"/>
      <c r="BT317" s="42"/>
      <c r="BU317" s="42"/>
      <c r="BV317" s="42"/>
      <c r="BW317" s="42"/>
      <c r="BX317" s="42"/>
    </row>
    <row r="318" spans="61:76" x14ac:dyDescent="0.2">
      <c r="BI318" s="42"/>
      <c r="BJ318" s="42"/>
      <c r="BK318" s="42"/>
      <c r="BL318" s="42"/>
      <c r="BM318" s="42"/>
      <c r="BN318" s="42"/>
      <c r="BO318" s="42"/>
      <c r="BP318" s="42"/>
      <c r="BQ318" s="42"/>
      <c r="BR318" s="42"/>
      <c r="BS318" s="42"/>
      <c r="BT318" s="42"/>
      <c r="BU318" s="42"/>
      <c r="BV318" s="42"/>
      <c r="BW318" s="42"/>
      <c r="BX318" s="42"/>
    </row>
    <row r="319" spans="61:76" x14ac:dyDescent="0.2">
      <c r="BI319" s="42"/>
      <c r="BJ319" s="42"/>
      <c r="BK319" s="42"/>
      <c r="BL319" s="42"/>
      <c r="BM319" s="42"/>
      <c r="BN319" s="42"/>
      <c r="BO319" s="42"/>
      <c r="BP319" s="42"/>
      <c r="BQ319" s="42"/>
      <c r="BR319" s="42"/>
      <c r="BS319" s="42"/>
      <c r="BT319" s="42"/>
      <c r="BU319" s="42"/>
      <c r="BV319" s="42"/>
      <c r="BW319" s="42"/>
      <c r="BX319" s="42"/>
    </row>
    <row r="320" spans="61:76" x14ac:dyDescent="0.2">
      <c r="BI320" s="42"/>
      <c r="BJ320" s="42"/>
      <c r="BK320" s="42"/>
      <c r="BL320" s="42"/>
      <c r="BM320" s="42"/>
      <c r="BN320" s="42"/>
      <c r="BO320" s="42"/>
      <c r="BP320" s="42"/>
      <c r="BQ320" s="42"/>
      <c r="BR320" s="42"/>
      <c r="BS320" s="42"/>
      <c r="BT320" s="42"/>
      <c r="BU320" s="42"/>
      <c r="BV320" s="42"/>
      <c r="BW320" s="42"/>
      <c r="BX320" s="42"/>
    </row>
    <row r="321" spans="61:76" x14ac:dyDescent="0.2">
      <c r="BI321" s="42"/>
      <c r="BJ321" s="42"/>
      <c r="BK321" s="42"/>
      <c r="BL321" s="42"/>
      <c r="BM321" s="42"/>
      <c r="BN321" s="42"/>
      <c r="BO321" s="42"/>
      <c r="BP321" s="42"/>
      <c r="BQ321" s="42"/>
      <c r="BR321" s="42"/>
      <c r="BS321" s="42"/>
      <c r="BT321" s="42"/>
      <c r="BU321" s="42"/>
      <c r="BV321" s="42"/>
      <c r="BW321" s="42"/>
      <c r="BX321" s="42"/>
    </row>
    <row r="322" spans="61:76" x14ac:dyDescent="0.2">
      <c r="BI322" s="42"/>
      <c r="BJ322" s="42"/>
      <c r="BK322" s="42"/>
      <c r="BL322" s="42"/>
      <c r="BM322" s="42"/>
      <c r="BN322" s="42"/>
      <c r="BO322" s="42"/>
      <c r="BP322" s="42"/>
      <c r="BQ322" s="42"/>
      <c r="BR322" s="42"/>
      <c r="BS322" s="42"/>
      <c r="BT322" s="42"/>
      <c r="BU322" s="42"/>
      <c r="BV322" s="42"/>
      <c r="BW322" s="42"/>
      <c r="BX322" s="42"/>
    </row>
    <row r="323" spans="61:76" x14ac:dyDescent="0.2">
      <c r="BI323" s="42"/>
      <c r="BJ323" s="42"/>
      <c r="BK323" s="42"/>
      <c r="BL323" s="42"/>
      <c r="BM323" s="42"/>
      <c r="BN323" s="42"/>
      <c r="BO323" s="42"/>
      <c r="BP323" s="42"/>
      <c r="BQ323" s="42"/>
      <c r="BR323" s="42"/>
      <c r="BS323" s="42"/>
      <c r="BT323" s="42"/>
      <c r="BU323" s="42"/>
      <c r="BV323" s="42"/>
      <c r="BW323" s="42"/>
      <c r="BX323" s="42"/>
    </row>
    <row r="324" spans="61:76" x14ac:dyDescent="0.2">
      <c r="BI324" s="42"/>
      <c r="BJ324" s="42"/>
      <c r="BK324" s="42"/>
      <c r="BL324" s="42"/>
      <c r="BM324" s="42"/>
      <c r="BN324" s="42"/>
      <c r="BO324" s="42"/>
      <c r="BP324" s="42"/>
      <c r="BQ324" s="42"/>
      <c r="BR324" s="42"/>
      <c r="BS324" s="42"/>
      <c r="BT324" s="42"/>
      <c r="BU324" s="42"/>
      <c r="BV324" s="42"/>
      <c r="BW324" s="42"/>
      <c r="BX324" s="42"/>
    </row>
    <row r="325" spans="61:76" x14ac:dyDescent="0.2">
      <c r="BI325" s="42"/>
      <c r="BJ325" s="42"/>
      <c r="BK325" s="42"/>
      <c r="BL325" s="42"/>
      <c r="BM325" s="42"/>
      <c r="BN325" s="42"/>
      <c r="BO325" s="42"/>
      <c r="BP325" s="42"/>
      <c r="BQ325" s="42"/>
      <c r="BR325" s="42"/>
      <c r="BS325" s="42"/>
      <c r="BT325" s="42"/>
      <c r="BU325" s="42"/>
      <c r="BV325" s="42"/>
      <c r="BW325" s="42"/>
      <c r="BX325" s="42"/>
    </row>
    <row r="326" spans="61:76" x14ac:dyDescent="0.2">
      <c r="BI326" s="42"/>
      <c r="BJ326" s="42"/>
      <c r="BK326" s="42"/>
      <c r="BL326" s="42"/>
      <c r="BM326" s="42"/>
      <c r="BN326" s="42"/>
      <c r="BO326" s="42"/>
      <c r="BP326" s="42"/>
      <c r="BQ326" s="42"/>
      <c r="BR326" s="42"/>
      <c r="BS326" s="42"/>
      <c r="BT326" s="42"/>
      <c r="BU326" s="42"/>
      <c r="BV326" s="42"/>
      <c r="BW326" s="42"/>
      <c r="BX326" s="42"/>
    </row>
    <row r="327" spans="61:76" x14ac:dyDescent="0.2">
      <c r="BI327" s="42"/>
      <c r="BJ327" s="42"/>
      <c r="BK327" s="42"/>
      <c r="BL327" s="42"/>
      <c r="BM327" s="42"/>
      <c r="BN327" s="42"/>
      <c r="BO327" s="42"/>
      <c r="BP327" s="42"/>
      <c r="BQ327" s="42"/>
      <c r="BR327" s="42"/>
      <c r="BS327" s="42"/>
      <c r="BT327" s="42"/>
      <c r="BU327" s="42"/>
      <c r="BV327" s="42"/>
      <c r="BW327" s="42"/>
      <c r="BX327" s="42"/>
    </row>
    <row r="328" spans="61:76" x14ac:dyDescent="0.2">
      <c r="BI328" s="42"/>
      <c r="BJ328" s="42"/>
      <c r="BK328" s="42"/>
      <c r="BL328" s="42"/>
      <c r="BM328" s="42"/>
      <c r="BN328" s="42"/>
      <c r="BO328" s="42"/>
      <c r="BP328" s="42"/>
      <c r="BQ328" s="42"/>
      <c r="BR328" s="42"/>
      <c r="BS328" s="42"/>
      <c r="BT328" s="42"/>
      <c r="BU328" s="42"/>
      <c r="BV328" s="42"/>
      <c r="BW328" s="42"/>
      <c r="BX328" s="42"/>
    </row>
    <row r="329" spans="61:76" x14ac:dyDescent="0.2">
      <c r="BI329" s="42"/>
      <c r="BJ329" s="42"/>
      <c r="BK329" s="42"/>
      <c r="BL329" s="42"/>
      <c r="BM329" s="42"/>
      <c r="BN329" s="42"/>
      <c r="BO329" s="42"/>
      <c r="BP329" s="42"/>
      <c r="BQ329" s="42"/>
      <c r="BR329" s="42"/>
      <c r="BS329" s="42"/>
      <c r="BT329" s="42"/>
      <c r="BU329" s="42"/>
      <c r="BV329" s="42"/>
      <c r="BW329" s="42"/>
      <c r="BX329" s="42"/>
    </row>
    <row r="330" spans="61:76" x14ac:dyDescent="0.2">
      <c r="BI330" s="42"/>
      <c r="BJ330" s="42"/>
      <c r="BK330" s="42"/>
      <c r="BL330" s="42"/>
      <c r="BM330" s="42"/>
      <c r="BN330" s="42"/>
      <c r="BO330" s="42"/>
      <c r="BP330" s="42"/>
      <c r="BQ330" s="42"/>
      <c r="BR330" s="42"/>
      <c r="BS330" s="42"/>
      <c r="BT330" s="42"/>
      <c r="BU330" s="42"/>
      <c r="BV330" s="42"/>
      <c r="BW330" s="42"/>
      <c r="BX330" s="42"/>
    </row>
    <row r="331" spans="61:76" x14ac:dyDescent="0.2">
      <c r="BI331" s="42"/>
      <c r="BJ331" s="42"/>
      <c r="BK331" s="42"/>
      <c r="BL331" s="42"/>
      <c r="BM331" s="42"/>
      <c r="BN331" s="42"/>
      <c r="BO331" s="42"/>
      <c r="BP331" s="42"/>
      <c r="BQ331" s="42"/>
      <c r="BR331" s="42"/>
      <c r="BS331" s="42"/>
      <c r="BT331" s="42"/>
      <c r="BU331" s="42"/>
      <c r="BV331" s="42"/>
      <c r="BW331" s="42"/>
      <c r="BX331" s="42"/>
    </row>
    <row r="332" spans="61:76" x14ac:dyDescent="0.2">
      <c r="BI332" s="42"/>
      <c r="BJ332" s="42"/>
      <c r="BK332" s="42"/>
      <c r="BL332" s="42"/>
      <c r="BM332" s="42"/>
      <c r="BN332" s="42"/>
      <c r="BO332" s="42"/>
      <c r="BP332" s="42"/>
      <c r="BQ332" s="42"/>
      <c r="BR332" s="42"/>
      <c r="BS332" s="42"/>
      <c r="BT332" s="42"/>
      <c r="BU332" s="42"/>
      <c r="BV332" s="42"/>
      <c r="BW332" s="42"/>
      <c r="BX332" s="42"/>
    </row>
    <row r="333" spans="61:76" x14ac:dyDescent="0.2">
      <c r="BI333" s="42"/>
      <c r="BJ333" s="42"/>
      <c r="BK333" s="42"/>
      <c r="BL333" s="42"/>
      <c r="BM333" s="42"/>
      <c r="BN333" s="42"/>
      <c r="BO333" s="42"/>
      <c r="BP333" s="42"/>
      <c r="BQ333" s="42"/>
      <c r="BR333" s="42"/>
      <c r="BS333" s="42"/>
      <c r="BT333" s="42"/>
      <c r="BU333" s="42"/>
      <c r="BV333" s="42"/>
      <c r="BW333" s="42"/>
      <c r="BX333" s="42"/>
    </row>
    <row r="334" spans="61:76" x14ac:dyDescent="0.2">
      <c r="BI334" s="42"/>
      <c r="BJ334" s="42"/>
      <c r="BK334" s="42"/>
      <c r="BL334" s="42"/>
      <c r="BM334" s="42"/>
      <c r="BN334" s="42"/>
      <c r="BO334" s="42"/>
      <c r="BP334" s="42"/>
      <c r="BQ334" s="42"/>
      <c r="BR334" s="42"/>
      <c r="BS334" s="42"/>
      <c r="BT334" s="42"/>
      <c r="BU334" s="42"/>
      <c r="BV334" s="42"/>
      <c r="BW334" s="42"/>
      <c r="BX334" s="42"/>
    </row>
    <row r="335" spans="61:76" x14ac:dyDescent="0.2">
      <c r="BI335" s="42"/>
      <c r="BJ335" s="42"/>
      <c r="BK335" s="42"/>
      <c r="BL335" s="42"/>
      <c r="BM335" s="42"/>
      <c r="BN335" s="42"/>
      <c r="BO335" s="42"/>
      <c r="BP335" s="42"/>
      <c r="BQ335" s="42"/>
      <c r="BR335" s="42"/>
      <c r="BS335" s="42"/>
      <c r="BT335" s="42"/>
      <c r="BU335" s="42"/>
      <c r="BV335" s="42"/>
      <c r="BW335" s="42"/>
      <c r="BX335" s="42"/>
    </row>
    <row r="336" spans="61:76" x14ac:dyDescent="0.2">
      <c r="BI336" s="42"/>
      <c r="BJ336" s="42"/>
      <c r="BK336" s="42"/>
      <c r="BL336" s="42"/>
      <c r="BM336" s="42"/>
      <c r="BN336" s="42"/>
      <c r="BO336" s="42"/>
      <c r="BP336" s="42"/>
      <c r="BQ336" s="42"/>
      <c r="BR336" s="42"/>
      <c r="BS336" s="42"/>
      <c r="BT336" s="42"/>
      <c r="BU336" s="42"/>
      <c r="BV336" s="42"/>
      <c r="BW336" s="42"/>
      <c r="BX336" s="42"/>
    </row>
    <row r="337" spans="61:76" x14ac:dyDescent="0.2">
      <c r="BI337" s="42"/>
      <c r="BJ337" s="42"/>
      <c r="BK337" s="42"/>
      <c r="BL337" s="42"/>
      <c r="BM337" s="42"/>
      <c r="BN337" s="42"/>
      <c r="BO337" s="42"/>
      <c r="BP337" s="42"/>
      <c r="BQ337" s="42"/>
      <c r="BR337" s="42"/>
      <c r="BS337" s="42"/>
      <c r="BT337" s="42"/>
      <c r="BU337" s="42"/>
      <c r="BV337" s="42"/>
      <c r="BW337" s="42"/>
      <c r="BX337" s="42"/>
    </row>
    <row r="338" spans="61:76" x14ac:dyDescent="0.2">
      <c r="BI338" s="42"/>
      <c r="BJ338" s="42"/>
      <c r="BK338" s="42"/>
      <c r="BL338" s="42"/>
      <c r="BM338" s="42"/>
      <c r="BN338" s="42"/>
      <c r="BO338" s="42"/>
      <c r="BP338" s="42"/>
      <c r="BQ338" s="42"/>
      <c r="BR338" s="42"/>
      <c r="BS338" s="42"/>
      <c r="BT338" s="42"/>
      <c r="BU338" s="42"/>
      <c r="BV338" s="42"/>
      <c r="BW338" s="42"/>
      <c r="BX338" s="42"/>
    </row>
    <row r="339" spans="61:76" x14ac:dyDescent="0.2">
      <c r="BI339" s="42"/>
      <c r="BJ339" s="42"/>
      <c r="BK339" s="42"/>
      <c r="BL339" s="42"/>
      <c r="BM339" s="42"/>
      <c r="BN339" s="42"/>
      <c r="BO339" s="42"/>
      <c r="BP339" s="42"/>
      <c r="BQ339" s="42"/>
      <c r="BR339" s="42"/>
      <c r="BS339" s="42"/>
      <c r="BT339" s="42"/>
      <c r="BU339" s="42"/>
      <c r="BV339" s="42"/>
      <c r="BW339" s="42"/>
      <c r="BX339" s="42"/>
    </row>
    <row r="340" spans="61:76" x14ac:dyDescent="0.2">
      <c r="BI340" s="42"/>
      <c r="BJ340" s="42"/>
      <c r="BK340" s="42"/>
      <c r="BL340" s="42"/>
      <c r="BM340" s="42"/>
      <c r="BN340" s="42"/>
      <c r="BO340" s="42"/>
      <c r="BP340" s="42"/>
      <c r="BQ340" s="42"/>
      <c r="BR340" s="42"/>
      <c r="BS340" s="42"/>
      <c r="BT340" s="42"/>
      <c r="BU340" s="42"/>
      <c r="BV340" s="42"/>
      <c r="BW340" s="42"/>
      <c r="BX340" s="42"/>
    </row>
    <row r="341" spans="61:76" x14ac:dyDescent="0.2">
      <c r="BI341" s="42"/>
      <c r="BJ341" s="42"/>
      <c r="BK341" s="42"/>
      <c r="BL341" s="42"/>
      <c r="BM341" s="42"/>
      <c r="BN341" s="42"/>
      <c r="BO341" s="42"/>
      <c r="BP341" s="42"/>
      <c r="BQ341" s="42"/>
      <c r="BR341" s="42"/>
      <c r="BS341" s="42"/>
      <c r="BT341" s="42"/>
      <c r="BU341" s="42"/>
      <c r="BV341" s="42"/>
      <c r="BW341" s="42"/>
      <c r="BX341" s="42"/>
    </row>
    <row r="342" spans="61:76" x14ac:dyDescent="0.2">
      <c r="BI342" s="42"/>
      <c r="BJ342" s="42"/>
      <c r="BK342" s="42"/>
      <c r="BL342" s="42"/>
      <c r="BM342" s="42"/>
      <c r="BN342" s="42"/>
      <c r="BO342" s="42"/>
      <c r="BP342" s="42"/>
      <c r="BQ342" s="42"/>
      <c r="BR342" s="42"/>
      <c r="BS342" s="42"/>
      <c r="BT342" s="42"/>
      <c r="BU342" s="42"/>
      <c r="BV342" s="42"/>
      <c r="BW342" s="42"/>
      <c r="BX342" s="42"/>
    </row>
    <row r="343" spans="61:76" x14ac:dyDescent="0.2">
      <c r="BI343" s="42"/>
      <c r="BJ343" s="42"/>
      <c r="BK343" s="42"/>
      <c r="BL343" s="42"/>
      <c r="BM343" s="42"/>
      <c r="BN343" s="42"/>
      <c r="BO343" s="42"/>
      <c r="BP343" s="42"/>
      <c r="BQ343" s="42"/>
      <c r="BR343" s="42"/>
      <c r="BS343" s="42"/>
      <c r="BT343" s="42"/>
      <c r="BU343" s="42"/>
      <c r="BV343" s="42"/>
      <c r="BW343" s="42"/>
      <c r="BX343" s="42"/>
    </row>
    <row r="344" spans="61:76" x14ac:dyDescent="0.2">
      <c r="BI344" s="42"/>
      <c r="BJ344" s="42"/>
      <c r="BK344" s="42"/>
      <c r="BL344" s="42"/>
      <c r="BM344" s="42"/>
      <c r="BN344" s="42"/>
      <c r="BO344" s="42"/>
      <c r="BP344" s="42"/>
      <c r="BQ344" s="42"/>
      <c r="BR344" s="42"/>
      <c r="BS344" s="42"/>
      <c r="BT344" s="42"/>
      <c r="BU344" s="42"/>
      <c r="BV344" s="42"/>
      <c r="BW344" s="42"/>
      <c r="BX344" s="42"/>
    </row>
    <row r="345" spans="61:76" x14ac:dyDescent="0.2">
      <c r="BI345" s="42"/>
      <c r="BJ345" s="42"/>
      <c r="BK345" s="42"/>
      <c r="BL345" s="42"/>
      <c r="BM345" s="42"/>
      <c r="BN345" s="42"/>
      <c r="BO345" s="42"/>
      <c r="BP345" s="42"/>
      <c r="BQ345" s="42"/>
      <c r="BR345" s="42"/>
      <c r="BS345" s="42"/>
      <c r="BT345" s="42"/>
      <c r="BU345" s="42"/>
      <c r="BV345" s="42"/>
      <c r="BW345" s="42"/>
      <c r="BX345" s="42"/>
    </row>
    <row r="346" spans="61:76" x14ac:dyDescent="0.2">
      <c r="BI346" s="42"/>
      <c r="BJ346" s="42"/>
      <c r="BK346" s="42"/>
      <c r="BL346" s="42"/>
      <c r="BM346" s="42"/>
      <c r="BN346" s="42"/>
      <c r="BO346" s="42"/>
      <c r="BP346" s="42"/>
      <c r="BQ346" s="42"/>
      <c r="BR346" s="42"/>
      <c r="BS346" s="42"/>
      <c r="BT346" s="42"/>
      <c r="BU346" s="42"/>
      <c r="BV346" s="42"/>
      <c r="BW346" s="42"/>
      <c r="BX346" s="42"/>
    </row>
    <row r="347" spans="61:76" x14ac:dyDescent="0.2">
      <c r="BI347" s="42"/>
      <c r="BJ347" s="42"/>
      <c r="BK347" s="42"/>
      <c r="BL347" s="42"/>
      <c r="BM347" s="42"/>
      <c r="BN347" s="42"/>
      <c r="BO347" s="42"/>
      <c r="BP347" s="42"/>
      <c r="BQ347" s="42"/>
      <c r="BR347" s="42"/>
      <c r="BS347" s="42"/>
      <c r="BT347" s="42"/>
      <c r="BU347" s="42"/>
      <c r="BV347" s="42"/>
      <c r="BW347" s="42"/>
      <c r="BX347" s="42"/>
    </row>
    <row r="348" spans="61:76" x14ac:dyDescent="0.2">
      <c r="BI348" s="42"/>
      <c r="BJ348" s="42"/>
      <c r="BK348" s="42"/>
      <c r="BL348" s="42"/>
      <c r="BM348" s="42"/>
      <c r="BN348" s="42"/>
      <c r="BO348" s="42"/>
      <c r="BP348" s="42"/>
      <c r="BQ348" s="42"/>
      <c r="BR348" s="42"/>
      <c r="BS348" s="42"/>
      <c r="BT348" s="42"/>
      <c r="BU348" s="42"/>
      <c r="BV348" s="42"/>
      <c r="BW348" s="42"/>
      <c r="BX348" s="42"/>
    </row>
    <row r="349" spans="61:76" x14ac:dyDescent="0.2">
      <c r="BI349" s="42"/>
      <c r="BJ349" s="42"/>
      <c r="BK349" s="42"/>
      <c r="BL349" s="42"/>
      <c r="BM349" s="42"/>
      <c r="BN349" s="42"/>
      <c r="BO349" s="42"/>
      <c r="BP349" s="42"/>
      <c r="BQ349" s="42"/>
      <c r="BR349" s="42"/>
      <c r="BS349" s="42"/>
      <c r="BT349" s="42"/>
      <c r="BU349" s="42"/>
      <c r="BV349" s="42"/>
      <c r="BW349" s="42"/>
      <c r="BX349" s="42"/>
    </row>
    <row r="350" spans="61:76" x14ac:dyDescent="0.2">
      <c r="BI350" s="42"/>
      <c r="BJ350" s="42"/>
      <c r="BK350" s="42"/>
      <c r="BL350" s="42"/>
      <c r="BM350" s="42"/>
      <c r="BN350" s="42"/>
      <c r="BO350" s="42"/>
      <c r="BP350" s="42"/>
      <c r="BQ350" s="42"/>
      <c r="BR350" s="42"/>
      <c r="BS350" s="42"/>
      <c r="BT350" s="42"/>
      <c r="BU350" s="42"/>
      <c r="BV350" s="42"/>
      <c r="BW350" s="42"/>
      <c r="BX350" s="42"/>
    </row>
    <row r="351" spans="61:76" x14ac:dyDescent="0.2">
      <c r="BI351" s="42"/>
      <c r="BJ351" s="42"/>
      <c r="BK351" s="42"/>
      <c r="BL351" s="42"/>
      <c r="BM351" s="42"/>
      <c r="BN351" s="42"/>
      <c r="BO351" s="42"/>
      <c r="BP351" s="42"/>
      <c r="BQ351" s="42"/>
      <c r="BR351" s="42"/>
      <c r="BS351" s="42"/>
      <c r="BT351" s="42"/>
      <c r="BU351" s="42"/>
      <c r="BV351" s="42"/>
      <c r="BW351" s="42"/>
      <c r="BX351" s="42"/>
    </row>
    <row r="352" spans="61:76" x14ac:dyDescent="0.2">
      <c r="BI352" s="42"/>
      <c r="BJ352" s="42"/>
      <c r="BK352" s="42"/>
      <c r="BL352" s="42"/>
      <c r="BM352" s="42"/>
      <c r="BN352" s="42"/>
      <c r="BO352" s="42"/>
      <c r="BP352" s="42"/>
      <c r="BQ352" s="42"/>
      <c r="BR352" s="42"/>
      <c r="BS352" s="42"/>
      <c r="BT352" s="42"/>
      <c r="BU352" s="42"/>
      <c r="BV352" s="42"/>
      <c r="BW352" s="42"/>
      <c r="BX352" s="42"/>
    </row>
    <row r="353" spans="61:76" x14ac:dyDescent="0.2">
      <c r="BI353" s="42"/>
      <c r="BJ353" s="42"/>
      <c r="BK353" s="42"/>
      <c r="BL353" s="42"/>
      <c r="BM353" s="42"/>
      <c r="BN353" s="42"/>
      <c r="BO353" s="42"/>
      <c r="BP353" s="42"/>
      <c r="BQ353" s="42"/>
      <c r="BR353" s="42"/>
      <c r="BS353" s="42"/>
      <c r="BT353" s="42"/>
      <c r="BU353" s="42"/>
      <c r="BV353" s="42"/>
      <c r="BW353" s="42"/>
      <c r="BX353" s="42"/>
    </row>
    <row r="354" spans="61:76" x14ac:dyDescent="0.2">
      <c r="BI354" s="42"/>
      <c r="BJ354" s="42"/>
      <c r="BK354" s="42"/>
      <c r="BL354" s="42"/>
      <c r="BM354" s="42"/>
      <c r="BN354" s="42"/>
      <c r="BO354" s="42"/>
      <c r="BP354" s="42"/>
      <c r="BQ354" s="42"/>
      <c r="BR354" s="42"/>
      <c r="BS354" s="42"/>
      <c r="BT354" s="42"/>
      <c r="BU354" s="42"/>
      <c r="BV354" s="42"/>
      <c r="BW354" s="42"/>
      <c r="BX354" s="42"/>
    </row>
    <row r="355" spans="61:76" x14ac:dyDescent="0.2">
      <c r="BI355" s="42"/>
      <c r="BJ355" s="42"/>
      <c r="BK355" s="42"/>
      <c r="BL355" s="42"/>
      <c r="BM355" s="42"/>
      <c r="BN355" s="42"/>
      <c r="BO355" s="42"/>
      <c r="BP355" s="42"/>
      <c r="BQ355" s="42"/>
      <c r="BR355" s="42"/>
      <c r="BS355" s="42"/>
      <c r="BT355" s="42"/>
      <c r="BU355" s="42"/>
      <c r="BV355" s="42"/>
      <c r="BW355" s="42"/>
      <c r="BX355" s="42"/>
    </row>
    <row r="356" spans="61:76" x14ac:dyDescent="0.2">
      <c r="BI356" s="42"/>
      <c r="BJ356" s="42"/>
      <c r="BK356" s="42"/>
      <c r="BL356" s="42"/>
      <c r="BM356" s="42"/>
      <c r="BN356" s="42"/>
      <c r="BO356" s="42"/>
      <c r="BP356" s="42"/>
      <c r="BQ356" s="42"/>
      <c r="BR356" s="42"/>
      <c r="BS356" s="42"/>
      <c r="BT356" s="42"/>
      <c r="BU356" s="42"/>
      <c r="BV356" s="42"/>
      <c r="BW356" s="42"/>
      <c r="BX356" s="42"/>
    </row>
    <row r="357" spans="61:76" x14ac:dyDescent="0.2">
      <c r="BI357" s="42"/>
      <c r="BJ357" s="42"/>
      <c r="BK357" s="42"/>
      <c r="BL357" s="42"/>
      <c r="BM357" s="42"/>
      <c r="BN357" s="42"/>
      <c r="BO357" s="42"/>
      <c r="BP357" s="42"/>
      <c r="BQ357" s="42"/>
      <c r="BR357" s="42"/>
      <c r="BS357" s="42"/>
      <c r="BT357" s="42"/>
      <c r="BU357" s="42"/>
      <c r="BV357" s="42"/>
      <c r="BW357" s="42"/>
      <c r="BX357" s="42"/>
    </row>
    <row r="358" spans="61:76" x14ac:dyDescent="0.2">
      <c r="BI358" s="42"/>
      <c r="BJ358" s="42"/>
      <c r="BK358" s="42"/>
      <c r="BL358" s="42"/>
      <c r="BM358" s="42"/>
      <c r="BN358" s="42"/>
      <c r="BO358" s="42"/>
      <c r="BP358" s="42"/>
      <c r="BQ358" s="42"/>
      <c r="BR358" s="42"/>
      <c r="BS358" s="42"/>
      <c r="BT358" s="42"/>
      <c r="BU358" s="42"/>
      <c r="BV358" s="42"/>
      <c r="BW358" s="42"/>
      <c r="BX358" s="42"/>
    </row>
    <row r="359" spans="61:76" x14ac:dyDescent="0.2">
      <c r="BI359" s="42"/>
      <c r="BJ359" s="42"/>
      <c r="BK359" s="42"/>
      <c r="BL359" s="42"/>
      <c r="BM359" s="42"/>
      <c r="BN359" s="42"/>
      <c r="BO359" s="42"/>
      <c r="BP359" s="42"/>
      <c r="BQ359" s="42"/>
      <c r="BR359" s="42"/>
      <c r="BS359" s="42"/>
      <c r="BT359" s="42"/>
      <c r="BU359" s="42"/>
      <c r="BV359" s="42"/>
      <c r="BW359" s="42"/>
      <c r="BX359" s="42"/>
    </row>
    <row r="360" spans="61:76" x14ac:dyDescent="0.2">
      <c r="BI360" s="42"/>
      <c r="BJ360" s="42"/>
      <c r="BK360" s="42"/>
      <c r="BL360" s="42"/>
      <c r="BM360" s="42"/>
      <c r="BN360" s="42"/>
      <c r="BO360" s="42"/>
      <c r="BP360" s="42"/>
      <c r="BQ360" s="42"/>
      <c r="BR360" s="42"/>
      <c r="BS360" s="42"/>
      <c r="BT360" s="42"/>
      <c r="BU360" s="42"/>
      <c r="BV360" s="42"/>
      <c r="BW360" s="42"/>
      <c r="BX360" s="42"/>
    </row>
    <row r="361" spans="61:76" x14ac:dyDescent="0.2">
      <c r="BI361" s="42"/>
      <c r="BJ361" s="42"/>
      <c r="BK361" s="42"/>
      <c r="BL361" s="42"/>
      <c r="BM361" s="42"/>
      <c r="BN361" s="42"/>
      <c r="BO361" s="42"/>
      <c r="BP361" s="42"/>
      <c r="BQ361" s="42"/>
      <c r="BR361" s="42"/>
      <c r="BS361" s="42"/>
      <c r="BT361" s="42"/>
      <c r="BU361" s="42"/>
      <c r="BV361" s="42"/>
      <c r="BW361" s="42"/>
      <c r="BX361" s="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CP107"/>
  <sheetViews>
    <sheetView zoomScale="50" zoomScaleNormal="50" zoomScalePageLayoutView="50" workbookViewId="0">
      <selection activeCell="AO11" sqref="AO11:AR12"/>
    </sheetView>
  </sheetViews>
  <sheetFormatPr baseColWidth="10" defaultRowHeight="16" x14ac:dyDescent="0.2"/>
  <sheetData>
    <row r="5" spans="1:94" x14ac:dyDescent="0.2">
      <c r="A5" s="42"/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  <c r="CN5" s="42"/>
      <c r="CO5" s="42"/>
      <c r="CP5" s="42"/>
    </row>
    <row r="6" spans="1:94" x14ac:dyDescent="0.2">
      <c r="A6" s="42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  <c r="CI6" s="42"/>
      <c r="CJ6" s="42"/>
      <c r="CK6" s="42"/>
      <c r="CL6" s="42"/>
      <c r="CM6" s="42"/>
      <c r="CN6" s="42"/>
      <c r="CO6" s="42"/>
      <c r="CP6" s="42"/>
    </row>
    <row r="7" spans="1:94" x14ac:dyDescent="0.2">
      <c r="A7" s="42"/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2"/>
      <c r="CO7" s="42"/>
      <c r="CP7" s="42"/>
    </row>
    <row r="8" spans="1:94" x14ac:dyDescent="0.2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</row>
    <row r="9" spans="1:94" x14ac:dyDescent="0.2">
      <c r="A9" s="42"/>
      <c r="B9" s="42"/>
      <c r="C9" s="42"/>
      <c r="D9" s="42"/>
      <c r="E9" s="42"/>
      <c r="F9" s="42"/>
      <c r="G9" s="42"/>
      <c r="H9" s="43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3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  <c r="CI9" s="42"/>
      <c r="CJ9" s="42"/>
      <c r="CK9" s="42"/>
      <c r="CL9" s="42"/>
      <c r="CM9" s="42"/>
      <c r="CN9" s="42"/>
      <c r="CO9" s="42"/>
      <c r="CP9" s="42"/>
    </row>
    <row r="10" spans="1:94" x14ac:dyDescent="0.2">
      <c r="A10" s="9" t="s">
        <v>23</v>
      </c>
    </row>
    <row r="11" spans="1:94" x14ac:dyDescent="0.2">
      <c r="A11" s="9" t="s">
        <v>1</v>
      </c>
      <c r="C11" s="36"/>
      <c r="D11" s="42"/>
      <c r="H11" s="42" t="s">
        <v>21</v>
      </c>
      <c r="I11" s="42"/>
      <c r="K11" s="36"/>
      <c r="L11" s="42"/>
      <c r="P11" s="42" t="s">
        <v>21</v>
      </c>
      <c r="Q11" s="42"/>
      <c r="S11" s="36"/>
      <c r="T11" s="42"/>
      <c r="X11" s="42" t="s">
        <v>21</v>
      </c>
      <c r="Y11" s="42"/>
      <c r="Z11" s="36"/>
      <c r="AA11" s="42"/>
      <c r="AB11" s="42" t="s">
        <v>21</v>
      </c>
      <c r="AC11" s="42"/>
      <c r="AE11" s="36"/>
      <c r="AF11" s="42"/>
      <c r="AG11" s="42" t="s">
        <v>21</v>
      </c>
      <c r="AH11" s="42"/>
      <c r="AJ11" s="36"/>
      <c r="AK11" s="42"/>
      <c r="AL11" s="42" t="s">
        <v>21</v>
      </c>
      <c r="AM11" s="42"/>
      <c r="AO11" s="36"/>
      <c r="AP11" s="42"/>
      <c r="AQ11" s="42" t="s">
        <v>21</v>
      </c>
      <c r="AR11" s="42"/>
    </row>
    <row r="12" spans="1:94" x14ac:dyDescent="0.2">
      <c r="C12" s="42" t="s">
        <v>32</v>
      </c>
      <c r="D12" s="42" t="s">
        <v>33</v>
      </c>
      <c r="H12" s="42" t="s">
        <v>32</v>
      </c>
      <c r="I12" s="42" t="s">
        <v>33</v>
      </c>
      <c r="K12" s="42" t="s">
        <v>32</v>
      </c>
      <c r="L12" s="42" t="s">
        <v>33</v>
      </c>
      <c r="P12" s="42" t="s">
        <v>32</v>
      </c>
      <c r="Q12" s="42" t="s">
        <v>33</v>
      </c>
      <c r="S12" s="42" t="s">
        <v>32</v>
      </c>
      <c r="T12" s="42" t="s">
        <v>33</v>
      </c>
      <c r="X12" s="42" t="s">
        <v>32</v>
      </c>
      <c r="Y12" s="42" t="s">
        <v>33</v>
      </c>
      <c r="Z12" s="42" t="s">
        <v>32</v>
      </c>
      <c r="AA12" s="42" t="s">
        <v>33</v>
      </c>
      <c r="AB12" s="42" t="s">
        <v>32</v>
      </c>
      <c r="AC12" s="42" t="s">
        <v>33</v>
      </c>
      <c r="AE12" s="42" t="s">
        <v>32</v>
      </c>
      <c r="AF12" s="42" t="s">
        <v>33</v>
      </c>
      <c r="AG12" s="42" t="s">
        <v>32</v>
      </c>
      <c r="AH12" s="42" t="s">
        <v>33</v>
      </c>
      <c r="AJ12" s="42" t="s">
        <v>32</v>
      </c>
      <c r="AK12" s="42" t="s">
        <v>33</v>
      </c>
      <c r="AL12" s="42" t="s">
        <v>32</v>
      </c>
      <c r="AM12" s="42" t="s">
        <v>33</v>
      </c>
      <c r="AO12" s="42" t="s">
        <v>32</v>
      </c>
      <c r="AP12" s="42" t="s">
        <v>33</v>
      </c>
      <c r="AQ12" s="42" t="s">
        <v>32</v>
      </c>
      <c r="AR12" s="42" t="s">
        <v>33</v>
      </c>
    </row>
    <row r="13" spans="1:94" x14ac:dyDescent="0.2">
      <c r="A13" s="10" t="s">
        <v>35</v>
      </c>
      <c r="B13" s="10" t="s">
        <v>2</v>
      </c>
      <c r="C13" s="2">
        <v>0.32110409730121786</v>
      </c>
      <c r="D13" s="2">
        <v>1.292434578983475E-3</v>
      </c>
      <c r="E13">
        <v>26.47</v>
      </c>
      <c r="F13">
        <v>26.33</v>
      </c>
      <c r="G13">
        <v>27.46</v>
      </c>
      <c r="H13" s="3">
        <f>AVERAGE(E13:G13)</f>
        <v>26.75333333333333</v>
      </c>
      <c r="I13" s="4">
        <f>STDEV(E13:G13)</f>
        <v>0.61598160145684133</v>
      </c>
      <c r="K13" s="2">
        <v>0.41796025583748714</v>
      </c>
      <c r="L13" s="2">
        <v>9.5087773570271894E-4</v>
      </c>
      <c r="M13">
        <v>15.37</v>
      </c>
      <c r="N13">
        <v>15.35</v>
      </c>
      <c r="O13">
        <v>15.4</v>
      </c>
      <c r="P13" s="3">
        <f>AVERAGE(M13:O13)</f>
        <v>15.373333333333333</v>
      </c>
      <c r="Q13" s="4">
        <f>STDEV(M13:O13)</f>
        <v>2.5166114784236238E-2</v>
      </c>
      <c r="S13" s="2">
        <v>0.40466933354193663</v>
      </c>
      <c r="T13" s="2">
        <v>4.3420806752838035E-4</v>
      </c>
      <c r="U13">
        <v>16.77</v>
      </c>
      <c r="V13">
        <v>16.809999999999999</v>
      </c>
      <c r="W13">
        <v>16.78</v>
      </c>
      <c r="X13" s="3">
        <f>AVERAGE(U13:W13)</f>
        <v>16.786666666666665</v>
      </c>
      <c r="Y13" s="4">
        <f>STDEV(U13:W13)</f>
        <v>2.0816659994660598E-2</v>
      </c>
      <c r="Z13" s="12">
        <v>0.44281687420282467</v>
      </c>
      <c r="AA13" s="12">
        <v>1.2689342868858668E-3</v>
      </c>
      <c r="AB13" s="13">
        <v>0.17745924843977101</v>
      </c>
      <c r="AC13" s="12">
        <v>1.2455992606596016E-3</v>
      </c>
      <c r="AD13" s="18"/>
      <c r="AE13" s="12">
        <v>0.48858870872048182</v>
      </c>
      <c r="AF13" s="12">
        <v>2.4511141200444825E-3</v>
      </c>
      <c r="AG13" s="13">
        <v>0.13700297413606108</v>
      </c>
      <c r="AH13" s="12">
        <v>2.2499537999003138E-3</v>
      </c>
      <c r="AI13" s="18"/>
      <c r="AJ13" s="12">
        <v>0.50448509341659975</v>
      </c>
      <c r="AK13" s="12">
        <v>3.3247990692491817E-3</v>
      </c>
      <c r="AL13" s="13">
        <v>0.13777196724707866</v>
      </c>
      <c r="AM13" s="12">
        <v>1.7295447499530367E-3</v>
      </c>
      <c r="AO13" s="12">
        <v>0.45124920559592946</v>
      </c>
      <c r="AP13" s="12">
        <v>9.4527073014256285E-4</v>
      </c>
      <c r="AQ13" s="13">
        <v>0.18796956821656394</v>
      </c>
      <c r="AR13" s="12">
        <v>3.5069915155167832E-4</v>
      </c>
      <c r="AS13" s="2"/>
      <c r="AT13" s="2"/>
      <c r="AX13" s="3"/>
      <c r="AY13" s="4"/>
      <c r="BA13" s="2"/>
      <c r="BB13" s="2"/>
      <c r="BF13" s="3"/>
      <c r="BG13" s="4"/>
      <c r="BI13" s="2"/>
      <c r="BJ13" s="2"/>
      <c r="BN13" s="3"/>
      <c r="BO13" s="4"/>
    </row>
    <row r="14" spans="1:94" x14ac:dyDescent="0.2">
      <c r="A14" s="10"/>
      <c r="B14" s="10" t="s">
        <v>3</v>
      </c>
      <c r="C14" s="2">
        <v>1.9611038878519005E-2</v>
      </c>
      <c r="D14" s="2">
        <v>7.593878691827798E-5</v>
      </c>
      <c r="K14" s="2">
        <v>4.5383237813621184E-2</v>
      </c>
      <c r="L14" s="2">
        <v>4.8984187469189539E-4</v>
      </c>
      <c r="S14" s="2">
        <v>4.2930919933988732E-2</v>
      </c>
      <c r="T14" s="2">
        <v>3.0627843236949161E-4</v>
      </c>
      <c r="Z14" s="12">
        <v>2.8033860765292518E-2</v>
      </c>
      <c r="AA14" s="12">
        <v>2.01879872883406E-3</v>
      </c>
      <c r="AB14" s="18"/>
      <c r="AC14" s="18"/>
      <c r="AD14" s="18"/>
      <c r="AE14" s="12">
        <v>4.0557579509663523E-2</v>
      </c>
      <c r="AF14" s="12">
        <v>2.9774258995934224E-3</v>
      </c>
      <c r="AG14" s="19"/>
      <c r="AH14" s="19"/>
      <c r="AI14" s="18"/>
      <c r="AJ14" s="12">
        <v>3.9456497718672823E-2</v>
      </c>
      <c r="AK14" s="12">
        <v>6.7941405833462688E-4</v>
      </c>
      <c r="AL14" s="18"/>
      <c r="AM14" s="18"/>
      <c r="AO14" s="12">
        <v>3.0639858661132325E-2</v>
      </c>
      <c r="AP14" s="12">
        <v>3.2474271996444607E-4</v>
      </c>
      <c r="AQ14" s="18"/>
      <c r="AR14" s="18"/>
      <c r="AS14" s="2"/>
      <c r="AT14" s="2"/>
      <c r="BA14" s="2"/>
      <c r="BB14" s="2"/>
      <c r="BI14" s="2"/>
      <c r="BJ14" s="2"/>
    </row>
    <row r="15" spans="1:94" x14ac:dyDescent="0.2">
      <c r="A15" s="10"/>
      <c r="B15" s="10" t="s">
        <v>4</v>
      </c>
      <c r="C15" s="2">
        <v>9.3865240817963172E-2</v>
      </c>
      <c r="D15" s="2">
        <v>9.4839545042999006E-5</v>
      </c>
      <c r="K15" s="2">
        <v>0.16929044490071629</v>
      </c>
      <c r="L15" s="2">
        <v>8.4348643467558587E-5</v>
      </c>
      <c r="S15" s="2">
        <v>0.15435689516417458</v>
      </c>
      <c r="T15" s="2">
        <v>3.0609958840497117E-4</v>
      </c>
      <c r="U15" s="2"/>
      <c r="V15" s="2"/>
      <c r="W15" s="2"/>
      <c r="Z15" s="12">
        <v>0.11626895142521086</v>
      </c>
      <c r="AA15" s="12">
        <v>4.4736037535018838E-3</v>
      </c>
      <c r="AB15" s="18"/>
      <c r="AC15" s="18"/>
      <c r="AD15" s="18"/>
      <c r="AE15" s="12">
        <v>0.13029506776948066</v>
      </c>
      <c r="AF15" s="12">
        <v>4.1002995699605154E-3</v>
      </c>
      <c r="AI15" s="18"/>
      <c r="AJ15" s="12">
        <v>0.13326547145827147</v>
      </c>
      <c r="AK15" s="12">
        <v>6.4666568190803421E-4</v>
      </c>
      <c r="AL15" s="18"/>
      <c r="AM15" s="18"/>
      <c r="AO15" s="12">
        <v>0.10076468587284333</v>
      </c>
      <c r="AP15" s="12">
        <v>2.6842613342024951E-4</v>
      </c>
      <c r="AQ15" s="18"/>
      <c r="AR15" s="18"/>
      <c r="AS15" s="2"/>
      <c r="AT15" s="2"/>
      <c r="BA15" s="2"/>
      <c r="BB15" s="2"/>
      <c r="BI15" s="2"/>
      <c r="BJ15" s="2"/>
      <c r="BK15" s="2"/>
      <c r="BL15" s="2"/>
      <c r="BM15" s="2"/>
    </row>
    <row r="16" spans="1:94" x14ac:dyDescent="0.2">
      <c r="A16" s="10"/>
      <c r="B16" s="10" t="s">
        <v>5</v>
      </c>
      <c r="C16" s="2">
        <v>3.6902815253850439E-2</v>
      </c>
      <c r="D16" s="2">
        <v>3.1038394757427486E-4</v>
      </c>
      <c r="E16" s="2"/>
      <c r="F16" s="2"/>
      <c r="G16" s="2"/>
      <c r="K16" s="2">
        <v>4.700379202552455E-2</v>
      </c>
      <c r="L16" s="2">
        <v>1.4057117547011089E-4</v>
      </c>
      <c r="M16" s="2"/>
      <c r="N16" s="2"/>
      <c r="O16" s="2"/>
      <c r="S16" s="2">
        <v>4.9335654280351977E-2</v>
      </c>
      <c r="T16" s="2">
        <v>3.5459262973859448E-4</v>
      </c>
      <c r="Z16" s="12">
        <v>4.2299039850452934E-2</v>
      </c>
      <c r="AA16" s="12">
        <v>2.3055392300603151E-3</v>
      </c>
      <c r="AB16" s="18"/>
      <c r="AC16" s="18"/>
      <c r="AD16" s="18"/>
      <c r="AE16" s="12">
        <v>4.8168706340335009E-2</v>
      </c>
      <c r="AF16" s="12">
        <v>1.3301138684126215E-3</v>
      </c>
      <c r="AG16" s="18"/>
      <c r="AH16" s="18"/>
      <c r="AI16" s="18"/>
      <c r="AJ16" s="12">
        <v>4.1031396702347914E-2</v>
      </c>
      <c r="AK16" s="12">
        <v>4.7990962327010945E-4</v>
      </c>
      <c r="AL16" s="18"/>
      <c r="AM16" s="18"/>
      <c r="AO16" s="12">
        <v>4.0874594243236598E-2</v>
      </c>
      <c r="AP16" s="12">
        <v>3.020505976551207E-4</v>
      </c>
      <c r="AQ16" s="18"/>
      <c r="AR16" s="18"/>
      <c r="AS16" s="2"/>
      <c r="AT16" s="2"/>
      <c r="AU16" s="2"/>
      <c r="AV16" s="2"/>
      <c r="AW16" s="2"/>
      <c r="BA16" s="2"/>
      <c r="BB16" s="2"/>
      <c r="BC16" s="2"/>
      <c r="BD16" s="2"/>
      <c r="BE16" s="2"/>
      <c r="BI16" s="2"/>
      <c r="BJ16" s="2"/>
    </row>
    <row r="17" spans="1:62" x14ac:dyDescent="0.2">
      <c r="A17" s="10"/>
      <c r="B17" s="10" t="s">
        <v>6</v>
      </c>
      <c r="C17" s="2">
        <v>0.10579900822732231</v>
      </c>
      <c r="D17" s="2">
        <v>4.689130469399026E-4</v>
      </c>
      <c r="K17" s="2">
        <v>0.11700078863517999</v>
      </c>
      <c r="L17" s="2">
        <v>2.9838246825132381E-4</v>
      </c>
      <c r="S17" s="2">
        <v>0.11623393851876888</v>
      </c>
      <c r="T17" s="2">
        <v>3.1396249007152821E-4</v>
      </c>
      <c r="Z17" s="12">
        <v>0.11031826993629151</v>
      </c>
      <c r="AA17" s="12">
        <v>1.4745481097259991E-3</v>
      </c>
      <c r="AB17" s="18"/>
      <c r="AC17" s="18"/>
      <c r="AD17" s="18"/>
      <c r="AE17" s="12">
        <v>0.10086445020113206</v>
      </c>
      <c r="AF17" s="12">
        <v>2.1612996897596225E-3</v>
      </c>
      <c r="AG17" s="18"/>
      <c r="AH17" s="18"/>
      <c r="AI17" s="18"/>
      <c r="AJ17" s="12">
        <v>9.4624051495385733E-2</v>
      </c>
      <c r="AK17" s="12">
        <v>4.5338355184032476E-4</v>
      </c>
      <c r="AL17" s="18"/>
      <c r="AM17" s="18"/>
      <c r="AO17" s="12">
        <v>9.0965789748368775E-2</v>
      </c>
      <c r="AP17" s="12">
        <v>3.4743486204478547E-4</v>
      </c>
      <c r="AQ17" s="18"/>
      <c r="AR17" s="18"/>
      <c r="AS17" s="2"/>
      <c r="AT17" s="2"/>
      <c r="BA17" s="2"/>
      <c r="BB17" s="2"/>
      <c r="BI17" s="2"/>
      <c r="BJ17" s="2"/>
    </row>
    <row r="18" spans="1:62" x14ac:dyDescent="0.2">
      <c r="A18" s="10"/>
      <c r="B18" s="10" t="s">
        <v>7</v>
      </c>
      <c r="C18" s="2">
        <v>4.3785166289347498E-2</v>
      </c>
      <c r="D18" s="2">
        <v>2.393171262294909E-4</v>
      </c>
      <c r="K18" s="2">
        <v>3.3924803282176438E-2</v>
      </c>
      <c r="L18" s="2">
        <v>1.5537766717786249E-4</v>
      </c>
      <c r="S18" s="2">
        <v>3.7774185883429727E-2</v>
      </c>
      <c r="T18" s="2">
        <v>3.8024698392021493E-4</v>
      </c>
      <c r="Z18" s="12">
        <v>3.7625298810703194E-2</v>
      </c>
      <c r="AA18" s="12">
        <v>2.40173168216967E-3</v>
      </c>
      <c r="AB18" s="18"/>
      <c r="AC18" s="18"/>
      <c r="AD18" s="18"/>
      <c r="AE18" s="12">
        <v>4.0848312744562659E-2</v>
      </c>
      <c r="AF18" s="12">
        <v>1.9865105357246421E-3</v>
      </c>
      <c r="AG18" s="18"/>
      <c r="AH18" s="18"/>
      <c r="AI18" s="18"/>
      <c r="AJ18" s="12">
        <v>3.0349674555062742E-2</v>
      </c>
      <c r="AK18" s="12">
        <v>1.5683788201833047E-4</v>
      </c>
      <c r="AL18" s="18"/>
      <c r="AM18" s="18"/>
      <c r="AO18" s="12">
        <v>3.742355913153652E-2</v>
      </c>
      <c r="AP18" s="12">
        <v>2.3558713446139486E-4</v>
      </c>
      <c r="AQ18" s="18"/>
      <c r="AR18" s="18"/>
      <c r="AS18" s="2"/>
      <c r="AT18" s="2"/>
      <c r="BA18" s="2"/>
      <c r="BB18" s="2"/>
      <c r="BI18" s="2"/>
      <c r="BJ18" s="2"/>
    </row>
    <row r="19" spans="1:62" x14ac:dyDescent="0.2">
      <c r="A19" s="10"/>
      <c r="B19" s="10" t="s">
        <v>8</v>
      </c>
      <c r="C19" s="2">
        <v>9.6414343239421316E-2</v>
      </c>
      <c r="D19" s="2">
        <v>5.8885982504064838E-4</v>
      </c>
      <c r="K19" s="2">
        <v>6.8500792229514371E-2</v>
      </c>
      <c r="L19" s="2">
        <v>3.1257441650882735E-4</v>
      </c>
      <c r="S19" s="2">
        <v>7.1862982519467863E-2</v>
      </c>
      <c r="T19" s="2">
        <v>3.3557929597645262E-4</v>
      </c>
      <c r="Z19" s="12">
        <v>7.3455324801007138E-2</v>
      </c>
      <c r="AA19" s="12">
        <v>1.4576743195367451E-3</v>
      </c>
      <c r="AB19" s="18"/>
      <c r="AC19" s="18"/>
      <c r="AD19" s="18"/>
      <c r="AE19" s="12">
        <v>6.1530281932103324E-2</v>
      </c>
      <c r="AF19" s="12">
        <v>1.0208195831158152E-3</v>
      </c>
      <c r="AG19" s="18"/>
      <c r="AH19" s="18"/>
      <c r="AI19" s="18"/>
      <c r="AJ19" s="12">
        <v>5.6663924141050294E-2</v>
      </c>
      <c r="AK19" s="12">
        <v>8.7201687365936066E-4</v>
      </c>
      <c r="AL19" s="18"/>
      <c r="AM19" s="18"/>
      <c r="AO19" s="12">
        <v>6.9259296272705925E-2</v>
      </c>
      <c r="AP19" s="12">
        <v>2.9595408511901412E-4</v>
      </c>
      <c r="AQ19" s="18"/>
      <c r="AR19" s="18"/>
      <c r="AS19" s="2"/>
      <c r="AT19" s="2"/>
      <c r="BA19" s="2"/>
      <c r="BB19" s="2"/>
      <c r="BI19" s="2"/>
      <c r="BJ19" s="2"/>
    </row>
    <row r="20" spans="1:62" x14ac:dyDescent="0.2">
      <c r="A20" s="10"/>
      <c r="B20" s="10" t="s">
        <v>9</v>
      </c>
      <c r="C20" s="2">
        <v>3.9600775360850105E-2</v>
      </c>
      <c r="D20" s="2">
        <v>1.5319544553737743E-4</v>
      </c>
      <c r="K20" s="2">
        <v>2.0414752130010712E-2</v>
      </c>
      <c r="L20" s="2">
        <v>1.7582468486894247E-4</v>
      </c>
      <c r="S20" s="2">
        <v>2.3860673344063211E-2</v>
      </c>
      <c r="T20" s="2">
        <v>1.1472764343201995E-4</v>
      </c>
      <c r="Z20" s="12">
        <v>2.6527958991666378E-2</v>
      </c>
      <c r="AA20" s="12">
        <v>9.4875330711437667E-4</v>
      </c>
      <c r="AB20" s="18"/>
      <c r="AC20" s="18"/>
      <c r="AD20" s="18"/>
      <c r="AE20" s="12">
        <v>2.4615592071018152E-2</v>
      </c>
      <c r="AF20" s="12">
        <v>9.9935087493200313E-4</v>
      </c>
      <c r="AG20" s="18"/>
      <c r="AH20" s="18"/>
      <c r="AI20" s="18"/>
      <c r="AJ20" s="12">
        <v>1.9262751397321243E-2</v>
      </c>
      <c r="AK20" s="12">
        <v>2.3988420079637315E-4</v>
      </c>
      <c r="AL20" s="18"/>
      <c r="AM20" s="18"/>
      <c r="AO20" s="12">
        <v>2.8534962743245827E-2</v>
      </c>
      <c r="AP20" s="12">
        <v>3.5134651958679361E-4</v>
      </c>
      <c r="AQ20" s="18"/>
      <c r="AR20" s="18"/>
      <c r="AS20" s="2"/>
      <c r="AT20" s="2"/>
      <c r="BA20" s="2"/>
      <c r="BB20" s="2"/>
      <c r="BI20" s="2"/>
      <c r="BJ20" s="2"/>
    </row>
    <row r="21" spans="1:62" x14ac:dyDescent="0.2">
      <c r="A21" s="10"/>
      <c r="B21" s="10" t="s">
        <v>10</v>
      </c>
      <c r="C21" s="2">
        <v>7.7373433070137665E-2</v>
      </c>
      <c r="D21" s="2">
        <v>4.5614142990685905E-4</v>
      </c>
      <c r="K21" s="2">
        <v>3.565731706306053E-2</v>
      </c>
      <c r="L21" s="2">
        <v>2.1723414213184808E-4</v>
      </c>
      <c r="S21" s="2">
        <v>3.9880961794379333E-2</v>
      </c>
      <c r="T21" s="2">
        <v>1.4123995401541206E-4</v>
      </c>
      <c r="Z21" s="12">
        <v>4.3237190345096189E-2</v>
      </c>
      <c r="AA21" s="12">
        <v>9.5282021886903396E-5</v>
      </c>
      <c r="AB21" s="18"/>
      <c r="AC21" s="18"/>
      <c r="AD21" s="18"/>
      <c r="AE21" s="12">
        <v>2.7831027051704038E-2</v>
      </c>
      <c r="AF21" s="12">
        <v>8.6761935492387439E-4</v>
      </c>
      <c r="AG21" s="18"/>
      <c r="AH21" s="18"/>
      <c r="AI21" s="18"/>
      <c r="AJ21" s="12">
        <v>3.1705295841300378E-2</v>
      </c>
      <c r="AK21" s="12">
        <v>7.0663178602544654E-4</v>
      </c>
      <c r="AL21" s="18"/>
      <c r="AM21" s="18"/>
      <c r="AO21" s="12">
        <v>4.8564552481326191E-2</v>
      </c>
      <c r="AP21" s="12">
        <v>2.68608953643009E-4</v>
      </c>
      <c r="AQ21" s="18"/>
      <c r="AR21" s="18"/>
      <c r="AS21" s="2"/>
      <c r="AT21" s="2"/>
      <c r="BA21" s="2"/>
      <c r="BB21" s="2"/>
      <c r="BI21" s="2"/>
      <c r="BJ21" s="2"/>
    </row>
    <row r="22" spans="1:62" x14ac:dyDescent="0.2">
      <c r="A22" s="10"/>
      <c r="B22" s="10" t="s">
        <v>11</v>
      </c>
      <c r="C22" s="2">
        <v>2.974317109925605E-2</v>
      </c>
      <c r="D22" s="2">
        <v>3.1394957933782169E-4</v>
      </c>
      <c r="K22" s="2">
        <v>1.0475226759691871E-2</v>
      </c>
      <c r="L22" s="2">
        <v>8.8981516902480272E-5</v>
      </c>
      <c r="S22" s="2">
        <v>1.3471172239987818E-2</v>
      </c>
      <c r="T22" s="2">
        <v>3.1949326714558534E-4</v>
      </c>
      <c r="Z22" s="12">
        <v>1.6437533236156734E-2</v>
      </c>
      <c r="AA22" s="12">
        <v>1.1633106082671919E-3</v>
      </c>
      <c r="AB22" s="18"/>
      <c r="AC22" s="18"/>
      <c r="AD22" s="18"/>
      <c r="AE22" s="12">
        <v>1.1615749084969705E-2</v>
      </c>
      <c r="AF22" s="12">
        <v>1.0046750463287312E-3</v>
      </c>
      <c r="AG22" s="18"/>
      <c r="AH22" s="18"/>
      <c r="AI22" s="18"/>
      <c r="AJ22" s="12">
        <v>1.0897378070556331E-2</v>
      </c>
      <c r="AK22" s="12">
        <v>2.0851663677500366E-4</v>
      </c>
      <c r="AL22" s="18"/>
      <c r="AM22" s="18"/>
      <c r="AO22" s="12">
        <v>2.0352165091378119E-2</v>
      </c>
      <c r="AP22" s="12">
        <v>3.1473882429124448E-4</v>
      </c>
      <c r="AQ22" s="18"/>
      <c r="AR22" s="18"/>
      <c r="AS22" s="2"/>
      <c r="AT22" s="2"/>
      <c r="BA22" s="2"/>
      <c r="BB22" s="2"/>
      <c r="BI22" s="2"/>
      <c r="BJ22" s="2"/>
    </row>
    <row r="23" spans="1:62" x14ac:dyDescent="0.2">
      <c r="A23" s="10"/>
      <c r="B23" s="10" t="s">
        <v>12</v>
      </c>
      <c r="C23" s="2">
        <v>5.4556676034210501E-2</v>
      </c>
      <c r="D23" s="2">
        <v>3.2958379243057503E-4</v>
      </c>
      <c r="K23" s="2">
        <v>1.6808986911644928E-2</v>
      </c>
      <c r="L23" s="2">
        <v>1.4577357543399272E-4</v>
      </c>
      <c r="S23" s="2">
        <v>2.0578267761020567E-2</v>
      </c>
      <c r="T23" s="2">
        <v>2.3423962298500032E-5</v>
      </c>
      <c r="Z23" s="12">
        <v>2.4356020816300509E-2</v>
      </c>
      <c r="AA23" s="12">
        <v>7.1836453898939791E-4</v>
      </c>
      <c r="AB23" s="18"/>
      <c r="AC23" s="18"/>
      <c r="AD23" s="18"/>
      <c r="AE23" s="12">
        <v>1.2641449038244594E-2</v>
      </c>
      <c r="AF23" s="12">
        <v>6.8089702263193297E-4</v>
      </c>
      <c r="AG23" s="18"/>
      <c r="AH23" s="18"/>
      <c r="AI23" s="18"/>
      <c r="AJ23" s="12">
        <v>1.6763773288541294E-2</v>
      </c>
      <c r="AK23" s="12">
        <v>5.926757476024555E-4</v>
      </c>
      <c r="AL23" s="18"/>
      <c r="AM23" s="18"/>
      <c r="AO23" s="12">
        <v>3.1682517668739606E-2</v>
      </c>
      <c r="AP23" s="12">
        <v>4.4654703313591761E-4</v>
      </c>
      <c r="AQ23" s="18"/>
      <c r="AR23" s="18"/>
      <c r="AS23" s="2"/>
      <c r="AT23" s="2"/>
      <c r="BA23" s="2"/>
      <c r="BB23" s="2"/>
      <c r="BI23" s="2"/>
      <c r="BJ23" s="2"/>
    </row>
    <row r="24" spans="1:62" x14ac:dyDescent="0.2">
      <c r="A24" s="10"/>
      <c r="B24" s="10" t="s">
        <v>13</v>
      </c>
      <c r="C24" s="2">
        <v>1.8327777255021622E-2</v>
      </c>
      <c r="D24" s="2">
        <v>1.3123020564766749E-4</v>
      </c>
      <c r="K24" s="2">
        <v>4.683941793891676E-3</v>
      </c>
      <c r="L24" s="2">
        <v>1.9406035775026598E-4</v>
      </c>
      <c r="S24" s="2">
        <v>6.6471584856751574E-3</v>
      </c>
      <c r="T24" s="2">
        <v>1.7426900562421879E-4</v>
      </c>
      <c r="Z24" s="12">
        <v>1.1337031394418821E-2</v>
      </c>
      <c r="AA24" s="12">
        <v>3.1077982128032591E-3</v>
      </c>
      <c r="AB24" s="18"/>
      <c r="AC24" s="18"/>
      <c r="AD24" s="18"/>
      <c r="AE24" s="12">
        <v>3.2572092268243415E-3</v>
      </c>
      <c r="AF24" s="12">
        <v>5.1718929233283443E-3</v>
      </c>
      <c r="AG24" s="18"/>
      <c r="AH24" s="18"/>
      <c r="AI24" s="18"/>
      <c r="AJ24" s="12">
        <v>5.7512477366634509E-3</v>
      </c>
      <c r="AK24" s="12">
        <v>8.0957020420265784E-5</v>
      </c>
      <c r="AL24" s="18"/>
      <c r="AM24" s="18"/>
      <c r="AO24" s="12">
        <v>1.211745584903836E-2</v>
      </c>
      <c r="AP24" s="12">
        <v>2.0763949012302872E-4</v>
      </c>
      <c r="AQ24" s="18"/>
      <c r="AR24" s="18"/>
      <c r="AS24" s="2"/>
      <c r="AT24" s="2"/>
      <c r="BA24" s="2"/>
      <c r="BB24" s="2"/>
      <c r="BI24" s="2"/>
      <c r="BJ24" s="2"/>
    </row>
    <row r="25" spans="1:62" x14ac:dyDescent="0.2">
      <c r="A25" s="10"/>
      <c r="B25" s="10" t="s">
        <v>14</v>
      </c>
      <c r="C25" s="2">
        <v>3.2601978427129114E-2</v>
      </c>
      <c r="D25" s="2">
        <v>1.9024749008347646E-4</v>
      </c>
      <c r="K25" s="2">
        <v>7.2359628329622021E-3</v>
      </c>
      <c r="L25" s="2">
        <v>1.0398571073908949E-4</v>
      </c>
      <c r="S25" s="2">
        <v>9.7115493880877198E-3</v>
      </c>
      <c r="T25" s="2">
        <v>9.2267057295661843E-5</v>
      </c>
      <c r="Z25" s="12">
        <v>1.3800378002203897E-2</v>
      </c>
      <c r="AA25" s="12">
        <v>2.1634953260307017E-3</v>
      </c>
      <c r="AB25" s="18"/>
      <c r="AC25" s="18"/>
      <c r="AD25" s="18"/>
      <c r="AE25" s="12">
        <v>4.8246862615004783E-3</v>
      </c>
      <c r="AF25" s="12">
        <v>2.880672871028167E-3</v>
      </c>
      <c r="AG25" s="18"/>
      <c r="AH25" s="18"/>
      <c r="AI25" s="18"/>
      <c r="AJ25" s="12">
        <v>8.3923074016697772E-3</v>
      </c>
      <c r="AK25" s="12">
        <v>3.1091381144229992E-4</v>
      </c>
      <c r="AL25" s="18"/>
      <c r="AM25" s="18"/>
      <c r="AO25" s="12">
        <v>1.8627212887037503E-2</v>
      </c>
      <c r="AP25" s="12">
        <v>1.7453432001567372E-4</v>
      </c>
      <c r="AQ25" s="18"/>
      <c r="AR25" s="18"/>
      <c r="AS25" s="2"/>
      <c r="AT25" s="2"/>
      <c r="BA25" s="2"/>
      <c r="BB25" s="2"/>
      <c r="BI25" s="2"/>
      <c r="BJ25" s="2"/>
    </row>
    <row r="26" spans="1:62" x14ac:dyDescent="0.2">
      <c r="A26" s="10"/>
      <c r="B26" s="10" t="s">
        <v>15</v>
      </c>
      <c r="C26" s="2">
        <v>8.5854644671598309E-3</v>
      </c>
      <c r="D26" s="2">
        <v>8.5132893105616383E-5</v>
      </c>
      <c r="K26" s="2">
        <v>1.8191185010321426E-3</v>
      </c>
      <c r="L26" s="2">
        <v>4.9186219313197424E-5</v>
      </c>
      <c r="S26" s="2">
        <v>2.8246457174490153E-3</v>
      </c>
      <c r="T26" s="2">
        <v>6.4960882121097889E-5</v>
      </c>
      <c r="Z26" s="12">
        <v>4.3720953806089258E-3</v>
      </c>
      <c r="AA26" s="12">
        <v>1.4831330014152804E-3</v>
      </c>
      <c r="AB26" s="18"/>
      <c r="AC26" s="18"/>
      <c r="AD26" s="18"/>
      <c r="AE26" s="12">
        <v>1.1202126779589602E-3</v>
      </c>
      <c r="AF26" s="12">
        <v>1.3560577422874027E-3</v>
      </c>
      <c r="AG26" s="18"/>
      <c r="AH26" s="18"/>
      <c r="AI26" s="18"/>
      <c r="AJ26" s="12">
        <v>2.3895006863664504E-3</v>
      </c>
      <c r="AK26" s="12">
        <v>1.7202892013185058E-4</v>
      </c>
      <c r="AL26" s="18"/>
      <c r="AM26" s="18"/>
      <c r="AO26" s="12">
        <v>5.8412941760338614E-3</v>
      </c>
      <c r="AP26" s="12">
        <v>1.0379088928015838E-4</v>
      </c>
      <c r="AQ26" s="18"/>
      <c r="AR26" s="18"/>
      <c r="AS26" s="2"/>
      <c r="AT26" s="2"/>
      <c r="BA26" s="2"/>
      <c r="BB26" s="2"/>
      <c r="BI26" s="2"/>
      <c r="BJ26" s="2"/>
    </row>
    <row r="27" spans="1:62" x14ac:dyDescent="0.2">
      <c r="A27" s="10"/>
      <c r="B27" s="10" t="s">
        <v>16</v>
      </c>
      <c r="C27" s="2">
        <v>1.4926563593373203E-2</v>
      </c>
      <c r="D27" s="2">
        <v>4.584435300771736E-5</v>
      </c>
      <c r="K27" s="2">
        <v>2.7176545648471876E-3</v>
      </c>
      <c r="L27" s="2">
        <v>4.7835365017405684E-5</v>
      </c>
      <c r="S27" s="2">
        <v>4.0126786569803586E-3</v>
      </c>
      <c r="T27" s="2">
        <v>3.75900424513515E-5</v>
      </c>
      <c r="Z27" s="12">
        <v>6.1859155400428691E-3</v>
      </c>
      <c r="AA27" s="12">
        <v>8.7783802547997699E-5</v>
      </c>
      <c r="AB27" s="18"/>
      <c r="AC27" s="18"/>
      <c r="AD27" s="18"/>
      <c r="AE27" s="12">
        <v>2.1945714252449163E-3</v>
      </c>
      <c r="AF27" s="12">
        <v>6.9507200743636438E-4</v>
      </c>
      <c r="AG27" s="18"/>
      <c r="AH27" s="18"/>
      <c r="AI27" s="18"/>
      <c r="AJ27" s="12">
        <v>3.3723986218181352E-3</v>
      </c>
      <c r="AK27" s="12">
        <v>1.5391506707691392E-4</v>
      </c>
      <c r="AL27" s="18"/>
      <c r="AM27" s="18"/>
      <c r="AO27" s="12">
        <v>8.8037904013061018E-3</v>
      </c>
      <c r="AP27" s="12">
        <v>7.3777244493570309E-5</v>
      </c>
      <c r="AQ27" s="18"/>
      <c r="AR27" s="18"/>
      <c r="AS27" s="2"/>
      <c r="AT27" s="2"/>
      <c r="BA27" s="2"/>
      <c r="BB27" s="2"/>
      <c r="BI27" s="2"/>
      <c r="BJ27" s="2"/>
    </row>
    <row r="28" spans="1:62" x14ac:dyDescent="0.2">
      <c r="A28" s="10"/>
      <c r="B28" s="10" t="s">
        <v>17</v>
      </c>
      <c r="C28" s="2">
        <v>2.4093526826127324E-3</v>
      </c>
      <c r="D28" s="2">
        <v>7.7005757668360152E-5</v>
      </c>
      <c r="K28" s="2">
        <v>4.2142891880242038E-4</v>
      </c>
      <c r="L28" s="2">
        <v>8.4980476178526005E-6</v>
      </c>
      <c r="S28" s="2">
        <v>7.3022123582634519E-4</v>
      </c>
      <c r="T28" s="2">
        <v>3.6500397300614458E-5</v>
      </c>
      <c r="Z28" s="12">
        <v>1.0003013014523376E-3</v>
      </c>
      <c r="AA28" s="12">
        <v>9.2012056624169206E-4</v>
      </c>
      <c r="AB28" s="18"/>
      <c r="AC28" s="18"/>
      <c r="AD28" s="18"/>
      <c r="AE28" s="12">
        <v>3.8136758279880625E-4</v>
      </c>
      <c r="AF28" s="12">
        <v>6.1747119633521227E-4</v>
      </c>
      <c r="AG28" s="18"/>
      <c r="AH28" s="18"/>
      <c r="AI28" s="18"/>
      <c r="AJ28" s="12">
        <v>6.3310370414790588E-4</v>
      </c>
      <c r="AK28" s="12">
        <v>3.868096568905524E-5</v>
      </c>
      <c r="AL28" s="18"/>
      <c r="AM28" s="18"/>
      <c r="AO28" s="12">
        <v>1.7550448153998324E-3</v>
      </c>
      <c r="AP28" s="12">
        <v>6.0526268211080661E-5</v>
      </c>
      <c r="AQ28" s="18"/>
      <c r="AR28" s="18"/>
      <c r="AS28" s="2"/>
      <c r="AT28" s="2"/>
      <c r="BA28" s="2"/>
      <c r="BB28" s="2"/>
      <c r="BI28" s="2"/>
      <c r="BJ28" s="2"/>
    </row>
    <row r="29" spans="1:62" x14ac:dyDescent="0.2">
      <c r="A29" s="10"/>
      <c r="B29" s="10" t="s">
        <v>18</v>
      </c>
      <c r="C29" s="2">
        <v>4.3930980026075867E-3</v>
      </c>
      <c r="D29" s="2">
        <v>1.8439499621947198E-5</v>
      </c>
      <c r="K29" s="2">
        <v>7.0149579983640881E-4</v>
      </c>
      <c r="L29" s="2">
        <v>4.0706854394813531E-5</v>
      </c>
      <c r="S29" s="2">
        <v>1.1187615344119828E-3</v>
      </c>
      <c r="T29" s="2">
        <v>3.4172940765838506E-5</v>
      </c>
      <c r="Z29" s="12">
        <v>1.927955200270658E-3</v>
      </c>
      <c r="AA29" s="12">
        <v>5.8752900159082322E-4</v>
      </c>
      <c r="AB29" s="18"/>
      <c r="AC29" s="18"/>
      <c r="AD29" s="18"/>
      <c r="AE29" s="20">
        <v>6.6502836197703582E-4</v>
      </c>
      <c r="AF29" s="20">
        <v>3.7307474053900462E-4</v>
      </c>
      <c r="AG29" s="18"/>
      <c r="AH29" s="18"/>
      <c r="AI29" s="18"/>
      <c r="AJ29" s="12">
        <v>9.5613376422412546E-4</v>
      </c>
      <c r="AK29" s="12">
        <v>8.32078186850149E-5</v>
      </c>
      <c r="AL29" s="18"/>
      <c r="AM29" s="18"/>
      <c r="AO29" s="12">
        <v>2.5440143607416889E-3</v>
      </c>
      <c r="AP29" s="12">
        <v>6.029257545280063E-5</v>
      </c>
      <c r="AQ29" s="18"/>
      <c r="AR29" s="18"/>
      <c r="AS29" s="2"/>
      <c r="AT29" s="2"/>
      <c r="BA29" s="2"/>
      <c r="BB29" s="2"/>
      <c r="BI29" s="2"/>
      <c r="BJ29" s="2"/>
    </row>
    <row r="31" spans="1:62" x14ac:dyDescent="0.2">
      <c r="A31" s="9" t="s">
        <v>19</v>
      </c>
      <c r="C31" s="2"/>
      <c r="D31" s="2"/>
      <c r="AS31" s="2"/>
      <c r="AT31" s="2"/>
      <c r="AX31" s="5"/>
      <c r="AY31" s="4"/>
      <c r="BA31" s="2"/>
      <c r="BB31" s="2"/>
      <c r="BF31" s="3"/>
      <c r="BG31" s="4"/>
    </row>
    <row r="32" spans="1:62" x14ac:dyDescent="0.2">
      <c r="A32" s="5"/>
      <c r="C32" s="2" t="s">
        <v>22</v>
      </c>
      <c r="D32" s="2" t="s">
        <v>34</v>
      </c>
      <c r="E32" t="s">
        <v>24</v>
      </c>
      <c r="H32" s="2" t="s">
        <v>22</v>
      </c>
      <c r="I32" s="2" t="s">
        <v>34</v>
      </c>
      <c r="K32" s="2" t="s">
        <v>22</v>
      </c>
      <c r="L32" s="2" t="s">
        <v>34</v>
      </c>
      <c r="M32" t="s">
        <v>24</v>
      </c>
      <c r="P32" s="2" t="s">
        <v>22</v>
      </c>
      <c r="Q32" s="2" t="s">
        <v>34</v>
      </c>
      <c r="R32" s="4"/>
      <c r="AS32" s="2"/>
      <c r="AT32" s="2"/>
      <c r="BA32" s="2"/>
      <c r="BB32" s="2"/>
      <c r="BF32" s="4"/>
    </row>
    <row r="33" spans="1:59" x14ac:dyDescent="0.2">
      <c r="A33" s="11" t="s">
        <v>36</v>
      </c>
      <c r="B33" s="11" t="s">
        <v>2</v>
      </c>
      <c r="C33" s="2">
        <v>0.93235423843647502</v>
      </c>
      <c r="D33" s="2">
        <v>1.5607210302656622E-2</v>
      </c>
      <c r="E33">
        <v>3.25</v>
      </c>
      <c r="F33">
        <v>3.76</v>
      </c>
      <c r="G33">
        <v>1.6</v>
      </c>
      <c r="H33" s="5">
        <f>AVERAGE(E33:G33)</f>
        <v>2.8699999999999997</v>
      </c>
      <c r="I33" s="4">
        <f>STDEV(E33:G33)</f>
        <v>1.1290261290156225</v>
      </c>
      <c r="K33" s="2">
        <v>0.95150532773406793</v>
      </c>
      <c r="L33" s="2">
        <v>9.3986366861794866E-3</v>
      </c>
      <c r="M33">
        <v>1.38</v>
      </c>
      <c r="N33">
        <v>3.47</v>
      </c>
      <c r="O33">
        <v>2.42</v>
      </c>
      <c r="P33" s="3">
        <f>AVERAGE(M33:O33)</f>
        <v>2.4233333333333333</v>
      </c>
      <c r="Q33" s="4">
        <f>STDEV(M33:O33)</f>
        <v>1.0450039872332235</v>
      </c>
      <c r="R33" s="3"/>
      <c r="S33" s="4"/>
      <c r="Z33" s="12">
        <v>1</v>
      </c>
      <c r="AA33" s="12">
        <v>0</v>
      </c>
      <c r="AB33" s="12">
        <v>0</v>
      </c>
      <c r="AC33" s="12">
        <v>0</v>
      </c>
      <c r="AD33" s="14"/>
      <c r="AE33" s="2">
        <v>0.88205925807947627</v>
      </c>
      <c r="AF33" s="2">
        <v>7.4874043204021462E-3</v>
      </c>
      <c r="AG33" s="13">
        <v>5.16E-2</v>
      </c>
      <c r="AH33" s="12">
        <v>1.18E-2</v>
      </c>
      <c r="AI33" s="14"/>
      <c r="AJ33" s="12">
        <v>0.9999999270540908</v>
      </c>
      <c r="AK33" s="12">
        <v>1.2634602094204347E-7</v>
      </c>
      <c r="AL33" s="12">
        <v>0</v>
      </c>
      <c r="AM33" s="12">
        <v>0</v>
      </c>
      <c r="AS33" s="2"/>
      <c r="AT33" s="2"/>
      <c r="BA33" s="2"/>
      <c r="BB33" s="2"/>
      <c r="BF33" s="4"/>
    </row>
    <row r="34" spans="1:59" x14ac:dyDescent="0.2">
      <c r="A34" s="11"/>
      <c r="B34" s="11" t="s">
        <v>3</v>
      </c>
      <c r="C34" s="2">
        <v>1.8946845074016515E-3</v>
      </c>
      <c r="D34" s="2">
        <v>2.7363260102385985E-3</v>
      </c>
      <c r="K34" s="2">
        <v>3.50576854726279E-3</v>
      </c>
      <c r="L34" s="2">
        <v>9.3270088729542253E-4</v>
      </c>
      <c r="P34" s="4"/>
      <c r="Z34" s="12">
        <v>0</v>
      </c>
      <c r="AA34" s="12">
        <v>0</v>
      </c>
      <c r="AB34" s="17"/>
      <c r="AC34" s="17"/>
      <c r="AD34" s="14"/>
      <c r="AE34" s="2">
        <v>1.2252810519151591E-2</v>
      </c>
      <c r="AF34" s="2">
        <v>1.3994325371999015E-2</v>
      </c>
      <c r="AG34" s="17"/>
      <c r="AH34" s="17"/>
      <c r="AI34" s="14"/>
      <c r="AJ34" s="12">
        <v>0</v>
      </c>
      <c r="AK34" s="12">
        <v>0</v>
      </c>
      <c r="AL34" s="17"/>
      <c r="AM34" s="17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4"/>
      <c r="BG34" s="2"/>
    </row>
    <row r="35" spans="1:59" x14ac:dyDescent="0.2">
      <c r="A35" s="11"/>
      <c r="B35" s="11" t="s">
        <v>4</v>
      </c>
      <c r="C35" s="2">
        <v>8.0345813065994514E-3</v>
      </c>
      <c r="D35" s="2">
        <v>6.6120616296521403E-4</v>
      </c>
      <c r="K35" s="2">
        <v>4.8964453976896817E-3</v>
      </c>
      <c r="L35" s="2">
        <v>7.06630300116553E-4</v>
      </c>
      <c r="P35" s="4"/>
      <c r="Z35" s="12">
        <v>0</v>
      </c>
      <c r="AA35" s="12">
        <v>0</v>
      </c>
      <c r="AB35" s="14"/>
      <c r="AC35" s="14"/>
      <c r="AD35" s="14"/>
      <c r="AE35" s="2">
        <v>1.3715918158288548E-2</v>
      </c>
      <c r="AF35" s="2">
        <v>7.6105569774577086E-3</v>
      </c>
      <c r="AI35" s="14"/>
      <c r="AJ35" s="12">
        <v>0</v>
      </c>
      <c r="AK35" s="12">
        <v>0</v>
      </c>
      <c r="AL35" s="14"/>
      <c r="AM35" s="14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4"/>
      <c r="BG35" s="2"/>
    </row>
    <row r="36" spans="1:59" x14ac:dyDescent="0.2">
      <c r="A36" s="11"/>
      <c r="B36" s="11" t="s">
        <v>5</v>
      </c>
      <c r="C36" s="2">
        <v>6.6978888179340321E-3</v>
      </c>
      <c r="D36" s="2">
        <v>1.9567669989751764E-3</v>
      </c>
      <c r="E36" s="2"/>
      <c r="F36" s="2"/>
      <c r="G36" s="2"/>
      <c r="H36" s="2"/>
      <c r="I36" s="2"/>
      <c r="J36" s="2"/>
      <c r="K36" s="2">
        <v>4.2177091899005745E-3</v>
      </c>
      <c r="L36" s="2">
        <v>1.0118255436578308E-3</v>
      </c>
      <c r="M36" s="2"/>
      <c r="N36" s="2"/>
      <c r="O36" s="2"/>
      <c r="P36" s="4"/>
      <c r="Q36" s="2"/>
      <c r="Z36" s="12">
        <v>0</v>
      </c>
      <c r="AA36" s="12">
        <v>0</v>
      </c>
      <c r="AB36" s="14"/>
      <c r="AC36" s="14"/>
      <c r="AD36" s="14"/>
      <c r="AE36" s="2">
        <v>3.4665814658830286E-3</v>
      </c>
      <c r="AF36" s="2">
        <v>6.004295227486002E-3</v>
      </c>
      <c r="AG36" s="14"/>
      <c r="AH36" s="14"/>
      <c r="AI36" s="14"/>
      <c r="AJ36" s="12">
        <v>0</v>
      </c>
      <c r="AK36" s="12">
        <v>0</v>
      </c>
      <c r="AL36" s="14"/>
      <c r="AM36" s="14"/>
      <c r="AS36" s="2"/>
      <c r="AT36" s="2"/>
      <c r="BA36" s="2"/>
      <c r="BB36" s="2"/>
      <c r="BF36" s="4"/>
    </row>
    <row r="37" spans="1:59" x14ac:dyDescent="0.2">
      <c r="A37" s="11"/>
      <c r="B37" s="11" t="s">
        <v>6</v>
      </c>
      <c r="C37" s="2">
        <v>7.1072657589683176E-3</v>
      </c>
      <c r="D37" s="2">
        <v>3.0294046203925363E-3</v>
      </c>
      <c r="E37" s="2"/>
      <c r="F37" s="2"/>
      <c r="G37" s="2"/>
      <c r="H37" s="2"/>
      <c r="I37" s="2"/>
      <c r="J37" s="2"/>
      <c r="K37" s="2">
        <v>6.2279511417111591E-3</v>
      </c>
      <c r="L37" s="2">
        <v>5.7624142974328394E-4</v>
      </c>
      <c r="M37" s="2"/>
      <c r="N37" s="2"/>
      <c r="O37" s="2"/>
      <c r="P37" s="4"/>
      <c r="Q37" s="2"/>
      <c r="Z37" s="12">
        <v>0</v>
      </c>
      <c r="AA37" s="12">
        <v>0</v>
      </c>
      <c r="AB37" s="14"/>
      <c r="AC37" s="14"/>
      <c r="AD37" s="14"/>
      <c r="AE37" s="2">
        <v>1.3115105130506724E-2</v>
      </c>
      <c r="AF37" s="2">
        <v>2.8088916367114336E-3</v>
      </c>
      <c r="AG37" s="14"/>
      <c r="AH37" s="14"/>
      <c r="AI37" s="14"/>
      <c r="AJ37" s="12">
        <v>0</v>
      </c>
      <c r="AK37" s="12">
        <v>0</v>
      </c>
      <c r="AL37" s="14"/>
      <c r="AM37" s="14"/>
      <c r="AS37" s="2"/>
      <c r="AT37" s="2"/>
      <c r="BA37" s="2"/>
      <c r="BB37" s="2"/>
      <c r="BF37" s="4"/>
    </row>
    <row r="38" spans="1:59" x14ac:dyDescent="0.2">
      <c r="A38" s="11"/>
      <c r="B38" s="11" t="s">
        <v>7</v>
      </c>
      <c r="C38" s="2">
        <v>8.3183799135642441E-3</v>
      </c>
      <c r="D38" s="2">
        <v>1.8639090154979623E-3</v>
      </c>
      <c r="K38" s="2">
        <v>3.6979050330896847E-3</v>
      </c>
      <c r="L38" s="2">
        <v>6.5464134867330938E-4</v>
      </c>
      <c r="P38" s="4"/>
      <c r="Z38" s="12">
        <v>0</v>
      </c>
      <c r="AA38" s="12">
        <v>0</v>
      </c>
      <c r="AB38" s="14"/>
      <c r="AC38" s="14"/>
      <c r="AD38" s="14"/>
      <c r="AE38" s="2">
        <v>1.0396368756463959E-2</v>
      </c>
      <c r="AF38" s="2">
        <v>4.3913807414839127E-3</v>
      </c>
      <c r="AG38" s="14"/>
      <c r="AH38" s="14"/>
      <c r="AI38" s="14"/>
      <c r="AJ38" s="12">
        <v>0</v>
      </c>
      <c r="AK38" s="12">
        <v>0</v>
      </c>
      <c r="AL38" s="14"/>
      <c r="AM38" s="14"/>
      <c r="AS38" s="2"/>
      <c r="AT38" s="2"/>
      <c r="BA38" s="2"/>
      <c r="BB38" s="2"/>
      <c r="BF38" s="4"/>
    </row>
    <row r="39" spans="1:59" x14ac:dyDescent="0.2">
      <c r="A39" s="11"/>
      <c r="B39" s="11" t="s">
        <v>8</v>
      </c>
      <c r="C39" s="2">
        <v>7.2519647618932703E-3</v>
      </c>
      <c r="D39" s="2">
        <v>1.7242322233213022E-3</v>
      </c>
      <c r="K39" s="2">
        <v>5.0860495390659712E-3</v>
      </c>
      <c r="L39" s="2">
        <v>3.1644367734903024E-4</v>
      </c>
      <c r="P39" s="4"/>
      <c r="Z39" s="12">
        <v>0</v>
      </c>
      <c r="AA39" s="12">
        <v>0</v>
      </c>
      <c r="AB39" s="14"/>
      <c r="AC39" s="14"/>
      <c r="AD39" s="14"/>
      <c r="AE39" s="2">
        <v>1.3916013482757518E-2</v>
      </c>
      <c r="AF39" s="2">
        <v>3.5690103245746806E-3</v>
      </c>
      <c r="AG39" s="14"/>
      <c r="AH39" s="14"/>
      <c r="AI39" s="14"/>
      <c r="AJ39" s="12">
        <v>0</v>
      </c>
      <c r="AK39" s="12">
        <v>0</v>
      </c>
      <c r="AL39" s="14"/>
      <c r="AM39" s="14"/>
      <c r="AS39" s="2"/>
      <c r="AT39" s="2"/>
      <c r="BA39" s="2"/>
      <c r="BB39" s="2"/>
      <c r="BF39" s="4"/>
    </row>
    <row r="40" spans="1:59" x14ac:dyDescent="0.2">
      <c r="A40" s="11"/>
      <c r="B40" s="11" t="s">
        <v>9</v>
      </c>
      <c r="C40" s="2">
        <v>2.705226128727018E-3</v>
      </c>
      <c r="D40" s="2">
        <v>5.4878204692916622E-4</v>
      </c>
      <c r="K40" s="2">
        <v>3.2074326330969218E-3</v>
      </c>
      <c r="L40" s="2">
        <v>7.754834272560078E-4</v>
      </c>
      <c r="P40" s="4"/>
      <c r="Z40" s="12">
        <v>0</v>
      </c>
      <c r="AA40" s="12">
        <v>0</v>
      </c>
      <c r="AB40" s="14"/>
      <c r="AC40" s="14"/>
      <c r="AD40" s="14"/>
      <c r="AE40" s="2">
        <v>7.2684341827201453E-3</v>
      </c>
      <c r="AF40" s="2">
        <v>2.8162740375056103E-3</v>
      </c>
      <c r="AG40" s="14"/>
      <c r="AH40" s="14"/>
      <c r="AI40" s="14"/>
      <c r="AJ40" s="12">
        <v>0</v>
      </c>
      <c r="AK40" s="12">
        <v>0</v>
      </c>
      <c r="AL40" s="14"/>
      <c r="AM40" s="14"/>
      <c r="AS40" s="2"/>
      <c r="AT40" s="2"/>
      <c r="BA40" s="2"/>
      <c r="BB40" s="2"/>
      <c r="BF40" s="4"/>
    </row>
    <row r="41" spans="1:59" x14ac:dyDescent="0.2">
      <c r="A41" s="11"/>
      <c r="B41" s="11" t="s">
        <v>10</v>
      </c>
      <c r="C41" s="2">
        <v>3.3827590945379456E-3</v>
      </c>
      <c r="D41" s="2">
        <v>9.2067395802610734E-4</v>
      </c>
      <c r="K41" s="2">
        <v>2.8792398639608864E-3</v>
      </c>
      <c r="L41" s="2">
        <v>1.2794321215126323E-3</v>
      </c>
      <c r="P41" s="4"/>
      <c r="Z41" s="12">
        <v>0</v>
      </c>
      <c r="AA41" s="12">
        <v>0</v>
      </c>
      <c r="AB41" s="14"/>
      <c r="AC41" s="14"/>
      <c r="AD41" s="14"/>
      <c r="AE41" s="2">
        <v>9.9262632613719166E-3</v>
      </c>
      <c r="AF41" s="2">
        <v>3.8818204401371492E-3</v>
      </c>
      <c r="AG41" s="14"/>
      <c r="AH41" s="14"/>
      <c r="AI41" s="14"/>
      <c r="AJ41" s="12">
        <v>0</v>
      </c>
      <c r="AK41" s="12">
        <v>1.3969996206510749E-8</v>
      </c>
      <c r="AL41" s="14"/>
      <c r="AM41" s="14"/>
      <c r="AS41" s="2"/>
      <c r="AT41" s="2"/>
      <c r="BA41" s="2"/>
      <c r="BB41" s="2"/>
      <c r="BF41" s="4"/>
    </row>
    <row r="42" spans="1:59" x14ac:dyDescent="0.2">
      <c r="A42" s="11"/>
      <c r="B42" s="11" t="s">
        <v>11</v>
      </c>
      <c r="C42" s="2">
        <v>2.4240035555499685E-3</v>
      </c>
      <c r="D42" s="2">
        <v>8.707245518824536E-4</v>
      </c>
      <c r="K42" s="2">
        <v>1.5580109582164186E-3</v>
      </c>
      <c r="L42" s="2">
        <v>6.3047861362109736E-4</v>
      </c>
      <c r="P42" s="4"/>
      <c r="Z42" s="12">
        <v>0</v>
      </c>
      <c r="AA42" s="12">
        <v>0</v>
      </c>
      <c r="AB42" s="14"/>
      <c r="AC42" s="14"/>
      <c r="AD42" s="14"/>
      <c r="AE42" s="2">
        <v>7.312256422032308E-3</v>
      </c>
      <c r="AF42" s="2">
        <v>3.3478084180683368E-4</v>
      </c>
      <c r="AG42" s="14"/>
      <c r="AH42" s="14"/>
      <c r="AI42" s="14"/>
      <c r="AJ42" s="12">
        <v>0</v>
      </c>
      <c r="AK42" s="12">
        <v>0</v>
      </c>
      <c r="AL42" s="14"/>
      <c r="AM42" s="14"/>
      <c r="AS42" s="2"/>
      <c r="AT42" s="2"/>
      <c r="BA42" s="2"/>
      <c r="BB42" s="2"/>
      <c r="BF42" s="4"/>
    </row>
    <row r="43" spans="1:59" x14ac:dyDescent="0.2">
      <c r="A43" s="11"/>
      <c r="B43" s="11" t="s">
        <v>12</v>
      </c>
      <c r="C43" s="2">
        <v>2.0247787708348609E-3</v>
      </c>
      <c r="D43" s="2">
        <v>2.395995981599341E-3</v>
      </c>
      <c r="K43" s="2">
        <v>1.6755511245346085E-3</v>
      </c>
      <c r="L43" s="2">
        <v>3.5474129670451339E-4</v>
      </c>
      <c r="P43" s="4"/>
      <c r="Z43" s="12">
        <v>0</v>
      </c>
      <c r="AA43" s="12">
        <v>0</v>
      </c>
      <c r="AB43" s="14"/>
      <c r="AC43" s="14"/>
      <c r="AD43" s="14"/>
      <c r="AE43" s="2">
        <v>6.0060076825247007E-3</v>
      </c>
      <c r="AF43" s="2">
        <v>6.1172019047966127E-3</v>
      </c>
      <c r="AG43" s="14"/>
      <c r="AH43" s="14"/>
      <c r="AI43" s="14"/>
      <c r="AJ43" s="12">
        <v>0</v>
      </c>
      <c r="AK43" s="12">
        <v>5.7672572373896363E-8</v>
      </c>
      <c r="AL43" s="14"/>
      <c r="AM43" s="14"/>
      <c r="AS43" s="2"/>
      <c r="AT43" s="2"/>
      <c r="BA43" s="2"/>
      <c r="BB43" s="2"/>
      <c r="BF43" s="4"/>
    </row>
    <row r="44" spans="1:59" x14ac:dyDescent="0.2">
      <c r="A44" s="11"/>
      <c r="B44" s="11" t="s">
        <v>13</v>
      </c>
      <c r="C44" s="2">
        <v>2.0630803007655016E-3</v>
      </c>
      <c r="D44" s="2">
        <v>1.6776663347790931E-3</v>
      </c>
      <c r="K44" s="2">
        <v>6.0330075592613102E-4</v>
      </c>
      <c r="L44" s="2">
        <v>5.4200822333713998E-4</v>
      </c>
      <c r="P44" s="4"/>
      <c r="Z44" s="12">
        <v>0</v>
      </c>
      <c r="AA44" s="12">
        <v>0</v>
      </c>
      <c r="AB44" s="14"/>
      <c r="AC44" s="14"/>
      <c r="AD44" s="14"/>
      <c r="AE44" s="2">
        <v>1.5354835543297245E-3</v>
      </c>
      <c r="AF44" s="2">
        <v>1.9011321998622535E-3</v>
      </c>
      <c r="AG44" s="14"/>
      <c r="AH44" s="14"/>
      <c r="AI44" s="14"/>
      <c r="AJ44" s="12">
        <v>0</v>
      </c>
      <c r="AK44" s="12">
        <v>5.4703452423499277E-8</v>
      </c>
      <c r="AL44" s="14"/>
      <c r="AM44" s="14"/>
      <c r="AS44" s="2"/>
      <c r="AT44" s="2"/>
      <c r="BA44" s="2"/>
      <c r="BB44" s="2"/>
      <c r="BF44" s="4"/>
    </row>
    <row r="45" spans="1:59" x14ac:dyDescent="0.2">
      <c r="A45" s="11"/>
      <c r="B45" s="11" t="s">
        <v>14</v>
      </c>
      <c r="C45" s="2">
        <v>5.6289470997153499E-4</v>
      </c>
      <c r="D45" s="2">
        <v>9.7496223698244615E-4</v>
      </c>
      <c r="K45" s="2">
        <v>1.1417895302215477E-3</v>
      </c>
      <c r="L45" s="2">
        <v>6.1929010950351041E-4</v>
      </c>
      <c r="P45" s="4"/>
      <c r="Z45" s="12">
        <v>0</v>
      </c>
      <c r="AA45" s="12">
        <v>0</v>
      </c>
      <c r="AB45" s="14"/>
      <c r="AC45" s="14"/>
      <c r="AD45" s="14"/>
      <c r="AE45" s="2">
        <v>6.4899972003359353E-3</v>
      </c>
      <c r="AF45" s="2">
        <v>3.0817644777539951E-3</v>
      </c>
      <c r="AG45" s="14"/>
      <c r="AH45" s="14"/>
      <c r="AI45" s="14"/>
      <c r="AJ45" s="12">
        <v>0</v>
      </c>
      <c r="AK45" s="12">
        <v>0</v>
      </c>
      <c r="AL45" s="14"/>
      <c r="AM45" s="14"/>
      <c r="AS45" s="2"/>
      <c r="AT45" s="2"/>
      <c r="BA45" s="2"/>
      <c r="BB45" s="2"/>
      <c r="BF45" s="4"/>
    </row>
    <row r="46" spans="1:59" x14ac:dyDescent="0.2">
      <c r="A46" s="11"/>
      <c r="B46" s="11" t="s">
        <v>15</v>
      </c>
      <c r="C46" s="2">
        <v>1.1516006530577419E-2</v>
      </c>
      <c r="D46" s="2">
        <v>1.0277898390326607E-2</v>
      </c>
      <c r="K46" s="2">
        <v>5.3509416412960559E-3</v>
      </c>
      <c r="L46" s="2">
        <v>4.8003539819382402E-3</v>
      </c>
      <c r="P46" s="4"/>
      <c r="Z46" s="12">
        <v>0</v>
      </c>
      <c r="AA46" s="12">
        <v>0</v>
      </c>
      <c r="AB46" s="14"/>
      <c r="AC46" s="14"/>
      <c r="AD46" s="14"/>
      <c r="AE46" s="2">
        <v>2.5702556963057223E-3</v>
      </c>
      <c r="AF46" s="2">
        <v>2.4022934135403116E-3</v>
      </c>
      <c r="AG46" s="14"/>
      <c r="AH46" s="14"/>
      <c r="AI46" s="14"/>
      <c r="AJ46" s="12">
        <v>0</v>
      </c>
      <c r="AK46" s="12">
        <v>0</v>
      </c>
      <c r="AL46" s="14"/>
      <c r="AM46" s="14"/>
      <c r="AS46" s="2"/>
      <c r="AT46" s="2"/>
      <c r="BA46" s="2"/>
      <c r="BB46" s="2"/>
      <c r="BF46" s="4"/>
    </row>
    <row r="47" spans="1:59" x14ac:dyDescent="0.2">
      <c r="A47" s="11"/>
      <c r="B47" s="11" t="s">
        <v>16</v>
      </c>
      <c r="C47" s="2">
        <v>1.4615930075471452E-3</v>
      </c>
      <c r="D47" s="2">
        <v>1.4165948876731327E-3</v>
      </c>
      <c r="K47" s="2">
        <v>1.5228539607026776E-3</v>
      </c>
      <c r="L47" s="2">
        <v>1.3443305259992911E-3</v>
      </c>
      <c r="P47" s="4"/>
      <c r="Z47" s="12">
        <v>0</v>
      </c>
      <c r="AA47" s="12">
        <v>0</v>
      </c>
      <c r="AB47" s="14"/>
      <c r="AC47" s="14"/>
      <c r="AD47" s="14"/>
      <c r="AE47" s="2">
        <v>5.2953220722912484E-3</v>
      </c>
      <c r="AF47" s="2">
        <v>2.4223150848222061E-3</v>
      </c>
      <c r="AG47" s="14"/>
      <c r="AH47" s="14"/>
      <c r="AI47" s="14"/>
      <c r="AJ47" s="12">
        <v>0</v>
      </c>
      <c r="AK47" s="12">
        <v>0</v>
      </c>
      <c r="AL47" s="14"/>
      <c r="AM47" s="14"/>
      <c r="AS47" s="2"/>
      <c r="AT47" s="2"/>
      <c r="BA47" s="2"/>
      <c r="BB47" s="2"/>
      <c r="BF47" s="4"/>
    </row>
    <row r="48" spans="1:59" x14ac:dyDescent="0.2">
      <c r="A48" s="11"/>
      <c r="B48" s="11" t="s">
        <v>17</v>
      </c>
      <c r="C48" s="2">
        <v>1.9078734548768714E-3</v>
      </c>
      <c r="D48" s="2">
        <v>1.1571953701982913E-3</v>
      </c>
      <c r="K48" s="2">
        <v>2.7970035636540568E-3</v>
      </c>
      <c r="L48" s="2">
        <v>1.1289799557202211E-3</v>
      </c>
      <c r="P48" s="4"/>
      <c r="Z48" s="12">
        <v>0</v>
      </c>
      <c r="AA48" s="12">
        <v>0</v>
      </c>
      <c r="AB48" s="14"/>
      <c r="AC48" s="14"/>
      <c r="AD48" s="14"/>
      <c r="AE48" s="2">
        <v>8.3169737918310424E-4</v>
      </c>
      <c r="AF48" s="2">
        <v>1.4405421172670144E-3</v>
      </c>
      <c r="AG48" s="14"/>
      <c r="AH48" s="14"/>
      <c r="AI48" s="14"/>
      <c r="AJ48" s="12">
        <v>0</v>
      </c>
      <c r="AK48" s="12">
        <v>0</v>
      </c>
      <c r="AL48" s="14"/>
      <c r="AM48" s="14"/>
      <c r="AS48" s="2"/>
      <c r="AT48" s="2"/>
      <c r="BA48" s="2"/>
      <c r="BB48" s="2"/>
      <c r="BF48" s="4"/>
    </row>
    <row r="49" spans="1:59" x14ac:dyDescent="0.2">
      <c r="A49" s="11"/>
      <c r="B49" s="11" t="s">
        <v>18</v>
      </c>
      <c r="C49" s="2">
        <v>2.9278094377583198E-4</v>
      </c>
      <c r="D49" s="2">
        <v>5.0711147010770784E-4</v>
      </c>
      <c r="K49" s="2">
        <v>1.267193856029416E-4</v>
      </c>
      <c r="L49" s="2">
        <v>2.1948441416820693E-4</v>
      </c>
      <c r="P49" s="4"/>
      <c r="Z49" s="12">
        <v>0</v>
      </c>
      <c r="AA49" s="12">
        <v>0</v>
      </c>
      <c r="AB49" s="14"/>
      <c r="AC49" s="14"/>
      <c r="AD49" s="14"/>
      <c r="AE49" s="2">
        <v>3.8422269563775703E-3</v>
      </c>
      <c r="AF49" s="2">
        <v>1.2452248593038668E-3</v>
      </c>
      <c r="AG49" s="14"/>
      <c r="AH49" s="14"/>
      <c r="AI49" s="14"/>
      <c r="AJ49" s="12">
        <v>0</v>
      </c>
      <c r="AK49" s="12">
        <v>0</v>
      </c>
      <c r="AL49" s="14"/>
      <c r="AM49" s="14"/>
      <c r="AS49" s="2"/>
      <c r="AT49" s="2"/>
      <c r="AX49" s="5"/>
      <c r="AY49" s="4"/>
      <c r="BA49" s="2"/>
      <c r="BB49" s="2"/>
      <c r="BF49" s="3"/>
      <c r="BG49" s="4"/>
    </row>
    <row r="50" spans="1:59" x14ac:dyDescent="0.2">
      <c r="A50" s="1"/>
      <c r="B50" s="1"/>
      <c r="C50" s="2" t="e">
        <v>#DIV/0!</v>
      </c>
      <c r="D50" s="2" t="e">
        <v>#DIV/0!</v>
      </c>
      <c r="K50" s="2" t="e">
        <v>#DIV/0!</v>
      </c>
      <c r="L50" s="2" t="e">
        <v>#DIV/0!</v>
      </c>
      <c r="P50" s="4"/>
      <c r="Z50" s="12"/>
      <c r="AA50" s="12"/>
      <c r="AB50" s="14"/>
      <c r="AC50" s="14"/>
      <c r="AD50" s="14"/>
      <c r="AE50" s="2"/>
      <c r="AF50" s="2"/>
      <c r="AG50" s="14"/>
      <c r="AH50" s="14"/>
      <c r="AI50" s="14"/>
      <c r="AJ50" s="12"/>
      <c r="AK50" s="12"/>
      <c r="AL50" s="14"/>
      <c r="AM50" s="14"/>
      <c r="AS50" s="2"/>
      <c r="AT50" s="2"/>
      <c r="BA50" s="2"/>
      <c r="BB50" s="2"/>
    </row>
    <row r="51" spans="1:59" x14ac:dyDescent="0.2">
      <c r="A51" s="10" t="s">
        <v>35</v>
      </c>
      <c r="B51" s="10" t="s">
        <v>2</v>
      </c>
      <c r="C51" s="2">
        <v>0.4796297328613523</v>
      </c>
      <c r="D51" s="2">
        <v>6.7945962090093786E-4</v>
      </c>
      <c r="E51">
        <v>13.91</v>
      </c>
      <c r="F51">
        <v>13.9</v>
      </c>
      <c r="G51">
        <v>13.89</v>
      </c>
      <c r="H51" s="5">
        <f>AVERAGE(E51:G51)</f>
        <v>13.9</v>
      </c>
      <c r="I51" s="4">
        <f>STDEV(E51:G51)</f>
        <v>9.9999999999997868E-3</v>
      </c>
      <c r="K51" s="2">
        <v>0.50355824279184846</v>
      </c>
      <c r="L51" s="2">
        <v>6.0178013424638788E-4</v>
      </c>
      <c r="M51">
        <v>15.66</v>
      </c>
      <c r="N51">
        <v>15.72</v>
      </c>
      <c r="O51">
        <v>15.61</v>
      </c>
      <c r="P51" s="3">
        <f>AVERAGE(M51:O51)</f>
        <v>15.663333333333334</v>
      </c>
      <c r="Q51" s="4">
        <f>STDEV(M51:O51)</f>
        <v>5.507570547286162E-2</v>
      </c>
      <c r="Z51" s="12">
        <v>0.62453196486253904</v>
      </c>
      <c r="AA51" s="12">
        <v>1.2732785887410347E-3</v>
      </c>
      <c r="AB51" s="6">
        <v>0.11529128368613116</v>
      </c>
      <c r="AC51" s="2">
        <v>1.2271135340131242E-3</v>
      </c>
      <c r="AD51" s="14"/>
      <c r="AE51" s="2">
        <v>0.742128671754125</v>
      </c>
      <c r="AF51" s="2">
        <v>7.2775295081013703E-4</v>
      </c>
      <c r="AG51" s="21">
        <v>7.6100000000000001E-2</v>
      </c>
      <c r="AH51" s="22">
        <v>5.9999999999999995E-4</v>
      </c>
      <c r="AI51" s="14"/>
      <c r="AJ51" s="12">
        <v>0.85156617689507241</v>
      </c>
      <c r="AK51" s="12">
        <v>8.3579889655110168E-3</v>
      </c>
      <c r="AL51" s="13">
        <v>6.7041606357489764E-2</v>
      </c>
      <c r="AM51" s="12">
        <v>3.9800813648956162E-3</v>
      </c>
      <c r="AS51" s="2"/>
      <c r="AT51" s="2"/>
      <c r="BA51" s="2"/>
      <c r="BB51" s="2"/>
    </row>
    <row r="52" spans="1:59" x14ac:dyDescent="0.2">
      <c r="A52" s="10"/>
      <c r="B52" s="10" t="s">
        <v>3</v>
      </c>
      <c r="C52" s="2">
        <v>4.7114830891505664E-2</v>
      </c>
      <c r="D52" s="2">
        <v>2.1544136749169734E-4</v>
      </c>
      <c r="K52" s="2">
        <v>3.4265916625489952E-2</v>
      </c>
      <c r="L52" s="2">
        <v>4.2105369245351766E-4</v>
      </c>
      <c r="Z52" s="12">
        <v>2.2636792290529773E-2</v>
      </c>
      <c r="AA52" s="12">
        <v>1.1131706615798999E-3</v>
      </c>
      <c r="AB52" s="14"/>
      <c r="AC52" s="14"/>
      <c r="AD52" s="14"/>
      <c r="AE52" s="2">
        <v>1.5277229754268049E-2</v>
      </c>
      <c r="AF52" s="2">
        <v>8.0979024787546344E-4</v>
      </c>
      <c r="AG52" s="14"/>
      <c r="AH52" s="14"/>
      <c r="AI52" s="14"/>
      <c r="AJ52" s="12">
        <v>2.2142461479344481E-3</v>
      </c>
      <c r="AK52" s="12">
        <v>3.8351868286861366E-3</v>
      </c>
      <c r="AL52" s="14"/>
      <c r="AM52" s="14"/>
      <c r="AS52" s="2"/>
      <c r="AT52" s="2"/>
      <c r="BA52" s="2"/>
      <c r="BB52" s="2"/>
    </row>
    <row r="53" spans="1:59" x14ac:dyDescent="0.2">
      <c r="A53" s="10"/>
      <c r="B53" s="10" t="s">
        <v>4</v>
      </c>
      <c r="C53" s="2">
        <v>0.14637285998710767</v>
      </c>
      <c r="D53" s="2">
        <v>8.2022470543369219E-4</v>
      </c>
      <c r="K53" s="2">
        <v>0.11336297917641375</v>
      </c>
      <c r="L53" s="2">
        <v>4.4770070802065934E-4</v>
      </c>
      <c r="Z53" s="12">
        <v>7.2359214569100258E-2</v>
      </c>
      <c r="AA53" s="12">
        <v>5.2915405800880934E-4</v>
      </c>
      <c r="AB53" s="14"/>
      <c r="AC53" s="14"/>
      <c r="AD53" s="14"/>
      <c r="AE53" s="2">
        <v>5.7957741336813522E-2</v>
      </c>
      <c r="AF53" s="2">
        <v>6.3023826670092673E-4</v>
      </c>
      <c r="AG53" s="14"/>
      <c r="AH53" s="14"/>
      <c r="AI53" s="14"/>
      <c r="AJ53" s="12">
        <v>1.3815259858854055E-2</v>
      </c>
      <c r="AK53" s="12">
        <v>7.1276804259094923E-4</v>
      </c>
      <c r="AL53" s="14"/>
      <c r="AM53" s="14"/>
      <c r="AS53" s="2"/>
      <c r="AT53" s="2"/>
      <c r="BA53" s="2"/>
      <c r="BB53" s="2"/>
    </row>
    <row r="54" spans="1:59" x14ac:dyDescent="0.2">
      <c r="A54" s="10"/>
      <c r="B54" s="10" t="s">
        <v>5</v>
      </c>
      <c r="C54" s="2">
        <v>4.346386243690064E-2</v>
      </c>
      <c r="D54" s="2">
        <v>3.0334442489415311E-4</v>
      </c>
      <c r="K54" s="2">
        <v>4.0032438939203351E-2</v>
      </c>
      <c r="L54" s="2">
        <v>1.5542542153137916E-4</v>
      </c>
      <c r="Z54" s="12">
        <v>3.6445896683269231E-2</v>
      </c>
      <c r="AA54" s="12">
        <v>9.9828785121847076E-4</v>
      </c>
      <c r="AB54" s="14"/>
      <c r="AC54" s="14"/>
      <c r="AD54" s="14"/>
      <c r="AE54" s="2">
        <v>2.5190514180749236E-2</v>
      </c>
      <c r="AF54" s="2">
        <v>3.4361898213854325E-4</v>
      </c>
      <c r="AG54" s="14"/>
      <c r="AH54" s="14"/>
      <c r="AI54" s="14"/>
      <c r="AJ54" s="12">
        <v>8.5887180912774305E-3</v>
      </c>
      <c r="AK54" s="12">
        <v>9.5064746192886256E-4</v>
      </c>
      <c r="AL54" s="14"/>
      <c r="AM54" s="14"/>
      <c r="AS54" s="2"/>
      <c r="AT54" s="2"/>
      <c r="BA54" s="2"/>
      <c r="BB54" s="2"/>
    </row>
    <row r="55" spans="1:59" x14ac:dyDescent="0.2">
      <c r="A55" s="10"/>
      <c r="B55" s="10" t="s">
        <v>6</v>
      </c>
      <c r="C55" s="2">
        <v>9.7873158971366322E-2</v>
      </c>
      <c r="D55" s="2">
        <v>7.1520059238280073E-5</v>
      </c>
      <c r="K55" s="2">
        <v>8.4736156942383609E-2</v>
      </c>
      <c r="L55" s="2">
        <v>3.0335488342697733E-4</v>
      </c>
      <c r="Z55" s="12">
        <v>6.7506968441534407E-2</v>
      </c>
      <c r="AA55" s="12">
        <v>6.9279970974586214E-4</v>
      </c>
      <c r="AB55" s="14"/>
      <c r="AC55" s="14"/>
      <c r="AD55" s="14"/>
      <c r="AE55" s="2">
        <v>4.9532417712143471E-2</v>
      </c>
      <c r="AF55" s="2">
        <v>4.4419938157094758E-4</v>
      </c>
      <c r="AG55" s="14"/>
      <c r="AH55" s="14"/>
      <c r="AI55" s="14"/>
      <c r="AJ55" s="12">
        <v>1.3920894870275776E-2</v>
      </c>
      <c r="AK55" s="12">
        <v>2.5517267260009046E-3</v>
      </c>
      <c r="AL55" s="14"/>
      <c r="AM55" s="14"/>
      <c r="AS55" s="2"/>
      <c r="AT55" s="2"/>
      <c r="BA55" s="2"/>
      <c r="BB55" s="2"/>
    </row>
    <row r="56" spans="1:59" x14ac:dyDescent="0.2">
      <c r="A56" s="10"/>
      <c r="B56" s="10" t="s">
        <v>7</v>
      </c>
      <c r="C56" s="2">
        <v>3.0926660774182341E-2</v>
      </c>
      <c r="D56" s="2">
        <v>8.4425852471354553E-5</v>
      </c>
      <c r="K56" s="2">
        <v>3.1777061270611584E-2</v>
      </c>
      <c r="L56" s="2">
        <v>2.9401439084001058E-4</v>
      </c>
      <c r="Z56" s="12">
        <v>3.3932261750045795E-2</v>
      </c>
      <c r="AA56" s="12">
        <v>1.2281879653658649E-3</v>
      </c>
      <c r="AB56" s="14"/>
      <c r="AC56" s="14"/>
      <c r="AD56" s="14"/>
      <c r="AE56" s="2">
        <v>2.1255292855582048E-2</v>
      </c>
      <c r="AF56" s="2">
        <v>1.0181504693738662E-4</v>
      </c>
      <c r="AG56" s="14"/>
      <c r="AH56" s="14"/>
      <c r="AI56" s="14"/>
      <c r="AJ56" s="12">
        <v>1.257549554256257E-2</v>
      </c>
      <c r="AK56" s="12">
        <v>2.06591907025995E-4</v>
      </c>
      <c r="AL56" s="14"/>
      <c r="AM56" s="14"/>
      <c r="AS56" s="2"/>
      <c r="AT56" s="2"/>
      <c r="BA56" s="2"/>
      <c r="BB56" s="2"/>
    </row>
    <row r="57" spans="1:59" x14ac:dyDescent="0.2">
      <c r="A57" s="10"/>
      <c r="B57" s="10" t="s">
        <v>8</v>
      </c>
      <c r="C57" s="2">
        <v>5.7682778196830986E-2</v>
      </c>
      <c r="D57" s="2">
        <v>3.341300074251907E-4</v>
      </c>
      <c r="K57" s="2">
        <v>5.5963950146253688E-2</v>
      </c>
      <c r="L57" s="2">
        <v>2.9091689001939987E-4</v>
      </c>
      <c r="Z57" s="12">
        <v>4.5860375324499249E-2</v>
      </c>
      <c r="AA57" s="12">
        <v>3.6142938183493398E-4</v>
      </c>
      <c r="AB57" s="14"/>
      <c r="AC57" s="14"/>
      <c r="AD57" s="14"/>
      <c r="AE57" s="2">
        <v>3.0885552396479155E-2</v>
      </c>
      <c r="AF57" s="2">
        <v>3.2783440111179508E-4</v>
      </c>
      <c r="AG57" s="14"/>
      <c r="AH57" s="14"/>
      <c r="AI57" s="14"/>
      <c r="AJ57" s="12">
        <v>1.4776083570655083E-2</v>
      </c>
      <c r="AK57" s="12">
        <v>2.159964141537287E-3</v>
      </c>
      <c r="AL57" s="14"/>
      <c r="AM57" s="14"/>
      <c r="AS57" s="2"/>
      <c r="AT57" s="2"/>
      <c r="BA57" s="2"/>
      <c r="BB57" s="2"/>
    </row>
    <row r="58" spans="1:59" x14ac:dyDescent="0.2">
      <c r="A58" s="10"/>
      <c r="B58" s="10" t="s">
        <v>9</v>
      </c>
      <c r="C58" s="2">
        <v>1.9493924058645515E-2</v>
      </c>
      <c r="D58" s="2">
        <v>7.7206343590488491E-5</v>
      </c>
      <c r="K58" s="2">
        <v>2.2036056759787287E-2</v>
      </c>
      <c r="L58" s="2">
        <v>4.7316962572388146E-4</v>
      </c>
      <c r="Z58" s="12">
        <v>2.4229811204231469E-2</v>
      </c>
      <c r="AA58" s="12">
        <v>7.2528557825730878E-4</v>
      </c>
      <c r="AB58" s="14"/>
      <c r="AC58" s="14"/>
      <c r="AD58" s="14"/>
      <c r="AE58" s="2">
        <v>1.3657898737047034E-2</v>
      </c>
      <c r="AF58" s="2">
        <v>5.1848266845056596E-4</v>
      </c>
      <c r="AG58" s="14"/>
      <c r="AH58" s="14"/>
      <c r="AI58" s="14"/>
      <c r="AJ58" s="12">
        <v>1.3437103461158768E-2</v>
      </c>
      <c r="AK58" s="12">
        <v>6.9537295162700916E-4</v>
      </c>
      <c r="AL58" s="14"/>
      <c r="AM58" s="14"/>
      <c r="AS58" s="2"/>
      <c r="AT58" s="2"/>
      <c r="BA58" s="2"/>
      <c r="BB58" s="2"/>
    </row>
    <row r="59" spans="1:59" x14ac:dyDescent="0.2">
      <c r="A59" s="10"/>
      <c r="B59" s="10" t="s">
        <v>10</v>
      </c>
      <c r="C59" s="2">
        <v>3.1910126603379746E-2</v>
      </c>
      <c r="D59" s="2">
        <v>1.1442795890187856E-4</v>
      </c>
      <c r="K59" s="2">
        <v>3.6420522070644695E-2</v>
      </c>
      <c r="L59" s="2">
        <v>2.0273409403244219E-4</v>
      </c>
      <c r="Z59" s="12">
        <v>2.6595100851864634E-2</v>
      </c>
      <c r="AA59" s="12">
        <v>5.1336401147326904E-4</v>
      </c>
      <c r="AB59" s="14"/>
      <c r="AC59" s="14"/>
      <c r="AD59" s="14"/>
      <c r="AE59" s="2">
        <v>1.6499288768180822E-2</v>
      </c>
      <c r="AF59" s="2">
        <v>8.8065439249586917E-5</v>
      </c>
      <c r="AG59" s="14"/>
      <c r="AH59" s="14"/>
      <c r="AI59" s="14"/>
      <c r="AJ59" s="12">
        <v>1.4503747797590541E-2</v>
      </c>
      <c r="AK59" s="12">
        <v>7.4938581959636266E-4</v>
      </c>
      <c r="AL59" s="14"/>
      <c r="AM59" s="14"/>
      <c r="AS59" s="2"/>
      <c r="AT59" s="2"/>
      <c r="BA59" s="2"/>
      <c r="BB59" s="2"/>
    </row>
    <row r="60" spans="1:59" x14ac:dyDescent="0.2">
      <c r="A60" s="10"/>
      <c r="B60" s="10" t="s">
        <v>11</v>
      </c>
      <c r="C60" s="2">
        <v>1.0780833660364789E-2</v>
      </c>
      <c r="D60" s="2">
        <v>2.5102280734813327E-5</v>
      </c>
      <c r="K60" s="2">
        <v>1.4962326631152852E-2</v>
      </c>
      <c r="L60" s="2">
        <v>2.0841626392535014E-4</v>
      </c>
      <c r="Z60" s="12">
        <v>1.4943242278536781E-2</v>
      </c>
      <c r="AA60" s="12">
        <v>5.6123421790239703E-5</v>
      </c>
      <c r="AB60" s="14"/>
      <c r="AC60" s="14"/>
      <c r="AD60" s="14"/>
      <c r="AE60" s="2">
        <v>7.5105520035865202E-3</v>
      </c>
      <c r="AF60" s="2">
        <v>2.943331448395906E-4</v>
      </c>
      <c r="AG60" s="14"/>
      <c r="AH60" s="14"/>
      <c r="AI60" s="14"/>
      <c r="AJ60" s="12">
        <v>1.2503147625653639E-2</v>
      </c>
      <c r="AK60" s="12">
        <v>2.3572755979222554E-3</v>
      </c>
      <c r="AL60" s="14"/>
      <c r="AM60" s="14"/>
      <c r="AP60" s="5"/>
      <c r="AS60" s="2"/>
      <c r="AT60" s="2"/>
      <c r="BA60" s="2"/>
      <c r="BB60" s="2"/>
    </row>
    <row r="61" spans="1:59" x14ac:dyDescent="0.2">
      <c r="A61" s="10"/>
      <c r="B61" s="10" t="s">
        <v>12</v>
      </c>
      <c r="C61" s="2">
        <v>1.6223974535684828E-2</v>
      </c>
      <c r="D61" s="2">
        <v>1.1898683361745357E-4</v>
      </c>
      <c r="K61" s="2">
        <v>2.3243394391523602E-2</v>
      </c>
      <c r="L61" s="2">
        <v>6.8060730017147097E-5</v>
      </c>
      <c r="Z61" s="12">
        <v>1.3456933509855259E-2</v>
      </c>
      <c r="AA61" s="12">
        <v>2.5681404950390441E-4</v>
      </c>
      <c r="AB61" s="14"/>
      <c r="AC61" s="14"/>
      <c r="AD61" s="14"/>
      <c r="AE61" s="2">
        <v>8.1463336961788459E-3</v>
      </c>
      <c r="AF61" s="2">
        <v>3.9394574649776365E-4</v>
      </c>
      <c r="AG61" s="14"/>
      <c r="AH61" s="14"/>
      <c r="AI61" s="14"/>
      <c r="AJ61" s="12">
        <v>1.3456385882647593E-2</v>
      </c>
      <c r="AK61" s="12">
        <v>1.4294759902151869E-3</v>
      </c>
      <c r="AL61" s="14"/>
      <c r="AM61" s="14"/>
      <c r="AS61" s="2"/>
      <c r="AT61" s="2"/>
      <c r="BA61" s="2"/>
      <c r="BB61" s="2"/>
    </row>
    <row r="62" spans="1:59" x14ac:dyDescent="0.2">
      <c r="A62" s="10"/>
      <c r="B62" s="10" t="s">
        <v>13</v>
      </c>
      <c r="C62" s="2">
        <v>5.1951092201862996E-3</v>
      </c>
      <c r="D62" s="2">
        <v>1.3130651228438552E-4</v>
      </c>
      <c r="K62" s="2">
        <v>9.3522752628614689E-3</v>
      </c>
      <c r="L62" s="2">
        <v>1.2419902854737071E-4</v>
      </c>
      <c r="Z62" s="12">
        <v>6.8567051666811761E-3</v>
      </c>
      <c r="AA62" s="12">
        <v>3.0851173197088465E-4</v>
      </c>
      <c r="AB62" s="14"/>
      <c r="AC62" s="14"/>
      <c r="AD62" s="14"/>
      <c r="AE62" s="2">
        <v>3.6026669378134931E-3</v>
      </c>
      <c r="AF62" s="2">
        <v>2.5905320292335566E-4</v>
      </c>
      <c r="AG62" s="14"/>
      <c r="AH62" s="14"/>
      <c r="AI62" s="14"/>
      <c r="AJ62" s="12">
        <v>9.1081586769988215E-3</v>
      </c>
      <c r="AK62" s="12">
        <v>1.7397340313567657E-3</v>
      </c>
      <c r="AL62" s="14"/>
      <c r="AM62" s="14"/>
      <c r="AS62" s="2"/>
      <c r="AT62" s="2"/>
      <c r="BA62" s="2"/>
      <c r="BB62" s="2"/>
    </row>
    <row r="63" spans="1:59" x14ac:dyDescent="0.2">
      <c r="A63" s="10"/>
      <c r="B63" s="10" t="s">
        <v>14</v>
      </c>
      <c r="C63" s="2">
        <v>7.3418764225401086E-3</v>
      </c>
      <c r="D63" s="2">
        <v>5.7567293216831328E-5</v>
      </c>
      <c r="K63" s="2">
        <v>1.4439941479913806E-2</v>
      </c>
      <c r="L63" s="2">
        <v>1.2601493700288289E-4</v>
      </c>
      <c r="Z63" s="12">
        <v>5.622775897237059E-3</v>
      </c>
      <c r="AA63" s="12">
        <v>2.2933110855639886E-4</v>
      </c>
      <c r="AB63" s="14"/>
      <c r="AC63" s="14"/>
      <c r="AD63" s="14"/>
      <c r="AE63" s="2">
        <v>4.1671476771377959E-3</v>
      </c>
      <c r="AF63" s="2">
        <v>2.4366763264514209E-4</v>
      </c>
      <c r="AG63" s="14"/>
      <c r="AH63" s="14"/>
      <c r="AI63" s="14"/>
      <c r="AJ63" s="12">
        <v>9.807036551798003E-3</v>
      </c>
      <c r="AK63" s="12">
        <v>2.9075759252289233E-3</v>
      </c>
      <c r="AL63" s="14"/>
      <c r="AM63" s="14"/>
      <c r="AN63" s="2"/>
      <c r="AP63" s="2"/>
      <c r="AQ63" s="2"/>
      <c r="AS63" s="2"/>
      <c r="AT63" s="2"/>
      <c r="BA63" s="2"/>
      <c r="BB63" s="2"/>
    </row>
    <row r="64" spans="1:59" x14ac:dyDescent="0.2">
      <c r="A64" s="10"/>
      <c r="B64" s="10" t="s">
        <v>15</v>
      </c>
      <c r="C64" s="2">
        <v>1.966842045957175E-3</v>
      </c>
      <c r="D64" s="2">
        <v>5.4433234189459958E-5</v>
      </c>
      <c r="K64" s="2">
        <v>4.7691119761693419E-3</v>
      </c>
      <c r="L64" s="2">
        <v>5.8262058118142723E-5</v>
      </c>
      <c r="Z64" s="12">
        <v>2.4950734911565226E-3</v>
      </c>
      <c r="AA64" s="12">
        <v>3.8140640349800507E-4</v>
      </c>
      <c r="AB64" s="14"/>
      <c r="AC64" s="14"/>
      <c r="AD64" s="14"/>
      <c r="AE64" s="2">
        <v>1.8080699321624469E-3</v>
      </c>
      <c r="AF64" s="2">
        <v>2.3443240473284611E-4</v>
      </c>
      <c r="AG64" s="14"/>
      <c r="AH64" s="14"/>
      <c r="AI64" s="14"/>
      <c r="AJ64" s="12">
        <v>3.994514992864579E-3</v>
      </c>
      <c r="AK64" s="12">
        <v>2.4152308887507713E-3</v>
      </c>
      <c r="AL64" s="14"/>
      <c r="AM64" s="14"/>
      <c r="AS64" s="2"/>
      <c r="AT64" s="2"/>
      <c r="BA64" s="2"/>
      <c r="BB64" s="2"/>
    </row>
    <row r="65" spans="1:59" x14ac:dyDescent="0.2">
      <c r="A65" s="10"/>
      <c r="B65" s="10" t="s">
        <v>16</v>
      </c>
      <c r="C65" s="2">
        <v>2.773379381670318E-3</v>
      </c>
      <c r="D65" s="2">
        <v>1.9263291459760835E-5</v>
      </c>
      <c r="K65" s="2">
        <v>7.2067835091296781E-3</v>
      </c>
      <c r="L65" s="2">
        <v>1.6379242341675837E-4</v>
      </c>
      <c r="Z65" s="12">
        <v>1.5462804088827789E-3</v>
      </c>
      <c r="AA65" s="12">
        <v>4.3520966954646253E-4</v>
      </c>
      <c r="AB65" s="14"/>
      <c r="AC65" s="14"/>
      <c r="AD65" s="14"/>
      <c r="AE65" s="2">
        <v>1.4820690463438044E-3</v>
      </c>
      <c r="AF65" s="2">
        <v>3.4899168917341635E-4</v>
      </c>
      <c r="AG65" s="14"/>
      <c r="AH65" s="14"/>
      <c r="AI65" s="14"/>
      <c r="AJ65" s="12">
        <v>2.9575418272844577E-3</v>
      </c>
      <c r="AK65" s="12">
        <v>1.5759273285963721E-3</v>
      </c>
      <c r="AL65" s="14"/>
      <c r="AM65" s="14"/>
      <c r="AS65" s="2"/>
      <c r="AT65" s="2"/>
      <c r="BA65" s="2"/>
      <c r="BB65" s="2"/>
    </row>
    <row r="66" spans="1:59" x14ac:dyDescent="0.2">
      <c r="A66" s="10"/>
      <c r="B66" s="10" t="s">
        <v>17</v>
      </c>
      <c r="C66" s="2">
        <v>4.4241105211334834E-4</v>
      </c>
      <c r="D66" s="2">
        <v>4.1377072774074656E-5</v>
      </c>
      <c r="K66" s="2">
        <v>1.4755426952446748E-3</v>
      </c>
      <c r="L66" s="2">
        <v>2.407159483475829E-5</v>
      </c>
      <c r="Z66" s="12">
        <v>5.2908204494351001E-4</v>
      </c>
      <c r="AA66" s="12">
        <v>2.8053925226001469E-4</v>
      </c>
      <c r="AB66" s="14"/>
      <c r="AC66" s="14"/>
      <c r="AD66" s="14"/>
      <c r="AE66" s="2">
        <v>3.9597804044370606E-4</v>
      </c>
      <c r="AF66" s="2">
        <v>1.440908663070213E-4</v>
      </c>
      <c r="AG66" s="14"/>
      <c r="AH66" s="14"/>
      <c r="AI66" s="14"/>
      <c r="AJ66" s="12">
        <v>1.5374059554329317E-3</v>
      </c>
      <c r="AK66" s="12">
        <v>2.2296274558540677E-3</v>
      </c>
      <c r="AL66" s="14"/>
      <c r="AM66" s="14"/>
      <c r="AN66" s="4"/>
      <c r="AP66" s="2"/>
      <c r="AQ66" s="2"/>
      <c r="AU66" s="3"/>
      <c r="AV66" s="4"/>
    </row>
    <row r="67" spans="1:59" x14ac:dyDescent="0.2">
      <c r="A67" s="10"/>
      <c r="B67" s="10" t="s">
        <v>18</v>
      </c>
      <c r="C67" s="2">
        <v>8.0763890021203801E-4</v>
      </c>
      <c r="D67" s="2">
        <v>2.6936151414255202E-5</v>
      </c>
      <c r="K67" s="2">
        <v>2.3972993313682548E-3</v>
      </c>
      <c r="L67" s="2">
        <v>4.4880757580098708E-5</v>
      </c>
      <c r="Z67" s="12">
        <v>4.515212250928167E-4</v>
      </c>
      <c r="AA67" s="12">
        <v>1.3774932763797597E-4</v>
      </c>
      <c r="AB67" s="14"/>
      <c r="AC67" s="14"/>
      <c r="AD67" s="14"/>
      <c r="AE67" s="2">
        <v>5.0257517094498062E-4</v>
      </c>
      <c r="AF67" s="2">
        <v>1.2977417209404337E-4</v>
      </c>
      <c r="AG67" s="14"/>
      <c r="AH67" s="14"/>
      <c r="AI67" s="14"/>
      <c r="AJ67" s="12">
        <v>1.238082251938907E-3</v>
      </c>
      <c r="AK67" s="12">
        <v>5.6608357109122866E-4</v>
      </c>
      <c r="AL67" s="14"/>
      <c r="AM67" s="14"/>
      <c r="AP67" s="2"/>
      <c r="AQ67" s="2"/>
      <c r="AU67" s="4"/>
    </row>
    <row r="68" spans="1:59" x14ac:dyDescent="0.2">
      <c r="AF68" s="1"/>
      <c r="AG68" s="1"/>
      <c r="AH68" s="2"/>
      <c r="AI68" s="2"/>
      <c r="AP68" s="2"/>
      <c r="AQ68" s="2"/>
      <c r="AU68" s="4"/>
    </row>
    <row r="69" spans="1:59" x14ac:dyDescent="0.2">
      <c r="A69" s="5"/>
      <c r="AF69" s="1"/>
      <c r="AG69" s="1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4"/>
      <c r="AV69" s="2"/>
    </row>
    <row r="70" spans="1:59" x14ac:dyDescent="0.2">
      <c r="A70" s="9" t="s">
        <v>20</v>
      </c>
      <c r="AF70" s="1"/>
      <c r="AG70" s="1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4"/>
      <c r="AV70" s="2"/>
    </row>
    <row r="71" spans="1:59" x14ac:dyDescent="0.2">
      <c r="A71" s="5"/>
      <c r="AF71" s="1"/>
      <c r="AG71" s="1"/>
      <c r="AH71" s="2"/>
      <c r="AI71" s="2"/>
      <c r="AP71" s="2"/>
      <c r="AQ71" s="2"/>
      <c r="AU71" s="4"/>
    </row>
    <row r="72" spans="1:59" x14ac:dyDescent="0.2">
      <c r="AF72" s="1"/>
      <c r="AG72" s="1"/>
      <c r="AH72" s="2"/>
      <c r="AI72" s="2"/>
      <c r="AP72" s="2"/>
      <c r="AQ72" s="2"/>
      <c r="AS72" s="2"/>
      <c r="AT72" s="2"/>
      <c r="AX72" s="3"/>
      <c r="AY72" s="4"/>
      <c r="BA72" s="2"/>
      <c r="BB72" s="2"/>
      <c r="BF72" s="3"/>
      <c r="BG72" s="4"/>
    </row>
    <row r="73" spans="1:59" x14ac:dyDescent="0.2">
      <c r="A73" s="11" t="s">
        <v>36</v>
      </c>
      <c r="B73" s="11" t="s">
        <v>2</v>
      </c>
      <c r="C73" s="2">
        <v>0.98757720597413845</v>
      </c>
      <c r="D73" s="2">
        <v>5.182334751721379E-3</v>
      </c>
      <c r="E73">
        <v>1.32</v>
      </c>
      <c r="F73">
        <v>0.94</v>
      </c>
      <c r="G73">
        <v>0.37</v>
      </c>
      <c r="H73" s="3">
        <f>AVERAGE(E73:G73)</f>
        <v>0.87666666666666659</v>
      </c>
      <c r="I73" s="4">
        <f>STDEV(E73:G73)</f>
        <v>0.47815618090048095</v>
      </c>
      <c r="K73" s="2">
        <v>0.996674153891981</v>
      </c>
      <c r="L73" s="2">
        <v>1.1964233298438775E-4</v>
      </c>
      <c r="M73">
        <v>0.11</v>
      </c>
      <c r="N73">
        <v>0.17</v>
      </c>
      <c r="O73">
        <v>0.13</v>
      </c>
      <c r="P73" s="3">
        <f>AVERAGE(M73:O73)</f>
        <v>0.13666666666666669</v>
      </c>
      <c r="Q73" s="4">
        <f>STDEV(M73:O73)</f>
        <v>3.0550504633038898E-2</v>
      </c>
      <c r="Z73" s="12">
        <v>0.99483455259980824</v>
      </c>
      <c r="AA73" s="12">
        <v>5.6520741491461501E-4</v>
      </c>
      <c r="AB73" s="13">
        <v>2.4488393555955629E-3</v>
      </c>
      <c r="AC73" s="12">
        <v>1.9828861552226943E-4</v>
      </c>
      <c r="AD73" s="14"/>
      <c r="AE73" s="12">
        <v>0.98778565518393646</v>
      </c>
      <c r="AF73" s="12">
        <v>8.4904144797607554E-4</v>
      </c>
      <c r="AG73" s="13">
        <v>6.1815574786753726E-3</v>
      </c>
      <c r="AH73" s="12">
        <v>2.7143824464918252E-4</v>
      </c>
      <c r="AI73" s="14"/>
      <c r="AJ73" s="12" t="s">
        <v>26</v>
      </c>
      <c r="AK73" s="17"/>
      <c r="AL73" s="17"/>
      <c r="AM73" s="17"/>
      <c r="AP73" s="2"/>
      <c r="AQ73" s="2"/>
      <c r="AS73" s="2"/>
      <c r="AT73" s="2"/>
      <c r="BA73" s="2"/>
      <c r="BB73" s="2"/>
      <c r="BF73" s="4"/>
    </row>
    <row r="74" spans="1:59" x14ac:dyDescent="0.2">
      <c r="A74" s="11"/>
      <c r="B74" s="11" t="s">
        <v>3</v>
      </c>
      <c r="C74" s="2">
        <v>5.4467853194920077E-4</v>
      </c>
      <c r="D74" s="2">
        <v>9.4341089112804386E-4</v>
      </c>
      <c r="K74" s="2">
        <v>1.6851031808472847E-3</v>
      </c>
      <c r="L74" s="2">
        <v>3.4293163601983623E-4</v>
      </c>
      <c r="P74" s="4"/>
      <c r="Z74" s="12">
        <v>2.32961118905452E-3</v>
      </c>
      <c r="AA74" s="12">
        <v>5.3449235825664843E-4</v>
      </c>
      <c r="AD74" s="14"/>
      <c r="AE74" s="12">
        <v>3.294707528308705E-3</v>
      </c>
      <c r="AF74" s="12">
        <v>1.1182318562812314E-3</v>
      </c>
      <c r="AG74" s="17"/>
      <c r="AH74" s="17"/>
      <c r="AI74" s="14"/>
      <c r="AJ74" s="17"/>
      <c r="AK74" s="17"/>
      <c r="AL74" s="17"/>
      <c r="AM74" s="17"/>
      <c r="AP74" s="2"/>
      <c r="AQ74" s="2"/>
      <c r="AS74" s="2"/>
      <c r="AT74" s="2"/>
      <c r="BA74" s="2"/>
      <c r="BB74" s="2"/>
      <c r="BF74" s="4"/>
    </row>
    <row r="75" spans="1:59" x14ac:dyDescent="0.2">
      <c r="A75" s="11"/>
      <c r="B75" s="11" t="s">
        <v>4</v>
      </c>
      <c r="C75" s="2">
        <v>6.191878610122231E-4</v>
      </c>
      <c r="D75" s="2">
        <v>1.0724648347030668E-3</v>
      </c>
      <c r="K75" s="2">
        <v>2.565015848161345E-4</v>
      </c>
      <c r="L75" s="2">
        <v>1.02008602470631E-4</v>
      </c>
      <c r="P75" s="4"/>
      <c r="Z75" s="12">
        <v>2.3509732271493778E-4</v>
      </c>
      <c r="AA75" s="12">
        <v>4.0720050766568898E-4</v>
      </c>
      <c r="AB75" s="14"/>
      <c r="AC75" s="14"/>
      <c r="AD75" s="14"/>
      <c r="AE75" s="12">
        <v>3.235047127839135E-4</v>
      </c>
      <c r="AF75" s="12">
        <v>3.4241217604766527E-4</v>
      </c>
      <c r="AI75" s="14"/>
      <c r="AJ75" s="17"/>
      <c r="AK75" s="17"/>
      <c r="AL75" s="14"/>
      <c r="AM75" s="14"/>
      <c r="AP75" s="2"/>
      <c r="AQ75" s="2"/>
      <c r="AS75" s="2"/>
      <c r="AT75" s="2"/>
      <c r="BA75" s="2"/>
      <c r="BB75" s="2"/>
      <c r="BC75" s="2"/>
      <c r="BD75" s="2"/>
      <c r="BE75" s="2"/>
      <c r="BF75" s="4"/>
      <c r="BG75" s="2"/>
    </row>
    <row r="76" spans="1:59" x14ac:dyDescent="0.2">
      <c r="A76" s="11"/>
      <c r="B76" s="11" t="s">
        <v>5</v>
      </c>
      <c r="C76" s="2">
        <v>2.691941927742383E-4</v>
      </c>
      <c r="D76" s="2">
        <v>1.6480714432691944E-4</v>
      </c>
      <c r="K76" s="2">
        <v>1.4202402129539639E-4</v>
      </c>
      <c r="L76" s="2">
        <v>7.7347979364013718E-5</v>
      </c>
      <c r="M76" s="2"/>
      <c r="N76" s="2"/>
      <c r="O76" s="2"/>
      <c r="P76" s="4"/>
      <c r="Q76" s="2"/>
      <c r="Z76" s="12">
        <v>1.0149952222767598E-4</v>
      </c>
      <c r="AA76" s="12">
        <v>4.925812901023571E-5</v>
      </c>
      <c r="AB76" s="14"/>
      <c r="AC76" s="14"/>
      <c r="AD76" s="14"/>
      <c r="AE76" s="12">
        <v>9.8209856642807831E-5</v>
      </c>
      <c r="AF76" s="12">
        <v>7.3540123208923482E-5</v>
      </c>
      <c r="AI76" s="14"/>
      <c r="AJ76" s="17"/>
      <c r="AK76" s="17"/>
      <c r="AL76" s="14"/>
      <c r="AM76" s="14"/>
      <c r="AP76" s="2"/>
      <c r="AQ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4"/>
      <c r="BG76" s="2"/>
    </row>
    <row r="77" spans="1:59" x14ac:dyDescent="0.2">
      <c r="A77" s="11"/>
      <c r="B77" s="11" t="s">
        <v>6</v>
      </c>
      <c r="C77" s="2">
        <v>7.7358639198557122E-5</v>
      </c>
      <c r="D77" s="2">
        <v>7.518286197902074E-5</v>
      </c>
      <c r="E77" s="2"/>
      <c r="F77" s="2"/>
      <c r="G77" s="2"/>
      <c r="H77" s="2"/>
      <c r="I77" s="2"/>
      <c r="J77" s="2"/>
      <c r="K77" s="2">
        <v>2.4737102490408192E-4</v>
      </c>
      <c r="L77" s="2">
        <v>1.1391685754072709E-4</v>
      </c>
      <c r="M77" s="2"/>
      <c r="N77" s="2"/>
      <c r="O77" s="2"/>
      <c r="P77" s="4"/>
      <c r="Q77" s="2"/>
      <c r="Z77" s="12">
        <v>4.3925080211110754E-5</v>
      </c>
      <c r="AA77" s="12">
        <v>3.8098592275370262E-5</v>
      </c>
      <c r="AB77" s="14"/>
      <c r="AC77" s="14"/>
      <c r="AD77" s="14"/>
      <c r="AE77" s="12">
        <v>3.7198182036776977E-4</v>
      </c>
      <c r="AF77" s="12">
        <v>6.0498049986363108E-5</v>
      </c>
      <c r="AG77" s="14"/>
      <c r="AH77" s="14"/>
      <c r="AI77" s="14"/>
      <c r="AJ77" s="17"/>
      <c r="AK77" s="17"/>
      <c r="AL77" s="14"/>
      <c r="AM77" s="14"/>
      <c r="AP77" s="2"/>
      <c r="AQ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F77" s="4"/>
    </row>
    <row r="78" spans="1:59" x14ac:dyDescent="0.2">
      <c r="A78" s="11"/>
      <c r="B78" s="11" t="s">
        <v>7</v>
      </c>
      <c r="C78" s="2">
        <v>6.298873613615161E-4</v>
      </c>
      <c r="D78" s="2">
        <v>8.0641899393126871E-5</v>
      </c>
      <c r="E78" s="2"/>
      <c r="F78" s="2"/>
      <c r="G78" s="2"/>
      <c r="H78" s="2"/>
      <c r="I78" s="2"/>
      <c r="J78" s="2"/>
      <c r="K78" s="2">
        <v>5.2711239627345944E-5</v>
      </c>
      <c r="L78" s="2">
        <v>1.1070677379306503E-5</v>
      </c>
      <c r="P78" s="4"/>
      <c r="Z78" s="12">
        <v>5.385586874099563E-5</v>
      </c>
      <c r="AA78" s="12">
        <v>4.6810970030570951E-5</v>
      </c>
      <c r="AB78" s="14"/>
      <c r="AC78" s="14"/>
      <c r="AD78" s="14"/>
      <c r="AE78" s="12">
        <v>2.7916929991347753E-4</v>
      </c>
      <c r="AF78" s="12">
        <v>4.577142671110517E-5</v>
      </c>
      <c r="AG78" s="14"/>
      <c r="AH78" s="14"/>
      <c r="AI78" s="14"/>
      <c r="AJ78" s="17"/>
      <c r="AK78" s="17"/>
      <c r="AL78" s="14"/>
      <c r="AM78" s="14"/>
      <c r="AP78" s="2"/>
      <c r="AQ78" s="2"/>
      <c r="AS78" s="2"/>
      <c r="AT78" s="2"/>
      <c r="BA78" s="2"/>
      <c r="BB78" s="2"/>
      <c r="BF78" s="4"/>
    </row>
    <row r="79" spans="1:59" x14ac:dyDescent="0.2">
      <c r="A79" s="11"/>
      <c r="B79" s="11" t="s">
        <v>8</v>
      </c>
      <c r="C79" s="2">
        <v>6.1217730546125101E-4</v>
      </c>
      <c r="D79" s="2">
        <v>5.107940317581758E-4</v>
      </c>
      <c r="K79" s="2">
        <v>7.5872585663138139E-5</v>
      </c>
      <c r="L79" s="2">
        <v>9.2868605991642912E-6</v>
      </c>
      <c r="P79" s="4"/>
      <c r="Z79" s="12">
        <v>1.0947498060337583E-4</v>
      </c>
      <c r="AA79" s="12">
        <v>5.5524699569424497E-5</v>
      </c>
      <c r="AB79" s="14"/>
      <c r="AC79" s="14"/>
      <c r="AD79" s="14"/>
      <c r="AE79" s="12">
        <v>5.6365975438749712E-4</v>
      </c>
      <c r="AF79" s="12">
        <v>5.5688883767001759E-5</v>
      </c>
      <c r="AG79" s="14"/>
      <c r="AH79" s="14"/>
      <c r="AI79" s="14"/>
      <c r="AJ79" s="17"/>
      <c r="AK79" s="17"/>
      <c r="AL79" s="14"/>
      <c r="AM79" s="14"/>
      <c r="AP79" s="2"/>
      <c r="AQ79" s="2"/>
      <c r="AS79" s="2"/>
      <c r="AT79" s="2"/>
      <c r="BA79" s="2"/>
      <c r="BB79" s="2"/>
      <c r="BF79" s="4"/>
    </row>
    <row r="80" spans="1:59" x14ac:dyDescent="0.2">
      <c r="A80" s="11"/>
      <c r="B80" s="11" t="s">
        <v>9</v>
      </c>
      <c r="C80" s="2">
        <v>4.9211346238197545E-4</v>
      </c>
      <c r="D80" s="2">
        <v>2.1703808185689333E-4</v>
      </c>
      <c r="K80" s="2">
        <v>2.6788075564401441E-5</v>
      </c>
      <c r="L80" s="2">
        <v>4.6398307914537623E-5</v>
      </c>
      <c r="P80" s="4"/>
      <c r="Z80" s="12">
        <v>7.5205023792547653E-5</v>
      </c>
      <c r="AA80" s="12">
        <v>6.7870103442402921E-6</v>
      </c>
      <c r="AB80" s="14"/>
      <c r="AC80" s="14"/>
      <c r="AD80" s="14"/>
      <c r="AE80" s="12">
        <v>4.9814842972643316E-4</v>
      </c>
      <c r="AF80" s="12">
        <v>4.9896502373943983E-5</v>
      </c>
      <c r="AG80" s="14"/>
      <c r="AH80" s="14"/>
      <c r="AI80" s="14"/>
      <c r="AJ80" s="17"/>
      <c r="AK80" s="17"/>
      <c r="AL80" s="14"/>
      <c r="AM80" s="14"/>
      <c r="AP80" s="2"/>
      <c r="AQ80" s="2"/>
      <c r="AS80" s="2"/>
      <c r="AT80" s="2"/>
      <c r="BA80" s="2"/>
      <c r="BB80" s="2"/>
      <c r="BF80" s="4"/>
    </row>
    <row r="81" spans="1:59" x14ac:dyDescent="0.2">
      <c r="A81" s="11"/>
      <c r="B81" s="11" t="s">
        <v>10</v>
      </c>
      <c r="C81" s="2">
        <v>2.3433817435321441E-4</v>
      </c>
      <c r="D81" s="2">
        <v>2.3646100615145699E-4</v>
      </c>
      <c r="K81" s="2">
        <v>2.6711444995094794E-5</v>
      </c>
      <c r="L81" s="2">
        <v>4.6265579875085583E-5</v>
      </c>
      <c r="P81" s="4"/>
      <c r="Z81" s="12">
        <v>1.7015479740485999E-4</v>
      </c>
      <c r="AA81" s="12">
        <v>9.1604364241884917E-5</v>
      </c>
      <c r="AB81" s="14"/>
      <c r="AC81" s="14"/>
      <c r="AD81" s="14"/>
      <c r="AE81" s="12">
        <v>8.6693607043269614E-4</v>
      </c>
      <c r="AF81" s="12">
        <v>5.5976227612762176E-5</v>
      </c>
      <c r="AG81" s="14"/>
      <c r="AH81" s="14"/>
      <c r="AI81" s="14"/>
      <c r="AJ81" s="17"/>
      <c r="AK81" s="17"/>
      <c r="AL81" s="14"/>
      <c r="AM81" s="14"/>
      <c r="AP81" s="2"/>
      <c r="AQ81" s="2"/>
      <c r="AS81" s="2"/>
      <c r="AT81" s="2"/>
      <c r="BA81" s="2"/>
      <c r="BB81" s="2"/>
      <c r="BF81" s="4"/>
    </row>
    <row r="82" spans="1:59" x14ac:dyDescent="0.2">
      <c r="A82" s="11"/>
      <c r="B82" s="11" t="s">
        <v>11</v>
      </c>
      <c r="C82" s="2">
        <v>1.2806195479343833E-4</v>
      </c>
      <c r="D82" s="2">
        <v>1.9184261855091138E-4</v>
      </c>
      <c r="K82" s="2">
        <v>8.5742866172600706E-5</v>
      </c>
      <c r="L82" s="2">
        <v>4.8013837027026611E-6</v>
      </c>
      <c r="P82" s="4"/>
      <c r="Z82" s="12">
        <v>1.8948349484686517E-4</v>
      </c>
      <c r="AA82" s="12">
        <v>5.2196236469910581E-5</v>
      </c>
      <c r="AB82" s="14"/>
      <c r="AC82" s="14"/>
      <c r="AD82" s="14"/>
      <c r="AE82" s="12">
        <v>6.4477890357834283E-4</v>
      </c>
      <c r="AF82" s="12">
        <v>5.4607487608173728E-5</v>
      </c>
      <c r="AG82" s="14"/>
      <c r="AH82" s="14"/>
      <c r="AI82" s="14"/>
      <c r="AJ82" s="17"/>
      <c r="AK82" s="17"/>
      <c r="AL82" s="14"/>
      <c r="AM82" s="14"/>
      <c r="AP82" s="2"/>
      <c r="AQ82" s="2"/>
      <c r="AS82" s="2"/>
      <c r="AT82" s="2"/>
      <c r="BA82" s="2"/>
      <c r="BB82" s="2"/>
      <c r="BF82" s="4"/>
    </row>
    <row r="83" spans="1:59" x14ac:dyDescent="0.2">
      <c r="A83" s="11"/>
      <c r="B83" s="11" t="s">
        <v>12</v>
      </c>
      <c r="C83" s="2">
        <v>1.9319957973329641E-4</v>
      </c>
      <c r="D83" s="2">
        <v>2.0651862065768954E-4</v>
      </c>
      <c r="K83" s="2">
        <v>2.6301456615458258E-5</v>
      </c>
      <c r="L83" s="2">
        <v>4.5555459171042267E-5</v>
      </c>
      <c r="P83" s="4"/>
      <c r="Z83" s="12">
        <v>2.4511067554571642E-4</v>
      </c>
      <c r="AA83" s="12">
        <v>8.518316756599999E-5</v>
      </c>
      <c r="AB83" s="14"/>
      <c r="AC83" s="14"/>
      <c r="AD83" s="14"/>
      <c r="AE83" s="12">
        <v>1.0192515445832623E-3</v>
      </c>
      <c r="AF83" s="12">
        <v>5.4438100765061195E-5</v>
      </c>
      <c r="AG83" s="14"/>
      <c r="AH83" s="14"/>
      <c r="AI83" s="14"/>
      <c r="AJ83" s="17"/>
      <c r="AK83" s="17"/>
      <c r="AL83" s="14"/>
      <c r="AM83" s="14"/>
      <c r="AS83" s="2"/>
      <c r="AT83" s="2"/>
      <c r="BA83" s="2"/>
      <c r="BB83" s="2"/>
      <c r="BF83" s="4"/>
    </row>
    <row r="84" spans="1:59" x14ac:dyDescent="0.2">
      <c r="A84" s="11"/>
      <c r="B84" s="11" t="s">
        <v>13</v>
      </c>
      <c r="C84" s="2">
        <v>1.694217906718987E-4</v>
      </c>
      <c r="D84" s="2">
        <v>2.9344714935302741E-4</v>
      </c>
      <c r="K84" s="2">
        <v>5.7396101174756938E-5</v>
      </c>
      <c r="L84" s="2">
        <v>4.9707120122002389E-5</v>
      </c>
      <c r="P84" s="4"/>
      <c r="Z84" s="12">
        <v>3.2844507415788292E-4</v>
      </c>
      <c r="AA84" s="12">
        <v>8.3399693461933376E-5</v>
      </c>
      <c r="AB84" s="14"/>
      <c r="AC84" s="14"/>
      <c r="AD84" s="14"/>
      <c r="AE84" s="12">
        <v>7.5154154675970088E-4</v>
      </c>
      <c r="AF84" s="12">
        <v>5.2436506835444637E-5</v>
      </c>
      <c r="AG84" s="14"/>
      <c r="AH84" s="14"/>
      <c r="AI84" s="14"/>
      <c r="AJ84" s="17"/>
      <c r="AK84" s="17"/>
      <c r="AL84" s="14"/>
      <c r="AM84" s="14"/>
      <c r="AS84" s="2"/>
      <c r="AT84" s="2"/>
      <c r="BA84" s="2"/>
      <c r="BB84" s="2"/>
      <c r="BF84" s="4"/>
    </row>
    <row r="85" spans="1:59" x14ac:dyDescent="0.2">
      <c r="A85" s="11"/>
      <c r="B85" s="11" t="s">
        <v>14</v>
      </c>
      <c r="C85" s="2">
        <v>7.7735014769429725E-5</v>
      </c>
      <c r="D85" s="2">
        <v>1.3464099510776935E-4</v>
      </c>
      <c r="K85" s="2">
        <v>5.1576988875360153E-5</v>
      </c>
      <c r="L85" s="2">
        <v>4.4699222023433797E-5</v>
      </c>
      <c r="P85" s="4"/>
      <c r="Z85" s="12">
        <v>3.7528609409247628E-4</v>
      </c>
      <c r="AA85" s="12">
        <v>4.6050157976654911E-5</v>
      </c>
      <c r="AB85" s="14"/>
      <c r="AC85" s="14"/>
      <c r="AD85" s="14"/>
      <c r="AE85" s="12">
        <v>1.2020246273114325E-3</v>
      </c>
      <c r="AF85" s="12">
        <v>4.8980031414919726E-5</v>
      </c>
      <c r="AG85" s="14"/>
      <c r="AH85" s="14"/>
      <c r="AI85" s="14"/>
      <c r="AJ85" s="17"/>
      <c r="AK85" s="17"/>
      <c r="AL85" s="14"/>
      <c r="AM85" s="14"/>
      <c r="AS85" s="2"/>
      <c r="AT85" s="2"/>
      <c r="BA85" s="2"/>
      <c r="BB85" s="2"/>
      <c r="BF85" s="4"/>
    </row>
    <row r="86" spans="1:59" x14ac:dyDescent="0.2">
      <c r="A86" s="11"/>
      <c r="B86" s="11" t="s">
        <v>15</v>
      </c>
      <c r="C86" s="2">
        <v>5.9857506847689132E-3</v>
      </c>
      <c r="D86" s="2">
        <v>4.6032280707274257E-3</v>
      </c>
      <c r="K86" s="2">
        <v>3.6971709574822541E-4</v>
      </c>
      <c r="L86" s="2">
        <v>2.171265043744619E-4</v>
      </c>
      <c r="P86" s="4"/>
      <c r="Z86" s="12">
        <v>7.8001262515997209E-5</v>
      </c>
      <c r="AA86" s="12">
        <v>1.3510214973222497E-4</v>
      </c>
      <c r="AB86" s="14"/>
      <c r="AC86" s="14"/>
      <c r="AD86" s="14"/>
      <c r="AE86" s="12">
        <v>5.4892557884680579E-4</v>
      </c>
      <c r="AF86" s="12">
        <v>4.901585390031745E-5</v>
      </c>
      <c r="AG86" s="14"/>
      <c r="AH86" s="14"/>
      <c r="AI86" s="14"/>
      <c r="AJ86" s="17"/>
      <c r="AK86" s="17"/>
      <c r="AL86" s="14"/>
      <c r="AM86" s="14"/>
      <c r="AS86" s="2"/>
      <c r="AT86" s="2"/>
      <c r="BA86" s="2"/>
      <c r="BB86" s="2"/>
      <c r="BF86" s="4"/>
    </row>
    <row r="87" spans="1:59" x14ac:dyDescent="0.2">
      <c r="A87" s="11"/>
      <c r="B87" s="11" t="s">
        <v>16</v>
      </c>
      <c r="C87" s="2">
        <v>8.7092457322187624E-4</v>
      </c>
      <c r="D87" s="2">
        <v>1.4250206697750338E-3</v>
      </c>
      <c r="K87" s="2">
        <v>4.2599793383485689E-5</v>
      </c>
      <c r="L87" s="2">
        <v>3.7207991752131724E-5</v>
      </c>
      <c r="P87" s="4"/>
      <c r="Z87" s="12">
        <v>3.3108518256653362E-4</v>
      </c>
      <c r="AA87" s="12">
        <v>1.4469439909115263E-4</v>
      </c>
      <c r="AB87" s="14"/>
      <c r="AC87" s="14"/>
      <c r="AD87" s="14"/>
      <c r="AE87" s="12">
        <v>8.9656840554157887E-4</v>
      </c>
      <c r="AF87" s="12">
        <v>2.2106982559002319E-4</v>
      </c>
      <c r="AG87" s="14"/>
      <c r="AH87" s="14"/>
      <c r="AI87" s="14"/>
      <c r="AJ87" s="17"/>
      <c r="AK87" s="17"/>
      <c r="AL87" s="14"/>
      <c r="AM87" s="14"/>
      <c r="AS87" s="2"/>
      <c r="AT87" s="2"/>
      <c r="BA87" s="2"/>
      <c r="BB87" s="2"/>
      <c r="BF87" s="4"/>
    </row>
    <row r="88" spans="1:59" x14ac:dyDescent="0.2">
      <c r="A88" s="11"/>
      <c r="B88" s="11" t="s">
        <v>17</v>
      </c>
      <c r="C88" s="2">
        <v>9.1493651706629937E-4</v>
      </c>
      <c r="D88" s="2">
        <v>1.1532575837137043E-3</v>
      </c>
      <c r="K88" s="2">
        <v>1.071524557585837E-4</v>
      </c>
      <c r="L88" s="2">
        <v>9.3141201910877539E-5</v>
      </c>
      <c r="P88" s="4"/>
      <c r="Z88" s="12">
        <v>2.6506392328593111E-4</v>
      </c>
      <c r="AA88" s="12">
        <v>4.7026117725798084E-5</v>
      </c>
      <c r="AB88" s="14"/>
      <c r="AC88" s="14"/>
      <c r="AD88" s="14"/>
      <c r="AE88" s="12">
        <v>3.2323846880364407E-4</v>
      </c>
      <c r="AF88" s="12">
        <v>4.2640632055135069E-5</v>
      </c>
      <c r="AG88" s="14"/>
      <c r="AH88" s="14"/>
      <c r="AI88" s="14"/>
      <c r="AJ88" s="17"/>
      <c r="AK88" s="17"/>
      <c r="AL88" s="14"/>
      <c r="AM88" s="14"/>
      <c r="AS88" s="2"/>
      <c r="AT88" s="2"/>
      <c r="BA88" s="2"/>
      <c r="BB88" s="2"/>
      <c r="BF88" s="4"/>
    </row>
    <row r="89" spans="1:59" x14ac:dyDescent="0.2">
      <c r="A89" s="11"/>
      <c r="B89" s="11" t="s">
        <v>18</v>
      </c>
      <c r="C89" s="2">
        <v>6.0382838234434102E-4</v>
      </c>
      <c r="D89" s="2">
        <v>5.0234550444042863E-4</v>
      </c>
      <c r="K89" s="2">
        <v>7.2276192577889328E-5</v>
      </c>
      <c r="L89" s="2">
        <v>6.9401087778384557E-6</v>
      </c>
      <c r="P89" s="4"/>
      <c r="Z89" s="12">
        <v>2.341479084303369E-4</v>
      </c>
      <c r="AA89" s="12">
        <v>7.7008362155441939E-5</v>
      </c>
      <c r="AB89" s="14"/>
      <c r="AC89" s="14"/>
      <c r="AD89" s="14"/>
      <c r="AE89" s="12">
        <v>5.3169826807568485E-4</v>
      </c>
      <c r="AF89" s="12">
        <v>1.0192029094201637E-4</v>
      </c>
      <c r="AG89" s="14"/>
      <c r="AH89" s="14"/>
      <c r="AI89" s="14"/>
      <c r="AJ89" s="17"/>
      <c r="AK89" s="17"/>
      <c r="AL89" s="14"/>
      <c r="AM89" s="14"/>
      <c r="AS89" s="2"/>
      <c r="AT89" s="2"/>
      <c r="BA89" s="2"/>
      <c r="BB89" s="2"/>
      <c r="BF89" s="4"/>
    </row>
    <row r="90" spans="1:59" x14ac:dyDescent="0.2">
      <c r="A90" s="1"/>
      <c r="B90" s="1"/>
      <c r="C90" s="2" t="e">
        <v>#DIV/0!</v>
      </c>
      <c r="D90" s="2" t="e">
        <v>#DIV/0!</v>
      </c>
      <c r="K90" s="2" t="e">
        <v>#DIV/0!</v>
      </c>
      <c r="L90" s="2" t="e">
        <v>#DIV/0!</v>
      </c>
      <c r="P90" s="4"/>
      <c r="Z90" s="12"/>
      <c r="AA90" s="12"/>
      <c r="AB90" s="14"/>
      <c r="AC90" s="14"/>
      <c r="AD90" s="14"/>
      <c r="AE90" s="12"/>
      <c r="AF90" s="12"/>
      <c r="AG90" s="14"/>
      <c r="AH90" s="14"/>
      <c r="AI90" s="14"/>
      <c r="AJ90" s="17"/>
      <c r="AK90" s="17"/>
      <c r="AL90" s="14"/>
      <c r="AM90" s="14"/>
      <c r="AS90" s="2"/>
      <c r="AT90" s="2"/>
      <c r="AX90" s="5"/>
      <c r="AY90" s="4"/>
      <c r="BA90" s="2"/>
      <c r="BB90" s="2"/>
      <c r="BF90" s="3"/>
      <c r="BG90" s="4"/>
    </row>
    <row r="91" spans="1:59" x14ac:dyDescent="0.2">
      <c r="A91" s="10" t="s">
        <v>35</v>
      </c>
      <c r="B91" s="10" t="s">
        <v>2</v>
      </c>
      <c r="C91" s="2">
        <v>0.98906020657763438</v>
      </c>
      <c r="D91" s="2">
        <v>3.3201191178002633E-3</v>
      </c>
      <c r="E91">
        <v>0.6</v>
      </c>
      <c r="F91">
        <v>0.2</v>
      </c>
      <c r="G91">
        <v>0.64</v>
      </c>
      <c r="H91" s="5">
        <f>AVERAGE(E91:G91)</f>
        <v>0.48</v>
      </c>
      <c r="I91" s="4">
        <f>STDEV(E91:G91)</f>
        <v>0.24331050121192896</v>
      </c>
      <c r="K91" s="2">
        <v>0.99672856781385433</v>
      </c>
      <c r="L91" s="2">
        <v>5.6098300312152315E-4</v>
      </c>
      <c r="M91">
        <v>0.11</v>
      </c>
      <c r="N91">
        <v>0.15</v>
      </c>
      <c r="O91">
        <v>0.14000000000000001</v>
      </c>
      <c r="P91" s="3">
        <f>AVERAGE(M91:O91)</f>
        <v>0.13333333333333333</v>
      </c>
      <c r="Q91" s="4">
        <f>STDEV(M91:O91)</f>
        <v>2.0816659994661181E-2</v>
      </c>
      <c r="Z91" s="12">
        <v>0.98612758044460291</v>
      </c>
      <c r="AA91" s="12">
        <v>3.0904490372785158E-4</v>
      </c>
      <c r="AB91" s="13">
        <v>1.0035809275506338E-2</v>
      </c>
      <c r="AC91" s="12">
        <v>1.239609414674239E-4</v>
      </c>
      <c r="AD91" s="14"/>
      <c r="AE91" s="12">
        <v>0.95083435109203529</v>
      </c>
      <c r="AF91" s="12">
        <v>1.3397779770939716E-3</v>
      </c>
      <c r="AG91" s="13">
        <v>3.024242443739808E-2</v>
      </c>
      <c r="AH91" s="12">
        <v>7.0862133768108079E-4</v>
      </c>
      <c r="AI91" s="14"/>
      <c r="AJ91" s="12" t="s">
        <v>26</v>
      </c>
      <c r="AK91" s="17"/>
      <c r="AL91" s="17"/>
      <c r="AM91" s="17"/>
      <c r="AS91" s="2"/>
      <c r="AT91" s="2"/>
      <c r="BA91" s="2"/>
      <c r="BB91" s="2"/>
    </row>
    <row r="92" spans="1:59" x14ac:dyDescent="0.2">
      <c r="A92" s="10"/>
      <c r="B92" s="10" t="s">
        <v>3</v>
      </c>
      <c r="C92" s="2">
        <v>1.8798611016227803E-3</v>
      </c>
      <c r="D92" s="2">
        <v>1.6898809836280804E-3</v>
      </c>
      <c r="K92" s="2">
        <v>7.6215168200140238E-4</v>
      </c>
      <c r="L92" s="2">
        <v>7.9513950560901499E-4</v>
      </c>
      <c r="Z92" s="12">
        <v>2.9750125890517864E-4</v>
      </c>
      <c r="AA92" s="12">
        <v>5.1528729573947231E-4</v>
      </c>
      <c r="AB92" s="14"/>
      <c r="AC92" s="14"/>
      <c r="AD92" s="14"/>
      <c r="AE92" s="12">
        <v>1.0931571353810898E-3</v>
      </c>
      <c r="AF92" s="12">
        <v>1.1832122840531771E-3</v>
      </c>
      <c r="AG92" s="16"/>
      <c r="AH92" s="16"/>
      <c r="AI92" s="14"/>
      <c r="AJ92" s="17"/>
      <c r="AK92" s="17"/>
      <c r="AL92" s="14"/>
      <c r="AM92" s="14"/>
      <c r="AS92" s="2"/>
      <c r="AT92" s="2"/>
      <c r="BA92" s="2"/>
      <c r="BB92" s="2"/>
    </row>
    <row r="93" spans="1:59" x14ac:dyDescent="0.2">
      <c r="A93" s="10"/>
      <c r="B93" s="10" t="s">
        <v>4</v>
      </c>
      <c r="C93" s="2">
        <v>2.4439401534719155E-4</v>
      </c>
      <c r="D93" s="2">
        <v>2.257875684308883E-4</v>
      </c>
      <c r="K93" s="2">
        <v>2.523239021847633E-4</v>
      </c>
      <c r="L93" s="2">
        <v>5.5949953015533706E-5</v>
      </c>
      <c r="Z93" s="12">
        <v>4.3628489516669939E-5</v>
      </c>
      <c r="AA93" s="12">
        <v>7.5566760500358463E-5</v>
      </c>
      <c r="AB93" s="14"/>
      <c r="AC93" s="14"/>
      <c r="AD93" s="14"/>
      <c r="AE93" s="12">
        <v>1.6363846857322176E-3</v>
      </c>
      <c r="AF93" s="12">
        <v>4.6773627430899339E-4</v>
      </c>
      <c r="AG93" s="14"/>
      <c r="AH93" s="14"/>
      <c r="AI93" s="14"/>
      <c r="AJ93" s="17"/>
      <c r="AK93" s="17"/>
      <c r="AL93" s="14"/>
      <c r="AM93" s="14"/>
      <c r="AS93" s="2"/>
      <c r="AT93" s="2"/>
      <c r="BA93" s="2"/>
      <c r="BB93" s="2"/>
    </row>
    <row r="94" spans="1:59" x14ac:dyDescent="0.2">
      <c r="A94" s="10"/>
      <c r="B94" s="10" t="s">
        <v>5</v>
      </c>
      <c r="C94" s="2">
        <v>1.0977723606626162E-3</v>
      </c>
      <c r="D94" s="2">
        <v>4.6801153995389957E-4</v>
      </c>
      <c r="K94" s="2">
        <v>3.2728621020270722E-4</v>
      </c>
      <c r="L94" s="2">
        <v>1.1774442902744972E-4</v>
      </c>
      <c r="Z94" s="12">
        <v>1.1858414573053738E-4</v>
      </c>
      <c r="AA94" s="12">
        <v>1.0624558263019325E-4</v>
      </c>
      <c r="AB94" s="14"/>
      <c r="AC94" s="14"/>
      <c r="AD94" s="14"/>
      <c r="AE94" s="12">
        <v>5.8143822235091783E-4</v>
      </c>
      <c r="AF94" s="12">
        <v>3.3204181220790398E-5</v>
      </c>
      <c r="AG94" s="14"/>
      <c r="AH94" s="14"/>
      <c r="AI94" s="14"/>
      <c r="AJ94" s="17"/>
      <c r="AK94" s="17"/>
      <c r="AL94" s="14"/>
      <c r="AM94" s="14"/>
      <c r="AS94" s="2"/>
      <c r="AT94" s="2"/>
      <c r="BA94" s="2"/>
      <c r="BB94" s="2"/>
    </row>
    <row r="95" spans="1:59" x14ac:dyDescent="0.2">
      <c r="A95" s="10"/>
      <c r="B95" s="10" t="s">
        <v>6</v>
      </c>
      <c r="C95" s="2">
        <v>9.9442922624612255E-4</v>
      </c>
      <c r="D95" s="2">
        <v>3.9532503898749458E-4</v>
      </c>
      <c r="K95" s="2">
        <v>4.6429063293857093E-4</v>
      </c>
      <c r="L95" s="2">
        <v>5.5106302086437039E-5</v>
      </c>
      <c r="Z95" s="12">
        <v>4.3285752076760794E-4</v>
      </c>
      <c r="AA95" s="12">
        <v>1.2626166299107536E-4</v>
      </c>
      <c r="AB95" s="14"/>
      <c r="AC95" s="14"/>
      <c r="AD95" s="14"/>
      <c r="AE95" s="12">
        <v>1.9404292077015519E-3</v>
      </c>
      <c r="AF95" s="12">
        <v>2.2614717041512941E-5</v>
      </c>
      <c r="AG95" s="14"/>
      <c r="AH95" s="14"/>
      <c r="AI95" s="14"/>
      <c r="AJ95" s="17"/>
      <c r="AK95" s="17"/>
      <c r="AL95" s="14"/>
      <c r="AM95" s="14"/>
      <c r="AS95" s="2"/>
      <c r="AT95" s="2"/>
      <c r="BA95" s="2"/>
      <c r="BB95" s="2"/>
    </row>
    <row r="96" spans="1:59" x14ac:dyDescent="0.2">
      <c r="A96" s="10"/>
      <c r="B96" s="10" t="s">
        <v>7</v>
      </c>
      <c r="C96" s="2">
        <v>9.7302799739559494E-4</v>
      </c>
      <c r="D96" s="2">
        <v>2.74747712151293E-4</v>
      </c>
      <c r="K96" s="2">
        <v>2.6407713791058279E-4</v>
      </c>
      <c r="L96" s="2">
        <v>5.781358534066786E-5</v>
      </c>
      <c r="Z96" s="12">
        <v>3.284570948650597E-4</v>
      </c>
      <c r="AA96" s="12">
        <v>1.0836321492924979E-4</v>
      </c>
      <c r="AB96" s="14"/>
      <c r="AC96" s="14"/>
      <c r="AD96" s="14"/>
      <c r="AE96" s="12">
        <v>1.5627908251595296E-3</v>
      </c>
      <c r="AF96" s="12">
        <v>1.5755031250368412E-4</v>
      </c>
      <c r="AG96" s="14"/>
      <c r="AH96" s="14"/>
      <c r="AI96" s="14"/>
      <c r="AJ96" s="17"/>
      <c r="AK96" s="17"/>
      <c r="AL96" s="14"/>
      <c r="AM96" s="14"/>
      <c r="AS96" s="2"/>
      <c r="AT96" s="2"/>
      <c r="BA96" s="2"/>
      <c r="BB96" s="2"/>
    </row>
    <row r="97" spans="1:54" x14ac:dyDescent="0.2">
      <c r="A97" s="10"/>
      <c r="B97" s="10" t="s">
        <v>8</v>
      </c>
      <c r="C97" s="2">
        <v>1.5112049865356424E-3</v>
      </c>
      <c r="D97" s="2">
        <v>1.2685526277554396E-4</v>
      </c>
      <c r="K97" s="2">
        <v>3.2831059210869791E-4</v>
      </c>
      <c r="L97" s="2">
        <v>8.7618986245225177E-5</v>
      </c>
      <c r="Z97" s="12">
        <v>5.6034973139629718E-4</v>
      </c>
      <c r="AA97" s="12">
        <v>1.0205713959287601E-4</v>
      </c>
      <c r="AB97" s="14"/>
      <c r="AC97" s="14"/>
      <c r="AD97" s="14"/>
      <c r="AE97" s="12">
        <v>3.000657090600916E-3</v>
      </c>
      <c r="AF97" s="12">
        <v>5.1939543828040406E-5</v>
      </c>
      <c r="AG97" s="14"/>
      <c r="AH97" s="14"/>
      <c r="AI97" s="14"/>
      <c r="AJ97" s="17"/>
      <c r="AK97" s="17"/>
      <c r="AL97" s="14"/>
      <c r="AM97" s="14"/>
      <c r="AS97" s="2"/>
      <c r="AT97" s="2"/>
      <c r="BA97" s="2"/>
      <c r="BB97" s="2"/>
    </row>
    <row r="98" spans="1:54" x14ac:dyDescent="0.2">
      <c r="A98" s="10"/>
      <c r="B98" s="10" t="s">
        <v>9</v>
      </c>
      <c r="C98" s="2">
        <v>4.1914726111084917E-4</v>
      </c>
      <c r="D98" s="2">
        <v>3.7530221283443561E-4</v>
      </c>
      <c r="K98" s="2">
        <v>1.9968131242674775E-4</v>
      </c>
      <c r="L98" s="2">
        <v>6.3676810105201689E-5</v>
      </c>
      <c r="Z98" s="12">
        <v>4.3694234988979726E-4</v>
      </c>
      <c r="AA98" s="12">
        <v>6.4839517497380282E-5</v>
      </c>
      <c r="AB98" s="14"/>
      <c r="AC98" s="14"/>
      <c r="AD98" s="14"/>
      <c r="AE98" s="12">
        <v>2.6478875460879893E-3</v>
      </c>
      <c r="AF98" s="12">
        <v>2.3315603929356874E-4</v>
      </c>
      <c r="AG98" s="14"/>
      <c r="AH98" s="14"/>
      <c r="AI98" s="14"/>
      <c r="AJ98" s="17"/>
      <c r="AK98" s="17"/>
      <c r="AL98" s="14"/>
      <c r="AM98" s="14"/>
      <c r="AS98" s="2"/>
      <c r="AT98" s="2"/>
      <c r="BA98" s="2"/>
      <c r="BB98" s="2"/>
    </row>
    <row r="99" spans="1:54" x14ac:dyDescent="0.2">
      <c r="A99" s="10"/>
      <c r="B99" s="10" t="s">
        <v>10</v>
      </c>
      <c r="C99" s="2">
        <v>4.8140560794442312E-4</v>
      </c>
      <c r="D99" s="2">
        <v>4.9974394420887653E-4</v>
      </c>
      <c r="K99" s="2">
        <v>2.1587118312190457E-4</v>
      </c>
      <c r="L99" s="2">
        <v>5.5408030377951553E-5</v>
      </c>
      <c r="Z99" s="12">
        <v>6.8821476822619255E-4</v>
      </c>
      <c r="AA99" s="12">
        <v>4.8912376904571222E-5</v>
      </c>
      <c r="AB99" s="14"/>
      <c r="AC99" s="14"/>
      <c r="AD99" s="14"/>
      <c r="AE99" s="12">
        <v>4.452436793746707E-3</v>
      </c>
      <c r="AF99" s="12">
        <v>1.0059394611381467E-4</v>
      </c>
      <c r="AG99" s="14"/>
      <c r="AH99" s="14"/>
      <c r="AI99" s="14"/>
      <c r="AJ99" s="17"/>
      <c r="AK99" s="17"/>
      <c r="AL99" s="14"/>
      <c r="AM99" s="14"/>
      <c r="AS99" s="2"/>
      <c r="AT99" s="2"/>
      <c r="BA99" s="2"/>
      <c r="BB99" s="2"/>
    </row>
    <row r="100" spans="1:54" x14ac:dyDescent="0.2">
      <c r="A100" s="10"/>
      <c r="B100" s="10" t="s">
        <v>11</v>
      </c>
      <c r="C100" s="2">
        <v>3.0006942196026092E-4</v>
      </c>
      <c r="D100" s="2">
        <v>4.9447866586950387E-4</v>
      </c>
      <c r="K100" s="2">
        <v>4.4696659610757779E-5</v>
      </c>
      <c r="L100" s="2">
        <v>3.9037391499486705E-5</v>
      </c>
      <c r="Z100" s="12">
        <v>8.3459272380152912E-4</v>
      </c>
      <c r="AA100" s="12">
        <v>9.954037358950563E-5</v>
      </c>
      <c r="AB100" s="14"/>
      <c r="AC100" s="14"/>
      <c r="AD100" s="14"/>
      <c r="AE100" s="12">
        <v>3.6260857378920173E-3</v>
      </c>
      <c r="AF100" s="12">
        <v>1.128847352854552E-4</v>
      </c>
      <c r="AG100" s="14"/>
      <c r="AH100" s="14"/>
      <c r="AI100" s="14"/>
      <c r="AJ100" s="17"/>
      <c r="AK100" s="17"/>
      <c r="AL100" s="14"/>
      <c r="AM100" s="14"/>
      <c r="AS100" s="2"/>
      <c r="AT100" s="2"/>
      <c r="BA100" s="2"/>
      <c r="BB100" s="2"/>
    </row>
    <row r="101" spans="1:54" x14ac:dyDescent="0.2">
      <c r="A101" s="10"/>
      <c r="B101" s="10" t="s">
        <v>12</v>
      </c>
      <c r="C101" s="2">
        <v>2.2562683937703133E-4</v>
      </c>
      <c r="D101" s="2">
        <v>3.9079714935220044E-4</v>
      </c>
      <c r="K101" s="2">
        <v>5.5015568354176786E-5</v>
      </c>
      <c r="L101" s="2">
        <v>4.7693939602691068E-5</v>
      </c>
      <c r="Z101" s="12">
        <v>1.3487096907435138E-3</v>
      </c>
      <c r="AA101" s="12">
        <v>1.2491586948402438E-4</v>
      </c>
      <c r="AB101" s="14"/>
      <c r="AC101" s="14"/>
      <c r="AD101" s="14"/>
      <c r="AE101" s="12">
        <v>6.1824004215404555E-3</v>
      </c>
      <c r="AF101" s="12">
        <v>1.5944639049812211E-4</v>
      </c>
      <c r="AG101" s="14"/>
      <c r="AH101" s="14"/>
      <c r="AI101" s="14"/>
      <c r="AJ101" s="17"/>
      <c r="AK101" s="17"/>
      <c r="AL101" s="14"/>
      <c r="AM101" s="14"/>
      <c r="AS101" s="2"/>
      <c r="AT101" s="2"/>
      <c r="BA101" s="2"/>
      <c r="BB101" s="2"/>
    </row>
    <row r="102" spans="1:54" x14ac:dyDescent="0.2">
      <c r="A102" s="10"/>
      <c r="B102" s="10" t="s">
        <v>13</v>
      </c>
      <c r="C102" s="2">
        <v>1.8102151745805547E-3</v>
      </c>
      <c r="D102" s="2">
        <v>1.6215837033669777E-3</v>
      </c>
      <c r="K102" s="2">
        <v>1.1677589646209483E-4</v>
      </c>
      <c r="L102" s="2">
        <v>2.0226178577175096E-4</v>
      </c>
      <c r="Z102" s="12">
        <v>1.2350327379826939E-3</v>
      </c>
      <c r="AA102" s="12">
        <v>3.5558914610188527E-4</v>
      </c>
      <c r="AB102" s="14"/>
      <c r="AC102" s="14"/>
      <c r="AD102" s="14"/>
      <c r="AE102" s="12">
        <v>4.084671713337938E-3</v>
      </c>
      <c r="AF102" s="12">
        <v>1.9480543550645112E-4</v>
      </c>
      <c r="AG102" s="14"/>
      <c r="AH102" s="14"/>
      <c r="AI102" s="14"/>
      <c r="AJ102" s="17"/>
      <c r="AK102" s="17"/>
      <c r="AL102" s="14"/>
      <c r="AM102" s="14"/>
      <c r="AS102" s="2"/>
      <c r="AT102" s="2"/>
      <c r="BA102" s="2"/>
      <c r="BB102" s="2"/>
    </row>
    <row r="103" spans="1:54" x14ac:dyDescent="0.2">
      <c r="A103" s="10"/>
      <c r="B103" s="10" t="s">
        <v>14</v>
      </c>
      <c r="C103" s="2">
        <v>3.5124789538428918E-4</v>
      </c>
      <c r="D103" s="2">
        <v>6.0837920085722661E-4</v>
      </c>
      <c r="K103" s="2">
        <v>4.9801138604611566E-5</v>
      </c>
      <c r="L103" s="2">
        <v>8.6258102337967053E-5</v>
      </c>
      <c r="Z103" s="12">
        <v>2.1655225165887796E-3</v>
      </c>
      <c r="AA103" s="12">
        <v>2.0129560653695929E-4</v>
      </c>
      <c r="AB103" s="14"/>
      <c r="AC103" s="14"/>
      <c r="AD103" s="14"/>
      <c r="AE103" s="12">
        <v>6.6481686965449748E-3</v>
      </c>
      <c r="AF103" s="12">
        <v>3.0494804669019482E-4</v>
      </c>
      <c r="AG103" s="14"/>
      <c r="AH103" s="14"/>
      <c r="AI103" s="14"/>
      <c r="AJ103" s="17"/>
      <c r="AK103" s="17"/>
      <c r="AL103" s="14"/>
      <c r="AM103" s="14"/>
      <c r="AS103" s="2"/>
      <c r="AT103" s="2"/>
      <c r="BA103" s="2"/>
      <c r="BB103" s="2"/>
    </row>
    <row r="104" spans="1:54" x14ac:dyDescent="0.2">
      <c r="A104" s="10"/>
      <c r="B104" s="10" t="s">
        <v>15</v>
      </c>
      <c r="C104" s="2">
        <v>0</v>
      </c>
      <c r="D104" s="2">
        <v>0</v>
      </c>
      <c r="K104" s="2">
        <v>5.377962055778051E-5</v>
      </c>
      <c r="L104" s="2">
        <v>9.3149035217851529E-5</v>
      </c>
      <c r="Z104" s="12">
        <v>1.2171042160561789E-3</v>
      </c>
      <c r="AA104" s="12">
        <v>2.2271231081664837E-4</v>
      </c>
      <c r="AB104" s="14"/>
      <c r="AC104" s="14"/>
      <c r="AD104" s="14"/>
      <c r="AE104" s="12">
        <v>2.9860787848040599E-3</v>
      </c>
      <c r="AF104" s="12">
        <v>3.1981439426505151E-4</v>
      </c>
      <c r="AG104" s="14"/>
      <c r="AH104" s="14"/>
      <c r="AI104" s="14"/>
      <c r="AJ104" s="17"/>
      <c r="AK104" s="17"/>
      <c r="AL104" s="14"/>
      <c r="AM104" s="14"/>
      <c r="AS104" s="2"/>
      <c r="AT104" s="2"/>
      <c r="BA104" s="2"/>
      <c r="BB104" s="2"/>
    </row>
    <row r="105" spans="1:54" x14ac:dyDescent="0.2">
      <c r="A105" s="10"/>
      <c r="B105" s="10" t="s">
        <v>16</v>
      </c>
      <c r="C105" s="2">
        <v>1.3578507679225016E-4</v>
      </c>
      <c r="D105" s="2">
        <v>2.351866519138189E-4</v>
      </c>
      <c r="K105" s="2">
        <v>8.2272304991177117E-5</v>
      </c>
      <c r="L105" s="2">
        <v>8.501884740471685E-5</v>
      </c>
      <c r="Z105" s="12">
        <v>2.1225408423119515E-3</v>
      </c>
      <c r="AA105" s="12">
        <v>7.6954388947991784E-5</v>
      </c>
      <c r="AB105" s="14"/>
      <c r="AC105" s="14"/>
      <c r="AD105" s="14"/>
      <c r="AE105" s="12">
        <v>5.1412195760572356E-3</v>
      </c>
      <c r="AF105" s="12">
        <v>1.0379724560842082E-4</v>
      </c>
      <c r="AG105" s="14"/>
      <c r="AH105" s="14"/>
      <c r="AI105" s="14"/>
      <c r="AJ105" s="17"/>
      <c r="AK105" s="17"/>
      <c r="AL105" s="14"/>
      <c r="AM105" s="14"/>
      <c r="AS105" s="2"/>
      <c r="AT105" s="2"/>
      <c r="BA105" s="2"/>
      <c r="BB105" s="2"/>
    </row>
    <row r="106" spans="1:54" x14ac:dyDescent="0.2">
      <c r="A106" s="10"/>
      <c r="B106" s="10" t="s">
        <v>17</v>
      </c>
      <c r="C106" s="2">
        <v>3.0218842464260049E-4</v>
      </c>
      <c r="D106" s="2">
        <v>5.2340570494018295E-4</v>
      </c>
      <c r="K106" s="2">
        <v>0</v>
      </c>
      <c r="L106" s="2">
        <v>0</v>
      </c>
      <c r="Z106" s="12">
        <v>8.5854252464132724E-4</v>
      </c>
      <c r="AA106" s="12">
        <v>4.566869425434919E-5</v>
      </c>
      <c r="AB106" s="14"/>
      <c r="AC106" s="14"/>
      <c r="AD106" s="14"/>
      <c r="AE106" s="12">
        <v>1.3230112145918738E-3</v>
      </c>
      <c r="AF106" s="12">
        <v>2.0530537065097169E-4</v>
      </c>
      <c r="AG106" s="14"/>
      <c r="AH106" s="14"/>
      <c r="AI106" s="14"/>
      <c r="AJ106" s="17"/>
      <c r="AK106" s="17"/>
      <c r="AL106" s="14"/>
      <c r="AM106" s="14"/>
      <c r="AS106" s="2"/>
      <c r="AT106" s="2"/>
      <c r="BA106" s="2"/>
      <c r="BB106" s="2"/>
    </row>
    <row r="107" spans="1:54" x14ac:dyDescent="0.2">
      <c r="A107" s="10"/>
      <c r="B107" s="10" t="s">
        <v>18</v>
      </c>
      <c r="C107" s="2">
        <v>2.1341803276330788E-4</v>
      </c>
      <c r="D107" s="2">
        <v>1.0252395914858957E-4</v>
      </c>
      <c r="K107" s="2">
        <v>5.5098344669711073E-5</v>
      </c>
      <c r="L107" s="2">
        <v>4.7716719210606159E-5</v>
      </c>
      <c r="Z107" s="12">
        <v>1.1838389439739647E-3</v>
      </c>
      <c r="AA107" s="12">
        <v>4.7077235566021594E-5</v>
      </c>
      <c r="AB107" s="14"/>
      <c r="AC107" s="14"/>
      <c r="AD107" s="14"/>
      <c r="AE107" s="12">
        <v>2.2588312564352196E-3</v>
      </c>
      <c r="AF107" s="12">
        <v>1.617854307299286E-4</v>
      </c>
      <c r="AG107" s="14"/>
      <c r="AH107" s="14"/>
      <c r="AI107" s="14"/>
      <c r="AJ107" s="17"/>
      <c r="AK107" s="17"/>
      <c r="AL107" s="14"/>
      <c r="AM107" s="14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07"/>
  <sheetViews>
    <sheetView zoomScale="60" zoomScaleNormal="60" zoomScalePageLayoutView="60" workbookViewId="0">
      <selection activeCell="B10" sqref="B10"/>
    </sheetView>
  </sheetViews>
  <sheetFormatPr baseColWidth="10" defaultRowHeight="16" x14ac:dyDescent="0.2"/>
  <sheetData>
    <row r="1" spans="1:86" x14ac:dyDescent="0.2"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</row>
    <row r="2" spans="1:86" x14ac:dyDescent="0.2"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</row>
    <row r="3" spans="1:86" x14ac:dyDescent="0.2"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</row>
    <row r="4" spans="1:86" x14ac:dyDescent="0.2"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</row>
    <row r="5" spans="1:86" x14ac:dyDescent="0.2"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</row>
    <row r="6" spans="1:86" x14ac:dyDescent="0.2"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</row>
    <row r="7" spans="1:86" x14ac:dyDescent="0.2"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</row>
    <row r="8" spans="1:86" x14ac:dyDescent="0.2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</row>
    <row r="9" spans="1:86" x14ac:dyDescent="0.2">
      <c r="A9" s="42"/>
      <c r="B9" s="42"/>
      <c r="C9" s="42"/>
      <c r="D9" s="42"/>
      <c r="E9" s="42"/>
      <c r="F9" s="42"/>
      <c r="G9" s="42"/>
      <c r="H9" s="42"/>
      <c r="I9" s="42"/>
      <c r="J9" s="42"/>
      <c r="K9" s="43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3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</row>
    <row r="10" spans="1:86" x14ac:dyDescent="0.2">
      <c r="A10" s="9" t="s">
        <v>25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  <c r="CE10" s="42"/>
      <c r="CF10" s="42"/>
      <c r="CG10" s="42"/>
      <c r="CH10" s="42"/>
    </row>
    <row r="11" spans="1:86" x14ac:dyDescent="0.2">
      <c r="A11" s="9" t="s">
        <v>1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</row>
    <row r="12" spans="1:86" x14ac:dyDescent="0.2">
      <c r="AS12" s="2"/>
      <c r="AT12" s="2"/>
      <c r="AX12" s="3"/>
      <c r="AY12" s="4"/>
      <c r="BA12" s="2"/>
      <c r="BB12" s="2"/>
      <c r="BF12" s="3"/>
      <c r="BG12" s="4"/>
      <c r="BI12" s="2"/>
      <c r="BJ12" s="2"/>
      <c r="BN12" s="3"/>
      <c r="BO12" s="4"/>
    </row>
    <row r="13" spans="1:86" x14ac:dyDescent="0.2">
      <c r="A13" s="10" t="s">
        <v>35</v>
      </c>
      <c r="B13" s="10" t="s">
        <v>2</v>
      </c>
      <c r="C13" s="2">
        <v>0.40672849973957187</v>
      </c>
      <c r="D13" s="2">
        <v>1.8923472730636398E-3</v>
      </c>
      <c r="E13">
        <v>20.28</v>
      </c>
      <c r="F13">
        <v>20.010000000000002</v>
      </c>
      <c r="G13">
        <v>19.989999999999998</v>
      </c>
      <c r="H13" s="3">
        <f>AVERAGE(E13:G13)</f>
        <v>20.093333333333334</v>
      </c>
      <c r="I13" s="4">
        <f>STDEV(E13:G13)</f>
        <v>0.16196707484341866</v>
      </c>
      <c r="K13" s="2">
        <v>0.49250362619466403</v>
      </c>
      <c r="L13" s="2">
        <v>9.394340755310744E-4</v>
      </c>
      <c r="M13">
        <v>16.61</v>
      </c>
      <c r="N13">
        <v>16.62</v>
      </c>
      <c r="O13">
        <v>16.62</v>
      </c>
      <c r="P13" s="3">
        <f>AVERAGE(M13:O13)</f>
        <v>16.616666666666671</v>
      </c>
      <c r="Q13" s="4">
        <f>STDEV(M13:O13)</f>
        <v>5.77350269189716E-3</v>
      </c>
      <c r="S13" s="2">
        <v>0.50754433597233939</v>
      </c>
      <c r="T13" s="2">
        <v>1.0599484460133181E-3</v>
      </c>
      <c r="U13">
        <v>15.52</v>
      </c>
      <c r="V13">
        <v>15.56</v>
      </c>
      <c r="W13">
        <v>15.52</v>
      </c>
      <c r="X13" s="3">
        <f>AVERAGE(U13:W13)</f>
        <v>15.533333333333331</v>
      </c>
      <c r="Y13" s="4">
        <f>STDEV(U13:W13)</f>
        <v>2.3094010767585563E-2</v>
      </c>
      <c r="Z13" s="12">
        <v>0.49072205471018099</v>
      </c>
      <c r="AA13" s="12">
        <v>1.7191210952451053E-3</v>
      </c>
      <c r="AB13" s="13">
        <v>0.17951989715652203</v>
      </c>
      <c r="AC13" s="12">
        <v>1.2394592166118626E-3</v>
      </c>
      <c r="AD13" s="14"/>
      <c r="AE13" s="12">
        <v>0.53483891988197252</v>
      </c>
      <c r="AF13" s="12">
        <v>8.4467033994325442E-3</v>
      </c>
      <c r="AG13" s="13">
        <v>0.15885485441657488</v>
      </c>
      <c r="AH13" s="12">
        <v>4.5445016877644906E-3</v>
      </c>
      <c r="AI13" s="14"/>
      <c r="AJ13" s="12">
        <v>0.53129422670883875</v>
      </c>
      <c r="AK13" s="12">
        <v>1.7919420311329713E-3</v>
      </c>
      <c r="AL13" s="13">
        <v>0.1548982306093741</v>
      </c>
      <c r="AM13" s="12">
        <v>6.5580745405170162E-4</v>
      </c>
      <c r="AS13" s="2"/>
      <c r="AT13" s="2"/>
      <c r="BA13" s="2"/>
      <c r="BB13" s="2"/>
      <c r="BI13" s="2"/>
      <c r="BJ13" s="2"/>
    </row>
    <row r="14" spans="1:86" x14ac:dyDescent="0.2">
      <c r="A14" s="10"/>
      <c r="B14" s="10" t="s">
        <v>3</v>
      </c>
      <c r="C14" s="2">
        <v>4.2442256935860866E-2</v>
      </c>
      <c r="D14" s="2">
        <v>2.4023934864594165E-4</v>
      </c>
      <c r="K14" s="2">
        <v>3.6420375153561162E-2</v>
      </c>
      <c r="L14" s="2">
        <v>7.2498400387271521E-4</v>
      </c>
      <c r="S14" s="2">
        <v>3.4487703811941564E-2</v>
      </c>
      <c r="T14" s="2">
        <v>1.0893359774397791E-4</v>
      </c>
      <c r="Z14" s="12">
        <v>2.993328884523867E-2</v>
      </c>
      <c r="AA14" s="12">
        <v>8.8212706405921119E-4</v>
      </c>
      <c r="AB14" s="14"/>
      <c r="AC14" s="14"/>
      <c r="AD14" s="14"/>
      <c r="AE14" s="12">
        <v>2.763658746458646E-2</v>
      </c>
      <c r="AF14" s="12">
        <v>6.5110596554964254E-4</v>
      </c>
      <c r="AG14" s="14"/>
      <c r="AH14" s="14"/>
      <c r="AI14" s="14"/>
      <c r="AJ14" s="12">
        <v>3.3222165705249371E-2</v>
      </c>
      <c r="AK14" s="12">
        <v>3.7451062391627378E-4</v>
      </c>
      <c r="AL14" s="14"/>
      <c r="AM14" s="14"/>
      <c r="AS14" s="2"/>
      <c r="AT14" s="2"/>
      <c r="AU14" s="2"/>
      <c r="AV14" s="2"/>
      <c r="AW14" s="2"/>
      <c r="BA14" s="2"/>
      <c r="BB14" s="2"/>
      <c r="BC14" s="2"/>
      <c r="BD14" s="2"/>
      <c r="BE14" s="2"/>
      <c r="BI14" s="2"/>
      <c r="BJ14" s="2"/>
      <c r="BK14" s="2"/>
      <c r="BL14" s="2"/>
      <c r="BM14" s="2"/>
    </row>
    <row r="15" spans="1:86" x14ac:dyDescent="0.2">
      <c r="A15" s="10"/>
      <c r="B15" s="10" t="s">
        <v>4</v>
      </c>
      <c r="C15" s="2">
        <v>0.11173841878517533</v>
      </c>
      <c r="D15" s="2">
        <v>3.6762712742318028E-4</v>
      </c>
      <c r="E15" s="2"/>
      <c r="F15" s="2"/>
      <c r="G15" s="2"/>
      <c r="K15" s="2">
        <v>8.282211467754573E-2</v>
      </c>
      <c r="L15" s="2">
        <v>4.1718027786530787E-4</v>
      </c>
      <c r="M15" s="2"/>
      <c r="N15" s="2"/>
      <c r="O15" s="2"/>
      <c r="S15" s="2">
        <v>8.9106377501835157E-2</v>
      </c>
      <c r="T15" s="2">
        <v>3.3536540723688821E-4</v>
      </c>
      <c r="U15" s="2"/>
      <c r="V15" s="2"/>
      <c r="W15" s="2"/>
      <c r="Z15" s="12">
        <v>7.1091525906403219E-2</v>
      </c>
      <c r="AA15" s="12">
        <v>8.3149327078892285E-4</v>
      </c>
      <c r="AB15" s="14"/>
      <c r="AC15" s="14"/>
      <c r="AD15" s="14"/>
      <c r="AE15" s="12">
        <v>6.9845497045272487E-2</v>
      </c>
      <c r="AF15" s="12">
        <v>1.0582243303334557E-4</v>
      </c>
      <c r="AG15" s="14"/>
      <c r="AH15" s="14"/>
      <c r="AI15" s="14"/>
      <c r="AJ15" s="12">
        <v>7.6456097869163145E-2</v>
      </c>
      <c r="AK15" s="12">
        <v>3.8963709533380489E-4</v>
      </c>
      <c r="AL15" s="14"/>
      <c r="AM15" s="14"/>
      <c r="AS15" s="2"/>
      <c r="AT15" s="2"/>
      <c r="BA15" s="2"/>
      <c r="BB15" s="2"/>
      <c r="BI15" s="2"/>
      <c r="BJ15" s="2"/>
    </row>
    <row r="16" spans="1:86" x14ac:dyDescent="0.2">
      <c r="A16" s="10"/>
      <c r="B16" s="10" t="s">
        <v>5</v>
      </c>
      <c r="C16" s="2">
        <v>5.3518730051234538E-2</v>
      </c>
      <c r="D16" s="2">
        <v>1.3570629688047268E-4</v>
      </c>
      <c r="K16" s="2">
        <v>4.6683062397085438E-2</v>
      </c>
      <c r="L16" s="2">
        <v>4.255308722390088E-4</v>
      </c>
      <c r="S16" s="2">
        <v>4.8630229857311469E-2</v>
      </c>
      <c r="T16" s="2">
        <v>6.0826137480893565E-4</v>
      </c>
      <c r="Z16" s="12">
        <v>4.5309656531410232E-2</v>
      </c>
      <c r="AA16" s="12">
        <v>4.3694331436812373E-4</v>
      </c>
      <c r="AB16" s="14"/>
      <c r="AC16" s="14"/>
      <c r="AD16" s="14"/>
      <c r="AE16" s="12">
        <v>4.2446476687400821E-2</v>
      </c>
      <c r="AF16" s="12">
        <v>9.537533004033847E-5</v>
      </c>
      <c r="AG16" s="14"/>
      <c r="AH16" s="14"/>
      <c r="AI16" s="14"/>
      <c r="AJ16" s="12">
        <v>4.4764792063914018E-2</v>
      </c>
      <c r="AK16" s="12">
        <v>2.4261517547809506E-4</v>
      </c>
      <c r="AL16" s="14"/>
      <c r="AM16" s="14"/>
      <c r="AS16" s="2"/>
      <c r="AT16" s="2"/>
      <c r="BA16" s="2"/>
      <c r="BB16" s="2"/>
      <c r="BI16" s="2"/>
      <c r="BJ16" s="2"/>
    </row>
    <row r="17" spans="1:62" x14ac:dyDescent="0.2">
      <c r="A17" s="10"/>
      <c r="B17" s="10" t="s">
        <v>6</v>
      </c>
      <c r="C17" s="2">
        <v>8.9043477803308305E-2</v>
      </c>
      <c r="D17" s="2">
        <v>1.4323509446632359E-4</v>
      </c>
      <c r="K17" s="2">
        <v>7.4215408749810752E-2</v>
      </c>
      <c r="L17" s="2">
        <v>3.2359926923890926E-4</v>
      </c>
      <c r="S17" s="2">
        <v>7.7146449126986497E-2</v>
      </c>
      <c r="T17" s="2">
        <v>1.9270049942714788E-4</v>
      </c>
      <c r="Z17" s="12">
        <v>7.1829645505505066E-2</v>
      </c>
      <c r="AA17" s="12">
        <v>4.1755850014642683E-4</v>
      </c>
      <c r="AB17" s="14"/>
      <c r="AC17" s="14"/>
      <c r="AD17" s="14"/>
      <c r="AE17" s="12">
        <v>6.972263066063851E-2</v>
      </c>
      <c r="AF17" s="12">
        <v>4.6253633808804778E-4</v>
      </c>
      <c r="AG17" s="14"/>
      <c r="AH17" s="14"/>
      <c r="AI17" s="14"/>
      <c r="AJ17" s="12">
        <v>7.0252165567562253E-2</v>
      </c>
      <c r="AK17" s="12">
        <v>6.8379825815057329E-4</v>
      </c>
      <c r="AL17" s="14"/>
      <c r="AM17" s="14"/>
      <c r="AS17" s="2"/>
      <c r="AT17" s="2"/>
      <c r="BA17" s="2"/>
      <c r="BB17" s="2"/>
      <c r="BI17" s="2"/>
      <c r="BJ17" s="2"/>
    </row>
    <row r="18" spans="1:62" x14ac:dyDescent="0.2">
      <c r="A18" s="10"/>
      <c r="B18" s="10" t="s">
        <v>7</v>
      </c>
      <c r="C18" s="2">
        <v>4.3845188813610048E-2</v>
      </c>
      <c r="D18" s="2">
        <v>1.3605845232561294E-4</v>
      </c>
      <c r="K18" s="2">
        <v>4.7590038797064492E-2</v>
      </c>
      <c r="L18" s="2">
        <v>3.0359687467996967E-4</v>
      </c>
      <c r="S18" s="2">
        <v>4.608387208506206E-2</v>
      </c>
      <c r="T18" s="2">
        <v>1.8151924899179454E-4</v>
      </c>
      <c r="Z18" s="12">
        <v>4.7735713521847821E-2</v>
      </c>
      <c r="AA18" s="12">
        <v>2.8762621004456991E-5</v>
      </c>
      <c r="AB18" s="14"/>
      <c r="AC18" s="14"/>
      <c r="AD18" s="14"/>
      <c r="AE18" s="12">
        <v>4.4232555535940098E-2</v>
      </c>
      <c r="AF18" s="12">
        <v>4.7193925909149728E-4</v>
      </c>
      <c r="AG18" s="14"/>
      <c r="AH18" s="14"/>
      <c r="AI18" s="14"/>
      <c r="AJ18" s="12">
        <v>4.3466841932515932E-2</v>
      </c>
      <c r="AK18" s="12">
        <v>3.8576939070651331E-4</v>
      </c>
      <c r="AL18" s="14"/>
      <c r="AM18" s="14"/>
      <c r="AS18" s="2"/>
      <c r="AT18" s="2"/>
      <c r="BA18" s="2"/>
      <c r="BB18" s="2"/>
      <c r="BI18" s="2"/>
      <c r="BJ18" s="2"/>
    </row>
    <row r="19" spans="1:62" x14ac:dyDescent="0.2">
      <c r="A19" s="10"/>
      <c r="B19" s="10" t="s">
        <v>8</v>
      </c>
      <c r="C19" s="2">
        <v>6.2709812603556597E-2</v>
      </c>
      <c r="D19" s="2">
        <v>2.1381026386260729E-4</v>
      </c>
      <c r="K19" s="2">
        <v>6.075691557535693E-2</v>
      </c>
      <c r="L19" s="2">
        <v>1.6113179179039487E-4</v>
      </c>
      <c r="S19" s="2">
        <v>5.7719003610278756E-2</v>
      </c>
      <c r="T19" s="2">
        <v>3.4808735362888276E-4</v>
      </c>
      <c r="Z19" s="12">
        <v>6.011768949755314E-2</v>
      </c>
      <c r="AA19" s="12">
        <v>2.9519672345835151E-4</v>
      </c>
      <c r="AB19" s="14"/>
      <c r="AC19" s="14"/>
      <c r="AD19" s="14"/>
      <c r="AE19" s="12">
        <v>5.6408751844316228E-2</v>
      </c>
      <c r="AF19" s="12">
        <v>7.153590709830603E-4</v>
      </c>
      <c r="AG19" s="14"/>
      <c r="AH19" s="14"/>
      <c r="AI19" s="14"/>
      <c r="AJ19" s="12">
        <v>5.4318043803053696E-2</v>
      </c>
      <c r="AK19" s="12">
        <v>5.2125703078660775E-5</v>
      </c>
      <c r="AL19" s="14"/>
      <c r="AM19" s="14"/>
      <c r="AS19" s="2"/>
      <c r="AT19" s="2"/>
      <c r="BA19" s="2"/>
      <c r="BB19" s="2"/>
      <c r="BI19" s="2"/>
      <c r="BJ19" s="2"/>
    </row>
    <row r="20" spans="1:62" x14ac:dyDescent="0.2">
      <c r="A20" s="10"/>
      <c r="B20" s="10" t="s">
        <v>9</v>
      </c>
      <c r="C20" s="2">
        <v>3.0739729213132769E-2</v>
      </c>
      <c r="D20" s="2">
        <v>5.6379297245992147E-5</v>
      </c>
      <c r="K20" s="2">
        <v>3.7235811851354703E-2</v>
      </c>
      <c r="L20" s="2">
        <v>2.6159692591511499E-4</v>
      </c>
      <c r="S20" s="2">
        <v>3.3281192409973688E-2</v>
      </c>
      <c r="T20" s="2">
        <v>4.2741274137298411E-4</v>
      </c>
      <c r="Z20" s="12">
        <v>3.9905040088726924E-2</v>
      </c>
      <c r="AA20" s="12">
        <v>2.5596506088424348E-4</v>
      </c>
      <c r="AB20" s="14"/>
      <c r="AC20" s="14"/>
      <c r="AD20" s="14"/>
      <c r="AE20" s="12">
        <v>3.5183286194661018E-2</v>
      </c>
      <c r="AF20" s="12">
        <v>5.4335984650181459E-4</v>
      </c>
      <c r="AG20" s="14"/>
      <c r="AH20" s="14"/>
      <c r="AI20" s="14"/>
      <c r="AJ20" s="12">
        <v>3.3045086334843453E-2</v>
      </c>
      <c r="AK20" s="12">
        <v>3.16240027749081E-4</v>
      </c>
      <c r="AL20" s="14"/>
      <c r="AM20" s="14"/>
      <c r="AS20" s="2"/>
      <c r="AT20" s="2"/>
      <c r="BA20" s="2"/>
      <c r="BB20" s="2"/>
      <c r="BI20" s="2"/>
      <c r="BJ20" s="2"/>
    </row>
    <row r="21" spans="1:62" x14ac:dyDescent="0.2">
      <c r="A21" s="10"/>
      <c r="B21" s="10" t="s">
        <v>10</v>
      </c>
      <c r="C21" s="2">
        <v>4.2913228653305692E-2</v>
      </c>
      <c r="D21" s="2">
        <v>2.5693440694149201E-4</v>
      </c>
      <c r="K21" s="2">
        <v>4.1703889727669884E-2</v>
      </c>
      <c r="L21" s="2">
        <v>2.3180478945814348E-4</v>
      </c>
      <c r="S21" s="2">
        <v>3.6896491118163788E-2</v>
      </c>
      <c r="T21" s="2">
        <v>1.9032116161289212E-4</v>
      </c>
      <c r="Z21" s="12">
        <v>4.4100481188691844E-2</v>
      </c>
      <c r="AA21" s="12">
        <v>6.5551124673309858E-4</v>
      </c>
      <c r="AB21" s="14"/>
      <c r="AC21" s="14"/>
      <c r="AD21" s="14"/>
      <c r="AE21" s="12">
        <v>3.9205977811354265E-2</v>
      </c>
      <c r="AF21" s="12">
        <v>1.1936902468928216E-3</v>
      </c>
      <c r="AG21" s="14"/>
      <c r="AH21" s="14"/>
      <c r="AI21" s="14"/>
      <c r="AJ21" s="12">
        <v>3.6113735649720646E-2</v>
      </c>
      <c r="AK21" s="12">
        <v>4.9297241517103557E-5</v>
      </c>
      <c r="AL21" s="14"/>
      <c r="AM21" s="14"/>
      <c r="AS21" s="2"/>
      <c r="AT21" s="2"/>
      <c r="BA21" s="2"/>
      <c r="BB21" s="2"/>
      <c r="BI21" s="2"/>
      <c r="BJ21" s="2"/>
    </row>
    <row r="22" spans="1:62" x14ac:dyDescent="0.2">
      <c r="A22" s="10"/>
      <c r="B22" s="10" t="s">
        <v>11</v>
      </c>
      <c r="C22" s="2">
        <v>2.1953989818521993E-2</v>
      </c>
      <c r="D22" s="2">
        <v>1.0576173770702267E-4</v>
      </c>
      <c r="K22" s="2">
        <v>2.4069622805998045E-2</v>
      </c>
      <c r="L22" s="2">
        <v>1.84435394479284E-4</v>
      </c>
      <c r="S22" s="2">
        <v>2.0306007467827885E-2</v>
      </c>
      <c r="T22" s="2">
        <v>3.1421008936004927E-5</v>
      </c>
      <c r="Z22" s="12">
        <v>2.6994242064745069E-2</v>
      </c>
      <c r="AA22" s="12">
        <v>1.2392083030003803E-4</v>
      </c>
      <c r="AB22" s="14"/>
      <c r="AC22" s="14"/>
      <c r="AD22" s="14"/>
      <c r="AE22" s="12">
        <v>2.2614686875564938E-2</v>
      </c>
      <c r="AF22" s="12">
        <v>9.7612797107706644E-4</v>
      </c>
      <c r="AG22" s="14"/>
      <c r="AH22" s="14"/>
      <c r="AI22" s="14"/>
      <c r="AJ22" s="12">
        <v>2.1269144629659759E-2</v>
      </c>
      <c r="AK22" s="12">
        <v>9.4462598556045322E-5</v>
      </c>
      <c r="AL22" s="14"/>
      <c r="AM22" s="14"/>
      <c r="AS22" s="2"/>
      <c r="AT22" s="2"/>
      <c r="BA22" s="2"/>
      <c r="BB22" s="2"/>
      <c r="BI22" s="2"/>
      <c r="BJ22" s="2"/>
    </row>
    <row r="23" spans="1:62" x14ac:dyDescent="0.2">
      <c r="A23" s="10"/>
      <c r="B23" s="10" t="s">
        <v>12</v>
      </c>
      <c r="C23" s="2">
        <v>3.0776211521456636E-2</v>
      </c>
      <c r="D23" s="2">
        <v>2.1037637250139E-4</v>
      </c>
      <c r="K23" s="2">
        <v>2.3944953354352008E-2</v>
      </c>
      <c r="L23" s="2">
        <v>1.0748723464856183E-4</v>
      </c>
      <c r="S23" s="2">
        <v>2.0418788613846203E-2</v>
      </c>
      <c r="T23" s="2">
        <v>9.3727177614660046E-5</v>
      </c>
      <c r="Z23" s="12">
        <v>2.7518597891249202E-2</v>
      </c>
      <c r="AA23" s="12">
        <v>1.8573871676984846E-4</v>
      </c>
      <c r="AB23" s="14"/>
      <c r="AC23" s="14"/>
      <c r="AD23" s="14"/>
      <c r="AE23" s="12">
        <v>2.2417508283241818E-2</v>
      </c>
      <c r="AF23" s="12">
        <v>1.0237674157649204E-3</v>
      </c>
      <c r="AG23" s="14"/>
      <c r="AH23" s="14"/>
      <c r="AI23" s="14"/>
      <c r="AJ23" s="12">
        <v>2.1323505566737049E-2</v>
      </c>
      <c r="AK23" s="12">
        <v>1.607699757108908E-4</v>
      </c>
      <c r="AL23" s="14"/>
      <c r="AM23" s="14"/>
      <c r="AS23" s="2"/>
      <c r="AT23" s="2"/>
      <c r="BA23" s="2"/>
      <c r="BB23" s="2"/>
      <c r="BI23" s="2"/>
      <c r="BJ23" s="2"/>
    </row>
    <row r="24" spans="1:62" x14ac:dyDescent="0.2">
      <c r="A24" s="10"/>
      <c r="B24" s="10" t="s">
        <v>13</v>
      </c>
      <c r="C24" s="2">
        <v>1.6081443287636301E-2</v>
      </c>
      <c r="D24" s="2">
        <v>9.6249843424526366E-4</v>
      </c>
      <c r="K24" s="2">
        <v>1.208540492533678E-2</v>
      </c>
      <c r="L24" s="2">
        <v>9.5045461206117658E-5</v>
      </c>
      <c r="S24" s="2">
        <v>1.0212312342572761E-2</v>
      </c>
      <c r="T24" s="2">
        <v>1.249778460125089E-4</v>
      </c>
      <c r="Z24" s="12">
        <v>1.5278143027217856E-2</v>
      </c>
      <c r="AA24" s="12">
        <v>1.8328575701168895E-4</v>
      </c>
      <c r="AB24" s="14"/>
      <c r="AC24" s="14"/>
      <c r="AD24" s="14"/>
      <c r="AE24" s="12">
        <v>1.1526744844166556E-2</v>
      </c>
      <c r="AF24" s="12">
        <v>7.0367478613506584E-4</v>
      </c>
      <c r="AG24" s="14"/>
      <c r="AH24" s="14"/>
      <c r="AI24" s="14"/>
      <c r="AJ24" s="12">
        <v>1.1360477450358718E-2</v>
      </c>
      <c r="AK24" s="12">
        <v>2.8917471603154737E-4</v>
      </c>
      <c r="AL24" s="14"/>
      <c r="AM24" s="14"/>
      <c r="AS24" s="2"/>
      <c r="AT24" s="2"/>
      <c r="BA24" s="2"/>
      <c r="BB24" s="2"/>
      <c r="BI24" s="2"/>
      <c r="BJ24" s="2"/>
    </row>
    <row r="25" spans="1:62" x14ac:dyDescent="0.2">
      <c r="A25" s="10"/>
      <c r="B25" s="10" t="s">
        <v>14</v>
      </c>
      <c r="C25" s="2">
        <v>2.0760543714250079E-2</v>
      </c>
      <c r="D25" s="2">
        <v>2.6917484549978375E-4</v>
      </c>
      <c r="K25" s="2">
        <v>1.081408163068618E-2</v>
      </c>
      <c r="L25" s="2">
        <v>1.2424815461052231E-4</v>
      </c>
      <c r="S25" s="2">
        <v>9.3996990373051027E-3</v>
      </c>
      <c r="T25" s="2">
        <v>1.0941370546920998E-4</v>
      </c>
      <c r="Z25" s="12">
        <v>1.4166622209997747E-2</v>
      </c>
      <c r="AA25" s="12">
        <v>6.6364877854156127E-4</v>
      </c>
      <c r="AB25" s="14"/>
      <c r="AC25" s="14"/>
      <c r="AD25" s="14"/>
      <c r="AE25" s="12">
        <v>1.1095405998287186E-2</v>
      </c>
      <c r="AF25" s="12">
        <v>6.907073812987012E-4</v>
      </c>
      <c r="AG25" s="14"/>
      <c r="AH25" s="14"/>
      <c r="AI25" s="14"/>
      <c r="AJ25" s="12">
        <v>1.0658030169287028E-2</v>
      </c>
      <c r="AK25" s="12">
        <v>5.9885071626621382E-5</v>
      </c>
      <c r="AL25" s="14"/>
      <c r="AM25" s="14"/>
      <c r="AS25" s="2"/>
      <c r="AT25" s="2"/>
      <c r="BA25" s="2"/>
      <c r="BB25" s="2"/>
      <c r="BI25" s="2"/>
      <c r="BJ25" s="2"/>
    </row>
    <row r="26" spans="1:62" x14ac:dyDescent="0.2">
      <c r="A26" s="10"/>
      <c r="B26" s="10" t="s">
        <v>15</v>
      </c>
      <c r="C26" s="2">
        <v>9.1710040244208455E-3</v>
      </c>
      <c r="D26" s="2">
        <v>3.0050066358716686E-4</v>
      </c>
      <c r="K26" s="2">
        <v>4.2560535660539954E-3</v>
      </c>
      <c r="L26" s="2">
        <v>2.4899020470974793E-5</v>
      </c>
      <c r="S26" s="2">
        <v>3.8374135042507002E-3</v>
      </c>
      <c r="T26" s="2">
        <v>7.3416552655031971E-5</v>
      </c>
      <c r="Z26" s="12">
        <v>6.3615891505898981E-3</v>
      </c>
      <c r="AA26" s="12">
        <v>1.6071872196309888E-4</v>
      </c>
      <c r="AB26" s="14"/>
      <c r="AC26" s="14"/>
      <c r="AD26" s="14"/>
      <c r="AE26" s="12">
        <v>4.6988827173424759E-3</v>
      </c>
      <c r="AF26" s="12">
        <v>3.3232333551822977E-4</v>
      </c>
      <c r="AG26" s="14"/>
      <c r="AH26" s="14"/>
      <c r="AI26" s="14"/>
      <c r="AJ26" s="12">
        <v>4.601859008564896E-3</v>
      </c>
      <c r="AK26" s="12">
        <v>5.7659471451280391E-5</v>
      </c>
      <c r="AL26" s="14"/>
      <c r="AM26" s="14"/>
      <c r="AS26" s="2"/>
      <c r="AT26" s="2"/>
      <c r="BA26" s="2"/>
      <c r="BB26" s="2"/>
      <c r="BI26" s="2"/>
      <c r="BJ26" s="2"/>
    </row>
    <row r="27" spans="1:62" x14ac:dyDescent="0.2">
      <c r="A27" s="10"/>
      <c r="B27" s="10" t="s">
        <v>16</v>
      </c>
      <c r="C27" s="2">
        <v>1.0937482086808102E-2</v>
      </c>
      <c r="D27" s="2">
        <v>2.0282592058009494E-4</v>
      </c>
      <c r="K27" s="2">
        <v>3.3310489789073546E-3</v>
      </c>
      <c r="L27" s="2">
        <v>4.241907088659253E-5</v>
      </c>
      <c r="S27" s="2">
        <v>3.3215502908931411E-3</v>
      </c>
      <c r="T27" s="2">
        <v>4.9076271559700388E-5</v>
      </c>
      <c r="Z27" s="12">
        <v>5.7493888716311425E-3</v>
      </c>
      <c r="AA27" s="12">
        <v>1.6833147689812323E-4</v>
      </c>
      <c r="AB27" s="14"/>
      <c r="AC27" s="14"/>
      <c r="AD27" s="14"/>
      <c r="AE27" s="12">
        <v>4.584773866750309E-3</v>
      </c>
      <c r="AF27" s="12">
        <v>4.8314644500760547E-4</v>
      </c>
      <c r="AG27" s="14"/>
      <c r="AH27" s="14"/>
      <c r="AI27" s="14"/>
      <c r="AJ27" s="12">
        <v>4.520074765039345E-3</v>
      </c>
      <c r="AK27" s="12">
        <v>7.2524361135938061E-5</v>
      </c>
      <c r="AL27" s="14"/>
      <c r="AM27" s="14"/>
      <c r="AS27" s="2"/>
      <c r="AT27" s="2"/>
      <c r="BA27" s="2"/>
      <c r="BB27" s="2"/>
      <c r="BI27" s="2"/>
      <c r="BJ27" s="2"/>
    </row>
    <row r="28" spans="1:62" x14ac:dyDescent="0.2">
      <c r="A28" s="10"/>
      <c r="B28" s="10" t="s">
        <v>17</v>
      </c>
      <c r="C28" s="2">
        <v>3.1073093881877054E-3</v>
      </c>
      <c r="D28" s="2">
        <v>2.7289245098831636E-4</v>
      </c>
      <c r="K28" s="2">
        <v>8.6032107880372997E-4</v>
      </c>
      <c r="L28" s="2">
        <v>4.7544566409650494E-6</v>
      </c>
      <c r="S28" s="2">
        <v>8.7896584684332257E-4</v>
      </c>
      <c r="T28" s="2">
        <v>4.812121689878252E-5</v>
      </c>
      <c r="Z28" s="12">
        <v>1.729819662352714E-3</v>
      </c>
      <c r="AA28" s="12">
        <v>1.2881143257173456E-4</v>
      </c>
      <c r="AB28" s="14"/>
      <c r="AC28" s="14"/>
      <c r="AD28" s="14"/>
      <c r="AE28" s="12">
        <v>1.3691116571918859E-3</v>
      </c>
      <c r="AF28" s="12">
        <v>1.9445902123509356E-4</v>
      </c>
      <c r="AG28" s="14"/>
      <c r="AH28" s="14"/>
      <c r="AI28" s="14"/>
      <c r="AJ28" s="12">
        <v>1.3662560200550615E-3</v>
      </c>
      <c r="AK28" s="12">
        <v>2.7150872354892732E-5</v>
      </c>
      <c r="AL28" s="14"/>
      <c r="AM28" s="14"/>
      <c r="AS28" s="2"/>
      <c r="AT28" s="2"/>
      <c r="BA28" s="2"/>
      <c r="BB28" s="2"/>
      <c r="BI28" s="2"/>
      <c r="BJ28" s="2"/>
    </row>
    <row r="29" spans="1:62" x14ac:dyDescent="0.2">
      <c r="A29" s="10"/>
      <c r="B29" s="10" t="s">
        <v>18</v>
      </c>
      <c r="C29" s="2">
        <v>3.5326735599623313E-3</v>
      </c>
      <c r="D29" s="2">
        <v>4.7796605817375711E-5</v>
      </c>
      <c r="K29" s="2">
        <v>7.0727053574883274E-4</v>
      </c>
      <c r="L29" s="2">
        <v>3.4882184277037772E-6</v>
      </c>
      <c r="S29" s="2">
        <v>7.2960740256865523E-4</v>
      </c>
      <c r="T29" s="2">
        <v>4.2189089360593786E-5</v>
      </c>
      <c r="Z29" s="12">
        <v>1.4565013266584173E-3</v>
      </c>
      <c r="AA29" s="12">
        <v>3.7695886391157377E-5</v>
      </c>
      <c r="AE29" s="15">
        <v>2.1722026313125181E-3</v>
      </c>
      <c r="AF29" s="15">
        <v>2.2560871620665857E-4</v>
      </c>
      <c r="AJ29" s="12">
        <v>1.9674967554369378E-3</v>
      </c>
      <c r="AK29" s="12">
        <v>4.7176296977862316E-5</v>
      </c>
    </row>
    <row r="31" spans="1:62" x14ac:dyDescent="0.2">
      <c r="A31" s="9" t="s">
        <v>19</v>
      </c>
    </row>
    <row r="32" spans="1:62" x14ac:dyDescent="0.2">
      <c r="A32" s="5"/>
      <c r="Z32" s="16" t="s">
        <v>32</v>
      </c>
      <c r="AA32" s="16" t="s">
        <v>33</v>
      </c>
      <c r="AB32" s="16" t="s">
        <v>32</v>
      </c>
      <c r="AC32" s="16" t="s">
        <v>33</v>
      </c>
      <c r="AD32" s="14"/>
      <c r="AE32" s="16" t="s">
        <v>32</v>
      </c>
      <c r="AF32" s="16" t="s">
        <v>33</v>
      </c>
      <c r="AG32" s="16" t="s">
        <v>32</v>
      </c>
      <c r="AH32" s="16" t="s">
        <v>33</v>
      </c>
      <c r="AI32" s="14"/>
      <c r="AJ32" s="16" t="s">
        <v>32</v>
      </c>
      <c r="AK32" s="16" t="s">
        <v>33</v>
      </c>
      <c r="AL32" s="16" t="s">
        <v>32</v>
      </c>
      <c r="AM32" s="16" t="s">
        <v>33</v>
      </c>
      <c r="AN32" s="14"/>
      <c r="AO32" s="16" t="s">
        <v>32</v>
      </c>
      <c r="AP32" s="16" t="s">
        <v>33</v>
      </c>
      <c r="AQ32" s="16" t="s">
        <v>32</v>
      </c>
      <c r="AR32" s="16" t="s">
        <v>33</v>
      </c>
    </row>
    <row r="33" spans="1:67" x14ac:dyDescent="0.2">
      <c r="A33" s="11" t="s">
        <v>36</v>
      </c>
      <c r="B33" s="11" t="s">
        <v>2</v>
      </c>
      <c r="C33" s="2">
        <v>0.99619626189395472</v>
      </c>
      <c r="D33" s="2">
        <v>1.1221880129933283E-3</v>
      </c>
      <c r="E33">
        <v>0.08</v>
      </c>
      <c r="F33">
        <v>0.11</v>
      </c>
      <c r="G33">
        <v>0.11</v>
      </c>
      <c r="H33" s="3">
        <f>AVERAGE(E33:G33)</f>
        <v>9.9999999999999992E-2</v>
      </c>
      <c r="I33" s="4">
        <f>STDEV(E33:G33)</f>
        <v>1.732050807568877E-2</v>
      </c>
      <c r="K33" s="2">
        <v>0.99433513031838128</v>
      </c>
      <c r="L33" s="2">
        <v>1.3550319296888927E-3</v>
      </c>
      <c r="M33">
        <v>0.12</v>
      </c>
      <c r="N33">
        <v>0.12</v>
      </c>
      <c r="O33">
        <v>0.12</v>
      </c>
      <c r="P33" s="3">
        <f>AVERAGE(M33:O33)</f>
        <v>0.12</v>
      </c>
      <c r="Q33" s="4">
        <f>STDEV(M33:O33)</f>
        <v>0</v>
      </c>
      <c r="S33" s="2">
        <v>0.98274317071041739</v>
      </c>
      <c r="T33" s="2">
        <v>2.5795760089615347E-3</v>
      </c>
      <c r="U33">
        <v>0.85</v>
      </c>
      <c r="V33">
        <v>0.95</v>
      </c>
      <c r="W33">
        <v>0.9</v>
      </c>
      <c r="X33" s="3">
        <f>AVERAGE(U33:W33)</f>
        <v>0.89999999999999991</v>
      </c>
      <c r="Y33" s="4">
        <f>STDEV(U33:W33)</f>
        <v>4.9999999999999989E-2</v>
      </c>
      <c r="Z33" s="12">
        <v>0.98426436493632419</v>
      </c>
      <c r="AA33" s="12">
        <v>8.4928436202495582E-3</v>
      </c>
      <c r="AB33" s="13">
        <v>1.0810547968739563E-2</v>
      </c>
      <c r="AC33" s="12">
        <v>7.6613459205969389E-3</v>
      </c>
      <c r="AD33" s="14"/>
      <c r="AE33" s="12">
        <v>0.9552230519021192</v>
      </c>
      <c r="AF33" s="12">
        <v>2.5898306086200799E-4</v>
      </c>
      <c r="AG33" s="13">
        <v>9.7759884309243181E-3</v>
      </c>
      <c r="AH33" s="12">
        <v>4.6084681065936928E-4</v>
      </c>
      <c r="AI33" s="14"/>
      <c r="AJ33" s="12">
        <v>0.99528347173214871</v>
      </c>
      <c r="AK33" s="12">
        <v>6.1197088166928119E-4</v>
      </c>
      <c r="AL33" s="13">
        <v>1.5048323616400176E-3</v>
      </c>
      <c r="AM33" s="12">
        <v>4.5907609442890084E-4</v>
      </c>
      <c r="AN33" s="14"/>
      <c r="AO33" s="12">
        <v>0.96176919931308769</v>
      </c>
      <c r="AP33" s="12">
        <v>3.4526556173006986E-3</v>
      </c>
      <c r="AQ33" s="13">
        <v>1.1007109356999454E-2</v>
      </c>
      <c r="AR33" s="12">
        <v>9.4900717120648982E-4</v>
      </c>
      <c r="AS33" s="2"/>
      <c r="AT33" s="2"/>
      <c r="AX33" s="3"/>
      <c r="AY33" s="4"/>
      <c r="BA33" s="2"/>
      <c r="BB33" s="2"/>
      <c r="BF33" s="3"/>
      <c r="BG33" s="4"/>
      <c r="BI33" s="2"/>
      <c r="BJ33" s="2"/>
      <c r="BN33" s="3"/>
      <c r="BO33" s="4"/>
    </row>
    <row r="34" spans="1:67" x14ac:dyDescent="0.2">
      <c r="A34" s="11"/>
      <c r="B34" s="11" t="s">
        <v>3</v>
      </c>
      <c r="C34" s="2">
        <v>1.6432185951233875E-3</v>
      </c>
      <c r="D34" s="2">
        <v>5.7173495618171048E-4</v>
      </c>
      <c r="K34" s="2">
        <v>2.8897082469544338E-3</v>
      </c>
      <c r="L34" s="2">
        <v>1.5703431686279424E-3</v>
      </c>
      <c r="S34" s="2">
        <v>9.346606036179805E-4</v>
      </c>
      <c r="T34" s="2">
        <v>1.6188796532993373E-3</v>
      </c>
      <c r="Z34" s="12">
        <v>1.3590845526223385E-3</v>
      </c>
      <c r="AA34" s="12">
        <v>3.9624181418870504E-4</v>
      </c>
      <c r="AB34" s="12"/>
      <c r="AC34" s="12"/>
      <c r="AD34" s="14"/>
      <c r="AE34" s="12">
        <v>8.2439462730341962E-3</v>
      </c>
      <c r="AF34" s="12">
        <v>1.090803738152322E-3</v>
      </c>
      <c r="AG34" s="12"/>
      <c r="AH34" s="12"/>
      <c r="AI34" s="14"/>
      <c r="AJ34" s="12">
        <v>0</v>
      </c>
      <c r="AK34" s="12">
        <v>0</v>
      </c>
      <c r="AL34" s="12"/>
      <c r="AM34" s="12"/>
      <c r="AN34" s="14"/>
      <c r="AO34" s="12">
        <v>2.9157929262692704E-3</v>
      </c>
      <c r="AP34" s="12">
        <v>2.6662967677054477E-3</v>
      </c>
      <c r="AQ34" s="12"/>
      <c r="AR34" s="12"/>
      <c r="AS34" s="2"/>
      <c r="AT34" s="2"/>
      <c r="BA34" s="2"/>
      <c r="BB34" s="2"/>
      <c r="BI34" s="2"/>
      <c r="BJ34" s="2"/>
    </row>
    <row r="35" spans="1:67" x14ac:dyDescent="0.2">
      <c r="A35" s="11"/>
      <c r="B35" s="11" t="s">
        <v>4</v>
      </c>
      <c r="C35" s="2">
        <v>7.172709045753248E-4</v>
      </c>
      <c r="D35" s="2">
        <v>6.6010579386754464E-4</v>
      </c>
      <c r="K35" s="2">
        <v>4.3017318379139812E-4</v>
      </c>
      <c r="L35" s="2">
        <v>3.0467493985881209E-4</v>
      </c>
      <c r="S35" s="2">
        <v>1.8305326217439568E-3</v>
      </c>
      <c r="T35" s="2">
        <v>3.0126082659851059E-4</v>
      </c>
      <c r="Z35" s="12">
        <v>0</v>
      </c>
      <c r="AA35" s="12">
        <v>0</v>
      </c>
      <c r="AB35" s="16"/>
      <c r="AC35" s="16"/>
      <c r="AD35" s="14"/>
      <c r="AE35" s="12">
        <v>1.6516136457654904E-2</v>
      </c>
      <c r="AF35" s="12">
        <v>6.1045303150924709E-4</v>
      </c>
      <c r="AG35" s="16"/>
      <c r="AH35" s="16"/>
      <c r="AI35" s="14"/>
      <c r="AJ35" s="12">
        <v>2.1789380412078371E-3</v>
      </c>
      <c r="AK35" s="12">
        <v>4.6202240098043335E-4</v>
      </c>
      <c r="AL35" s="16"/>
      <c r="AM35" s="16"/>
      <c r="AN35" s="14"/>
      <c r="AO35" s="12">
        <v>1.0960286418085085E-2</v>
      </c>
      <c r="AP35" s="12">
        <v>1.2692970163501719E-4</v>
      </c>
      <c r="AQ35" s="16"/>
      <c r="AR35" s="16"/>
      <c r="AS35" s="2"/>
      <c r="AT35" s="2"/>
      <c r="BA35" s="2"/>
      <c r="BB35" s="2"/>
      <c r="BI35" s="2"/>
      <c r="BJ35" s="2"/>
    </row>
    <row r="36" spans="1:67" x14ac:dyDescent="0.2">
      <c r="A36" s="11"/>
      <c r="B36" s="11" t="s">
        <v>5</v>
      </c>
      <c r="C36" s="2">
        <v>1.6194503086958278E-4</v>
      </c>
      <c r="D36" s="2">
        <v>1.497092264699209E-4</v>
      </c>
      <c r="K36" s="2">
        <v>3.7592240267603243E-4</v>
      </c>
      <c r="L36" s="2">
        <v>2.223856046620037E-4</v>
      </c>
      <c r="S36" s="2">
        <v>1.4045715643892238E-3</v>
      </c>
      <c r="T36" s="2">
        <v>6.6321775957078346E-4</v>
      </c>
      <c r="Z36" s="12">
        <v>4.300116419780232E-4</v>
      </c>
      <c r="AA36" s="12">
        <v>3.7252319848731858E-4</v>
      </c>
      <c r="AB36" s="14"/>
      <c r="AC36" s="14"/>
      <c r="AD36" s="14"/>
      <c r="AE36" s="12">
        <v>4.2393887438483937E-3</v>
      </c>
      <c r="AF36" s="12">
        <v>1.0833934453771128E-4</v>
      </c>
      <c r="AG36" s="16"/>
      <c r="AH36" s="16"/>
      <c r="AI36" s="14"/>
      <c r="AJ36" s="12">
        <v>6.2620812471939546E-4</v>
      </c>
      <c r="AK36" s="12">
        <v>3.0013286995694594E-4</v>
      </c>
      <c r="AL36" s="16"/>
      <c r="AM36" s="16"/>
      <c r="AN36" s="14"/>
      <c r="AO36" s="12">
        <v>3.9976992005110942E-3</v>
      </c>
      <c r="AP36" s="12">
        <v>2.9687361168614251E-4</v>
      </c>
      <c r="AQ36" s="16"/>
      <c r="AR36" s="16"/>
      <c r="AS36" s="2"/>
      <c r="AT36" s="2"/>
      <c r="BA36" s="2"/>
      <c r="BB36" s="2"/>
      <c r="BI36" s="2"/>
      <c r="BJ36" s="2"/>
    </row>
    <row r="37" spans="1:67" x14ac:dyDescent="0.2">
      <c r="A37" s="11"/>
      <c r="B37" s="11" t="s">
        <v>6</v>
      </c>
      <c r="C37" s="2">
        <v>2.989288171931961E-4</v>
      </c>
      <c r="D37" s="2">
        <v>6.8618063943392423E-5</v>
      </c>
      <c r="K37" s="2">
        <v>5.5241810796537183E-4</v>
      </c>
      <c r="L37" s="2">
        <v>5.4057425173327786E-5</v>
      </c>
      <c r="M37" s="2"/>
      <c r="N37" s="2"/>
      <c r="O37" s="2"/>
      <c r="P37" s="2"/>
      <c r="Q37" s="2"/>
      <c r="R37" s="2"/>
      <c r="S37" s="2">
        <v>2.0475406652194512E-3</v>
      </c>
      <c r="T37" s="2">
        <v>4.165783205154992E-4</v>
      </c>
      <c r="U37" s="2"/>
      <c r="V37" s="2"/>
      <c r="W37" s="2"/>
      <c r="X37" s="2"/>
      <c r="Y37" s="2"/>
      <c r="Z37" s="12">
        <v>8.0864211674023091E-4</v>
      </c>
      <c r="AA37" s="12">
        <v>7.0409845457247505E-4</v>
      </c>
      <c r="AB37" s="14"/>
      <c r="AC37" s="14"/>
      <c r="AD37" s="14"/>
      <c r="AE37" s="12">
        <v>5.8538764814497291E-3</v>
      </c>
      <c r="AF37" s="12">
        <v>1.589334804926301E-4</v>
      </c>
      <c r="AG37" s="16"/>
      <c r="AH37" s="16"/>
      <c r="AI37" s="14"/>
      <c r="AJ37" s="12">
        <v>5.8627364074243318E-4</v>
      </c>
      <c r="AK37" s="12">
        <v>5.212879419891019E-4</v>
      </c>
      <c r="AL37" s="16"/>
      <c r="AM37" s="16"/>
      <c r="AN37" s="14"/>
      <c r="AO37" s="12">
        <v>6.0618983402952751E-3</v>
      </c>
      <c r="AP37" s="12">
        <v>1.6436645640669414E-4</v>
      </c>
      <c r="AQ37" s="16"/>
      <c r="AR37" s="16"/>
      <c r="AS37" s="2"/>
      <c r="AT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</row>
    <row r="38" spans="1:67" x14ac:dyDescent="0.2">
      <c r="A38" s="11"/>
      <c r="B38" s="11" t="s">
        <v>7</v>
      </c>
      <c r="C38" s="2">
        <v>1.6869257955812701E-4</v>
      </c>
      <c r="D38" s="2">
        <v>9.7009271828075598E-5</v>
      </c>
      <c r="E38" s="2"/>
      <c r="F38" s="2"/>
      <c r="G38" s="2"/>
      <c r="H38" s="2"/>
      <c r="I38" s="2"/>
      <c r="J38" s="2"/>
      <c r="K38" s="2">
        <v>3.1544810740832623E-4</v>
      </c>
      <c r="L38" s="2">
        <v>6.1134695589258421E-5</v>
      </c>
      <c r="M38" s="2"/>
      <c r="N38" s="2"/>
      <c r="O38" s="2"/>
      <c r="P38" s="2"/>
      <c r="Q38" s="2"/>
      <c r="R38" s="2"/>
      <c r="S38" s="2">
        <v>1.5880477709680995E-3</v>
      </c>
      <c r="T38" s="2">
        <v>3.298005887478629E-4</v>
      </c>
      <c r="U38" s="2"/>
      <c r="V38" s="2"/>
      <c r="W38" s="2"/>
      <c r="X38" s="2"/>
      <c r="Y38" s="2"/>
      <c r="Z38" s="12">
        <v>2.8328486335337644E-4</v>
      </c>
      <c r="AA38" s="12">
        <v>4.9066377634325478E-4</v>
      </c>
      <c r="AB38" s="14"/>
      <c r="AC38" s="14"/>
      <c r="AD38" s="14"/>
      <c r="AE38" s="12">
        <v>2.1838011524066597E-3</v>
      </c>
      <c r="AF38" s="12">
        <v>1.4513034593134551E-4</v>
      </c>
      <c r="AG38" s="16"/>
      <c r="AH38" s="16"/>
      <c r="AI38" s="14"/>
      <c r="AJ38" s="12">
        <v>1.8148072336343019E-4</v>
      </c>
      <c r="AK38" s="12">
        <v>7.5104775528266E-5</v>
      </c>
      <c r="AL38" s="16"/>
      <c r="AM38" s="16"/>
      <c r="AN38" s="14"/>
      <c r="AO38" s="12">
        <v>2.9666289886040829E-3</v>
      </c>
      <c r="AP38" s="12">
        <v>2.2681014084901559E-4</v>
      </c>
      <c r="AQ38" s="16"/>
      <c r="AR38" s="16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</row>
    <row r="39" spans="1:67" x14ac:dyDescent="0.2">
      <c r="A39" s="11"/>
      <c r="B39" s="11" t="s">
        <v>8</v>
      </c>
      <c r="C39" s="2">
        <v>1.8333578210462438E-4</v>
      </c>
      <c r="D39" s="2">
        <v>5.7847335326488673E-5</v>
      </c>
      <c r="E39" s="2"/>
      <c r="F39" s="2"/>
      <c r="G39" s="2"/>
      <c r="H39" s="2"/>
      <c r="I39" s="2"/>
      <c r="J39" s="2"/>
      <c r="K39" s="2">
        <v>3.7690398871656933E-4</v>
      </c>
      <c r="L39" s="2">
        <v>5.6828857246718786E-5</v>
      </c>
      <c r="S39" s="2">
        <v>1.6172058047245112E-3</v>
      </c>
      <c r="T39" s="2">
        <v>5.8066425591567976E-4</v>
      </c>
      <c r="U39" s="2"/>
      <c r="V39" s="2"/>
      <c r="W39" s="2"/>
      <c r="X39" s="2"/>
      <c r="Y39" s="2"/>
      <c r="Z39" s="12">
        <v>4.5235468790398104E-4</v>
      </c>
      <c r="AA39" s="12">
        <v>7.8350130249165784E-4</v>
      </c>
      <c r="AB39" s="14"/>
      <c r="AC39" s="14"/>
      <c r="AD39" s="14"/>
      <c r="AE39" s="12">
        <v>2.709681658375871E-3</v>
      </c>
      <c r="AF39" s="12">
        <v>6.1494736466911114E-5</v>
      </c>
      <c r="AG39" s="16"/>
      <c r="AH39" s="16"/>
      <c r="AI39" s="14"/>
      <c r="AJ39" s="12">
        <v>2.3791607511888658E-4</v>
      </c>
      <c r="AK39" s="12">
        <v>1.6242289242487717E-4</v>
      </c>
      <c r="AL39" s="16"/>
      <c r="AM39" s="16"/>
      <c r="AN39" s="14"/>
      <c r="AO39" s="12">
        <v>3.640432172945901E-3</v>
      </c>
      <c r="AP39" s="12">
        <v>5.0966805569809989E-5</v>
      </c>
      <c r="AQ39" s="16"/>
      <c r="AR39" s="16"/>
      <c r="AS39" s="2"/>
      <c r="AT39" s="2"/>
      <c r="AU39" s="2"/>
      <c r="AV39" s="2"/>
      <c r="AW39" s="2"/>
      <c r="AX39" s="2"/>
      <c r="AY39" s="2"/>
      <c r="AZ39" s="2"/>
      <c r="BA39" s="2"/>
      <c r="BB39" s="2"/>
      <c r="BI39" s="2"/>
      <c r="BJ39" s="2"/>
      <c r="BK39" s="2"/>
      <c r="BL39" s="2"/>
      <c r="BM39" s="2"/>
      <c r="BN39" s="2"/>
      <c r="BO39" s="2"/>
    </row>
    <row r="40" spans="1:67" x14ac:dyDescent="0.2">
      <c r="A40" s="11"/>
      <c r="B40" s="11" t="s">
        <v>9</v>
      </c>
      <c r="C40" s="2">
        <v>1.5729641229990493E-4</v>
      </c>
      <c r="D40" s="2">
        <v>8.5908349907144415E-5</v>
      </c>
      <c r="K40" s="2">
        <v>1.9252852814915556E-4</v>
      </c>
      <c r="L40" s="2">
        <v>5.7008525699576237E-5</v>
      </c>
      <c r="S40" s="2">
        <v>9.3020177224709902E-4</v>
      </c>
      <c r="T40" s="2">
        <v>7.2689781838267421E-5</v>
      </c>
      <c r="Z40" s="12">
        <v>8.7104558546351445E-4</v>
      </c>
      <c r="AA40" s="12">
        <v>7.5614396341215097E-4</v>
      </c>
      <c r="AB40" s="14"/>
      <c r="AC40" s="14"/>
      <c r="AD40" s="14"/>
      <c r="AE40" s="12">
        <v>1.1898716638245536E-3</v>
      </c>
      <c r="AF40" s="12">
        <v>1.8213848316405367E-4</v>
      </c>
      <c r="AG40" s="16"/>
      <c r="AH40" s="16"/>
      <c r="AI40" s="14"/>
      <c r="AJ40" s="12">
        <v>3.0247560510986187E-4</v>
      </c>
      <c r="AK40" s="12">
        <v>1.3656822895701651E-4</v>
      </c>
      <c r="AL40" s="16"/>
      <c r="AM40" s="16"/>
      <c r="AN40" s="14"/>
      <c r="AO40" s="12">
        <v>1.7864278812301845E-3</v>
      </c>
      <c r="AP40" s="12">
        <v>1.4579693676850349E-4</v>
      </c>
      <c r="AQ40" s="16"/>
      <c r="AR40" s="16"/>
      <c r="AS40" s="2"/>
      <c r="AT40" s="2"/>
      <c r="BA40" s="2"/>
      <c r="BB40" s="2"/>
      <c r="BI40" s="2"/>
      <c r="BJ40" s="2"/>
    </row>
    <row r="41" spans="1:67" x14ac:dyDescent="0.2">
      <c r="A41" s="11"/>
      <c r="B41" s="11" t="s">
        <v>10</v>
      </c>
      <c r="C41" s="2">
        <v>5.0001273745008396E-5</v>
      </c>
      <c r="D41" s="2">
        <v>4.3588852806851311E-5</v>
      </c>
      <c r="K41" s="2">
        <v>5.0340458010732709E-5</v>
      </c>
      <c r="L41" s="2">
        <v>8.7192230950876751E-5</v>
      </c>
      <c r="S41" s="2">
        <v>5.3426980224386669E-4</v>
      </c>
      <c r="T41" s="2">
        <v>4.5788956379421439E-4</v>
      </c>
      <c r="Z41" s="12">
        <v>6.1131415196741268E-4</v>
      </c>
      <c r="AA41" s="12">
        <v>1.0588271705934404E-3</v>
      </c>
      <c r="AB41" s="14"/>
      <c r="AC41" s="14"/>
      <c r="AD41" s="14"/>
      <c r="AE41" s="12">
        <v>1.259701560952619E-3</v>
      </c>
      <c r="AF41" s="12">
        <v>1.1829230117503403E-4</v>
      </c>
      <c r="AG41" s="16"/>
      <c r="AH41" s="16"/>
      <c r="AI41" s="14"/>
      <c r="AJ41" s="12">
        <v>1.576638271040195E-4</v>
      </c>
      <c r="AK41" s="12">
        <v>2.1621112276643998E-4</v>
      </c>
      <c r="AL41" s="16"/>
      <c r="AM41" s="16"/>
      <c r="AN41" s="14"/>
      <c r="AO41" s="12">
        <v>1.8061396928858043E-3</v>
      </c>
      <c r="AP41" s="12">
        <v>1.9058642388856861E-4</v>
      </c>
      <c r="AQ41" s="16"/>
      <c r="AR41" s="16"/>
      <c r="AS41" s="2"/>
      <c r="AT41" s="2"/>
      <c r="BA41" s="2"/>
      <c r="BB41" s="2"/>
      <c r="BI41" s="2"/>
      <c r="BJ41" s="2"/>
    </row>
    <row r="42" spans="1:67" x14ac:dyDescent="0.2">
      <c r="A42" s="11"/>
      <c r="B42" s="11" t="s">
        <v>11</v>
      </c>
      <c r="C42" s="2">
        <v>8.2126527256542862E-5</v>
      </c>
      <c r="D42" s="2">
        <v>3.6567617888128803E-6</v>
      </c>
      <c r="K42" s="2">
        <v>8.7934316745199475E-5</v>
      </c>
      <c r="L42" s="2">
        <v>8.8354346657036601E-5</v>
      </c>
      <c r="S42" s="2">
        <v>4.0851293633599629E-4</v>
      </c>
      <c r="T42" s="2">
        <v>2.050419170755689E-4</v>
      </c>
      <c r="Z42" s="12">
        <v>1.4795302861650836E-3</v>
      </c>
      <c r="AA42" s="12">
        <v>1.6938239885827971E-3</v>
      </c>
      <c r="AB42" s="14"/>
      <c r="AC42" s="14"/>
      <c r="AD42" s="14"/>
      <c r="AE42" s="12">
        <v>6.9211432136921842E-4</v>
      </c>
      <c r="AF42" s="12">
        <v>6.3596346018280278E-5</v>
      </c>
      <c r="AG42" s="16"/>
      <c r="AH42" s="16"/>
      <c r="AI42" s="14"/>
      <c r="AJ42" s="12">
        <v>7.0956931967924074E-5</v>
      </c>
      <c r="AK42" s="12">
        <v>8.8200916638205148E-5</v>
      </c>
      <c r="AL42" s="16"/>
      <c r="AM42" s="16"/>
      <c r="AN42" s="14"/>
      <c r="AO42" s="12">
        <v>1.0973472693401639E-3</v>
      </c>
      <c r="AP42" s="12">
        <v>8.0363536834235217E-5</v>
      </c>
      <c r="AQ42" s="16"/>
      <c r="AR42" s="16"/>
      <c r="AS42" s="2"/>
      <c r="AT42" s="2"/>
      <c r="BA42" s="2"/>
      <c r="BB42" s="2"/>
      <c r="BI42" s="2"/>
      <c r="BJ42" s="2"/>
    </row>
    <row r="43" spans="1:67" x14ac:dyDescent="0.2">
      <c r="A43" s="11"/>
      <c r="B43" s="11" t="s">
        <v>12</v>
      </c>
      <c r="C43" s="2">
        <v>5.301967138593881E-5</v>
      </c>
      <c r="D43" s="2">
        <v>4.5920805391420752E-5</v>
      </c>
      <c r="K43" s="2">
        <v>5.0413533325573903E-5</v>
      </c>
      <c r="L43" s="2">
        <v>4.3784350603044304E-5</v>
      </c>
      <c r="S43" s="2">
        <v>2.7708232552081273E-4</v>
      </c>
      <c r="T43" s="2">
        <v>6.6705443670839656E-5</v>
      </c>
      <c r="Z43" s="12">
        <v>1.0763255114559988E-3</v>
      </c>
      <c r="AA43" s="12">
        <v>1.5862938680451335E-3</v>
      </c>
      <c r="AB43" s="14"/>
      <c r="AC43" s="14"/>
      <c r="AD43" s="14"/>
      <c r="AE43" s="12">
        <v>6.3594135156063499E-4</v>
      </c>
      <c r="AF43" s="12">
        <v>1.8127953511846826E-4</v>
      </c>
      <c r="AG43" s="16"/>
      <c r="AH43" s="16"/>
      <c r="AI43" s="14"/>
      <c r="AJ43" s="12">
        <v>1.3964981129239168E-4</v>
      </c>
      <c r="AK43" s="12">
        <v>1.3012550767977396E-4</v>
      </c>
      <c r="AL43" s="16"/>
      <c r="AM43" s="16"/>
      <c r="AN43" s="14"/>
      <c r="AO43" s="12">
        <v>1.1162299374680991E-3</v>
      </c>
      <c r="AP43" s="12">
        <v>1.2606724488813277E-4</v>
      </c>
      <c r="AQ43" s="16"/>
      <c r="AR43" s="16"/>
      <c r="AS43" s="2"/>
      <c r="AT43" s="2"/>
      <c r="BA43" s="2"/>
      <c r="BB43" s="2"/>
      <c r="BI43" s="2"/>
      <c r="BJ43" s="2"/>
    </row>
    <row r="44" spans="1:67" x14ac:dyDescent="0.2">
      <c r="A44" s="11"/>
      <c r="B44" s="11" t="s">
        <v>13</v>
      </c>
      <c r="C44" s="2">
        <v>8.4437233731751447E-5</v>
      </c>
      <c r="D44" s="2">
        <v>8.3996717825168054E-5</v>
      </c>
      <c r="K44" s="2">
        <v>5.6170683736774337E-5</v>
      </c>
      <c r="L44" s="2">
        <v>9.7290478127975985E-5</v>
      </c>
      <c r="S44" s="2">
        <v>3.8816126156256196E-4</v>
      </c>
      <c r="T44" s="2">
        <v>3.7925630644054711E-4</v>
      </c>
      <c r="Z44" s="12">
        <v>1.608086883394149E-5</v>
      </c>
      <c r="AA44" s="12">
        <v>2.7852881850237544E-5</v>
      </c>
      <c r="AB44" s="14"/>
      <c r="AC44" s="14"/>
      <c r="AD44" s="14"/>
      <c r="AE44" s="12">
        <v>4.7797453378892483E-4</v>
      </c>
      <c r="AF44" s="12">
        <v>4.7941906808844283E-5</v>
      </c>
      <c r="AG44" s="16"/>
      <c r="AH44" s="16"/>
      <c r="AI44" s="14"/>
      <c r="AJ44" s="12">
        <v>8.022958022089777E-5</v>
      </c>
      <c r="AK44" s="12">
        <v>7.7492306130478778E-5</v>
      </c>
      <c r="AL44" s="16"/>
      <c r="AM44" s="16"/>
      <c r="AN44" s="14"/>
      <c r="AO44" s="12">
        <v>5.2458709421640797E-4</v>
      </c>
      <c r="AP44" s="12">
        <v>9.1094872493954599E-5</v>
      </c>
      <c r="AQ44" s="16"/>
      <c r="AR44" s="16"/>
      <c r="AS44" s="2"/>
      <c r="AT44" s="2"/>
      <c r="BA44" s="2"/>
      <c r="BB44" s="2"/>
      <c r="BI44" s="2"/>
      <c r="BJ44" s="2"/>
    </row>
    <row r="45" spans="1:67" x14ac:dyDescent="0.2">
      <c r="A45" s="11"/>
      <c r="B45" s="11" t="s">
        <v>14</v>
      </c>
      <c r="C45" s="2">
        <v>7.4331034603346139E-5</v>
      </c>
      <c r="D45" s="2">
        <v>4.6901312228523084E-6</v>
      </c>
      <c r="K45" s="2">
        <v>7.8876736953330685E-5</v>
      </c>
      <c r="L45" s="2">
        <v>8.5344420872330301E-5</v>
      </c>
      <c r="S45" s="2">
        <v>1.4026283053185334E-5</v>
      </c>
      <c r="T45" s="2">
        <v>2.4294234889459318E-5</v>
      </c>
      <c r="Z45" s="12">
        <v>5.1173119741523062E-4</v>
      </c>
      <c r="AA45" s="12">
        <v>8.8634443374123874E-4</v>
      </c>
      <c r="AB45" s="14"/>
      <c r="AC45" s="14"/>
      <c r="AD45" s="14"/>
      <c r="AE45" s="12">
        <v>3.1872693479885375E-4</v>
      </c>
      <c r="AF45" s="12">
        <v>5.6536344784559541E-5</v>
      </c>
      <c r="AG45" s="16"/>
      <c r="AH45" s="16"/>
      <c r="AI45" s="14"/>
      <c r="AJ45" s="12">
        <v>1.0269034408427509E-4</v>
      </c>
      <c r="AK45" s="12">
        <v>1.2003484015213434E-4</v>
      </c>
      <c r="AL45" s="16"/>
      <c r="AM45" s="16"/>
      <c r="AN45" s="14"/>
      <c r="AO45" s="12">
        <v>5.6500351399719616E-4</v>
      </c>
      <c r="AP45" s="12">
        <v>6.3119326912516348E-5</v>
      </c>
      <c r="AQ45" s="16"/>
      <c r="AR45" s="16"/>
      <c r="AS45" s="2"/>
      <c r="AT45" s="2"/>
      <c r="BA45" s="2"/>
      <c r="BB45" s="2"/>
      <c r="BI45" s="2"/>
      <c r="BJ45" s="2"/>
    </row>
    <row r="46" spans="1:67" x14ac:dyDescent="0.2">
      <c r="A46" s="11"/>
      <c r="B46" s="11" t="s">
        <v>15</v>
      </c>
      <c r="C46" s="2">
        <v>2.677544097106137E-5</v>
      </c>
      <c r="D46" s="2">
        <v>4.6376424156939651E-5</v>
      </c>
      <c r="K46" s="2">
        <v>5.6549468850720695E-5</v>
      </c>
      <c r="L46" s="2">
        <v>9.7946553190481853E-5</v>
      </c>
      <c r="S46" s="2">
        <v>4.1583990429732839E-3</v>
      </c>
      <c r="T46" s="2">
        <v>7.0167840418899408E-4</v>
      </c>
      <c r="Z46" s="12">
        <v>4.3965222167668631E-3</v>
      </c>
      <c r="AA46" s="12">
        <v>5.6377422158912826E-3</v>
      </c>
      <c r="AB46" s="14"/>
      <c r="AC46" s="14"/>
      <c r="AD46" s="14"/>
      <c r="AE46" s="12">
        <v>9.3369795859763352E-5</v>
      </c>
      <c r="AF46" s="12">
        <v>8.0946773462412154E-5</v>
      </c>
      <c r="AG46" s="16"/>
      <c r="AH46" s="16"/>
      <c r="AI46" s="14"/>
      <c r="AJ46" s="12">
        <v>0</v>
      </c>
      <c r="AK46" s="12">
        <v>0</v>
      </c>
      <c r="AL46" s="16"/>
      <c r="AM46" s="16"/>
      <c r="AN46" s="14"/>
      <c r="AO46" s="12">
        <v>3.9240465685292156E-4</v>
      </c>
      <c r="AP46" s="12">
        <v>3.9823825952476927E-4</v>
      </c>
      <c r="AQ46" s="16"/>
      <c r="AR46" s="16"/>
      <c r="AS46" s="2"/>
      <c r="AT46" s="2"/>
      <c r="BA46" s="2"/>
      <c r="BB46" s="2"/>
      <c r="BI46" s="2"/>
      <c r="BJ46" s="2"/>
    </row>
    <row r="47" spans="1:67" x14ac:dyDescent="0.2">
      <c r="A47" s="11"/>
      <c r="B47" s="11" t="s">
        <v>16</v>
      </c>
      <c r="C47" s="2">
        <v>2.7346032872790165E-5</v>
      </c>
      <c r="D47" s="2">
        <v>4.7364718321121276E-5</v>
      </c>
      <c r="K47" s="2">
        <v>2.6286512957158732E-5</v>
      </c>
      <c r="L47" s="2">
        <v>4.552957599561653E-5</v>
      </c>
      <c r="S47" s="2">
        <v>5.9831228862313151E-4</v>
      </c>
      <c r="T47" s="2">
        <v>1.0363072826880782E-3</v>
      </c>
      <c r="Z47" s="12">
        <v>5.0390163770678295E-4</v>
      </c>
      <c r="AA47" s="12">
        <v>8.7278323852531324E-4</v>
      </c>
      <c r="AB47" s="14"/>
      <c r="AC47" s="14"/>
      <c r="AD47" s="14"/>
      <c r="AE47" s="12">
        <v>3.1684214159622814E-4</v>
      </c>
      <c r="AF47" s="12">
        <v>1.6488081557619239E-4</v>
      </c>
      <c r="AG47" s="16"/>
      <c r="AH47" s="16"/>
      <c r="AI47" s="14"/>
      <c r="AJ47" s="12">
        <v>0</v>
      </c>
      <c r="AK47" s="12">
        <v>0</v>
      </c>
      <c r="AL47" s="16"/>
      <c r="AM47" s="16"/>
      <c r="AN47" s="14"/>
      <c r="AO47" s="12">
        <v>1.685581037173252E-4</v>
      </c>
      <c r="AP47" s="12">
        <v>1.1433367677501138E-4</v>
      </c>
      <c r="AQ47" s="16"/>
      <c r="AR47" s="16"/>
      <c r="AS47" s="2"/>
      <c r="AT47" s="2"/>
      <c r="BA47" s="2"/>
      <c r="BB47" s="2"/>
      <c r="BI47" s="2"/>
      <c r="BJ47" s="2"/>
    </row>
    <row r="48" spans="1:67" x14ac:dyDescent="0.2">
      <c r="A48" s="11"/>
      <c r="B48" s="11" t="s">
        <v>17</v>
      </c>
      <c r="C48" s="2">
        <v>5.2018031827397294E-5</v>
      </c>
      <c r="D48" s="2">
        <v>4.5378489206176306E-5</v>
      </c>
      <c r="K48" s="2">
        <v>7.9217262743162253E-5</v>
      </c>
      <c r="L48" s="2">
        <v>7.7858083144129764E-5</v>
      </c>
      <c r="S48" s="2">
        <v>5.9154234117975105E-5</v>
      </c>
      <c r="T48" s="2">
        <v>1.0245813897515723E-4</v>
      </c>
      <c r="Z48" s="12">
        <v>2.4463099471457236E-3</v>
      </c>
      <c r="AA48" s="12">
        <v>2.2746122670578199E-3</v>
      </c>
      <c r="AB48" s="14"/>
      <c r="AC48" s="14"/>
      <c r="AD48" s="14"/>
      <c r="AE48" s="12">
        <v>0</v>
      </c>
      <c r="AF48" s="12">
        <v>0</v>
      </c>
      <c r="AG48" s="16"/>
      <c r="AH48" s="16"/>
      <c r="AI48" s="14"/>
      <c r="AJ48" s="12">
        <v>5.2045562919850138E-5</v>
      </c>
      <c r="AK48" s="12">
        <v>9.0145559285703252E-5</v>
      </c>
      <c r="AL48" s="16"/>
      <c r="AM48" s="16"/>
      <c r="AN48" s="14"/>
      <c r="AO48" s="12">
        <v>1.3138731276611873E-4</v>
      </c>
      <c r="AP48" s="12">
        <v>2.2756950118086062E-4</v>
      </c>
      <c r="AQ48" s="16"/>
      <c r="AR48" s="16"/>
      <c r="AS48" s="2"/>
      <c r="AT48" s="2"/>
      <c r="BA48" s="2"/>
      <c r="BB48" s="2"/>
      <c r="BI48" s="2"/>
      <c r="BJ48" s="2"/>
    </row>
    <row r="49" spans="1:67" x14ac:dyDescent="0.2">
      <c r="A49" s="11"/>
      <c r="B49" s="11" t="s">
        <v>18</v>
      </c>
      <c r="C49" s="2">
        <v>2.2994737927526613E-5</v>
      </c>
      <c r="D49" s="2">
        <v>3.9828054397207163E-5</v>
      </c>
      <c r="K49" s="2">
        <v>4.5978142634933554E-5</v>
      </c>
      <c r="L49" s="2">
        <v>3.9822301560679442E-5</v>
      </c>
      <c r="S49" s="2">
        <v>4.6615031224162153E-4</v>
      </c>
      <c r="T49" s="2">
        <v>4.0523577469471305E-4</v>
      </c>
      <c r="Z49" s="12">
        <v>4.8949579815747897E-4</v>
      </c>
      <c r="AA49" s="12">
        <v>4.2840032929440544E-4</v>
      </c>
      <c r="AB49" s="14"/>
      <c r="AC49" s="14"/>
      <c r="AD49" s="14"/>
      <c r="AE49" s="12">
        <v>4.5575027360487834E-5</v>
      </c>
      <c r="AF49" s="12">
        <v>3.9998678189355693E-5</v>
      </c>
      <c r="AG49" s="16"/>
      <c r="AH49" s="16"/>
      <c r="AI49" s="14"/>
      <c r="AJ49" s="12">
        <v>0</v>
      </c>
      <c r="AK49" s="12">
        <v>0</v>
      </c>
      <c r="AL49" s="16"/>
      <c r="AM49" s="16"/>
      <c r="AN49" s="14"/>
      <c r="AO49" s="12">
        <v>9.9977177727672648E-5</v>
      </c>
      <c r="AP49" s="12">
        <v>1.1313994447025271E-4</v>
      </c>
      <c r="AQ49" s="16"/>
      <c r="AR49" s="16"/>
      <c r="AS49" s="2"/>
      <c r="AT49" s="2"/>
      <c r="BA49" s="2"/>
      <c r="BB49" s="2"/>
      <c r="BI49" s="2"/>
      <c r="BJ49" s="2"/>
    </row>
    <row r="50" spans="1:67" x14ac:dyDescent="0.2">
      <c r="A50" s="1"/>
      <c r="B50" s="1"/>
      <c r="C50" s="2" t="e">
        <v>#DIV/0!</v>
      </c>
      <c r="D50" s="2" t="e">
        <v>#DIV/0!</v>
      </c>
      <c r="K50" s="2" t="e">
        <v>#DIV/0!</v>
      </c>
      <c r="L50" s="2" t="e">
        <v>#DIV/0!</v>
      </c>
      <c r="S50" s="2" t="e">
        <v>#DIV/0!</v>
      </c>
      <c r="T50" s="2" t="e">
        <v>#DIV/0!</v>
      </c>
      <c r="Z50" s="12"/>
      <c r="AA50" s="12"/>
      <c r="AB50" s="14"/>
      <c r="AC50" s="14"/>
      <c r="AD50" s="14"/>
      <c r="AE50" s="12"/>
      <c r="AF50" s="12"/>
      <c r="AG50" s="16"/>
      <c r="AH50" s="16"/>
      <c r="AI50" s="14"/>
      <c r="AJ50" s="12"/>
      <c r="AK50" s="12"/>
      <c r="AL50" s="16"/>
      <c r="AM50" s="16"/>
      <c r="AN50" s="14"/>
      <c r="AO50" s="12"/>
      <c r="AP50" s="12"/>
      <c r="AQ50" s="16"/>
      <c r="AR50" s="16"/>
      <c r="AS50" s="2"/>
      <c r="AT50" s="2"/>
      <c r="BA50" s="2"/>
      <c r="BB50" s="2"/>
      <c r="BI50" s="2"/>
      <c r="BJ50" s="2"/>
    </row>
    <row r="51" spans="1:67" x14ac:dyDescent="0.2">
      <c r="A51" s="10" t="s">
        <v>35</v>
      </c>
      <c r="B51" s="10" t="s">
        <v>2</v>
      </c>
      <c r="C51" s="2">
        <v>0.61665265016531257</v>
      </c>
      <c r="D51" s="2">
        <v>7.4346580206182734E-4</v>
      </c>
      <c r="E51">
        <v>10.94</v>
      </c>
      <c r="F51">
        <v>10.92</v>
      </c>
      <c r="G51">
        <v>10.97</v>
      </c>
      <c r="H51" s="3">
        <f>AVERAGE(E51:G51)</f>
        <v>10.943333333333333</v>
      </c>
      <c r="I51" s="4">
        <f>STDEV(E51:G51)</f>
        <v>2.5166114784236238E-2</v>
      </c>
      <c r="K51" s="2">
        <v>0.64776707393595057</v>
      </c>
      <c r="L51" s="2">
        <v>5.9012900191585051E-4</v>
      </c>
      <c r="M51">
        <v>9.2100000000000009</v>
      </c>
      <c r="N51">
        <v>9.19</v>
      </c>
      <c r="O51">
        <v>9.2100000000000009</v>
      </c>
      <c r="P51" s="3">
        <f>AVERAGE(M51:O51)</f>
        <v>9.2033333333333331</v>
      </c>
      <c r="Q51" s="4">
        <f>STDEV(M51:O51)</f>
        <v>1.1547005383793295E-2</v>
      </c>
      <c r="S51" s="2">
        <v>0.46413047227550353</v>
      </c>
      <c r="T51" s="2">
        <v>7.0143279694121483E-4</v>
      </c>
      <c r="U51">
        <v>13.2</v>
      </c>
      <c r="V51">
        <v>13.08</v>
      </c>
      <c r="W51">
        <v>13.12</v>
      </c>
      <c r="X51" s="3">
        <f>AVERAGE(U51:W51)</f>
        <v>13.133333333333333</v>
      </c>
      <c r="Y51" s="4">
        <f>STDEV(U51:W51)</f>
        <v>6.110100926607754E-2</v>
      </c>
      <c r="Z51" s="12">
        <v>0.63584159452874822</v>
      </c>
      <c r="AA51" s="12">
        <v>4.4978948364750668E-3</v>
      </c>
      <c r="AB51" s="13">
        <v>9.966879341271237E-2</v>
      </c>
      <c r="AC51" s="12">
        <v>1.8654753191297197E-3</v>
      </c>
      <c r="AD51" s="14"/>
      <c r="AE51" s="12">
        <v>0.81161400355870639</v>
      </c>
      <c r="AF51" s="12">
        <v>4.1331876072318163E-4</v>
      </c>
      <c r="AG51" s="13">
        <v>5.1275854953302266E-2</v>
      </c>
      <c r="AH51" s="12">
        <v>9.3972200813346502E-5</v>
      </c>
      <c r="AI51" s="14"/>
      <c r="AJ51" s="12">
        <v>0.615781872919127</v>
      </c>
      <c r="AK51" s="12">
        <v>1.8596872845044309E-3</v>
      </c>
      <c r="AL51" s="13">
        <v>8.7909207288697638E-2</v>
      </c>
      <c r="AM51" s="12">
        <v>6.1592911161180897E-4</v>
      </c>
      <c r="AN51" s="14"/>
      <c r="AO51" s="12">
        <v>0.61182033654344081</v>
      </c>
      <c r="AP51" s="12">
        <v>1.1532015250677761E-3</v>
      </c>
      <c r="AQ51" s="13">
        <v>0.10360797327002919</v>
      </c>
      <c r="AR51" s="12">
        <v>1.2761922801391844E-4</v>
      </c>
      <c r="AS51" s="2"/>
      <c r="AT51" s="2"/>
      <c r="AX51" s="3"/>
      <c r="AY51" s="4"/>
      <c r="BA51" s="2"/>
      <c r="BB51" s="2"/>
      <c r="BF51" s="3"/>
      <c r="BG51" s="4"/>
      <c r="BI51" s="2"/>
      <c r="BJ51" s="2"/>
      <c r="BN51" s="3"/>
      <c r="BO51" s="4"/>
    </row>
    <row r="52" spans="1:67" x14ac:dyDescent="0.2">
      <c r="A52" s="10"/>
      <c r="B52" s="10" t="s">
        <v>3</v>
      </c>
      <c r="C52" s="2">
        <v>3.41124649886363E-2</v>
      </c>
      <c r="D52" s="2">
        <v>4.8035170421461637E-4</v>
      </c>
      <c r="K52" s="2">
        <v>3.8179307655103967E-2</v>
      </c>
      <c r="L52" s="2">
        <v>5.4760285164183432E-4</v>
      </c>
      <c r="S52" s="2">
        <v>5.7353829246070735E-2</v>
      </c>
      <c r="T52" s="2">
        <v>3.6587038321174534E-4</v>
      </c>
      <c r="Z52" s="12">
        <v>3.6728043730272962E-2</v>
      </c>
      <c r="AA52" s="12">
        <v>1.603729804829376E-3</v>
      </c>
      <c r="AB52" s="14"/>
      <c r="AC52" s="14"/>
      <c r="AD52" s="14"/>
      <c r="AE52" s="12">
        <v>1.8858278973387581E-2</v>
      </c>
      <c r="AF52" s="12">
        <v>2.5407666796417832E-4</v>
      </c>
      <c r="AG52" s="14"/>
      <c r="AH52" s="14"/>
      <c r="AI52" s="14"/>
      <c r="AJ52" s="12">
        <v>4.9894551055737701E-2</v>
      </c>
      <c r="AK52" s="12">
        <v>4.8158343175699067E-4</v>
      </c>
      <c r="AL52" s="14"/>
      <c r="AM52" s="14"/>
      <c r="AN52" s="14"/>
      <c r="AO52" s="12">
        <v>3.7361271168224512E-2</v>
      </c>
      <c r="AP52" s="12">
        <v>6.2083926678653198E-4</v>
      </c>
      <c r="AQ52" s="14"/>
      <c r="AR52" s="14"/>
      <c r="AS52" s="2"/>
      <c r="AT52" s="2"/>
      <c r="BA52" s="2"/>
      <c r="BB52" s="2"/>
      <c r="BI52" s="2"/>
      <c r="BJ52" s="2"/>
    </row>
    <row r="53" spans="1:67" x14ac:dyDescent="0.2">
      <c r="A53" s="10"/>
      <c r="B53" s="10" t="s">
        <v>4</v>
      </c>
      <c r="C53" s="2">
        <v>7.1620307686087278E-2</v>
      </c>
      <c r="D53" s="2">
        <v>4.1360581405085515E-4</v>
      </c>
      <c r="K53" s="2">
        <v>8.0241937586551973E-2</v>
      </c>
      <c r="L53" s="2">
        <v>2.9717178466592083E-4</v>
      </c>
      <c r="S53" s="2">
        <v>0.13680369794397132</v>
      </c>
      <c r="T53" s="2">
        <v>5.2459118354870524E-4</v>
      </c>
      <c r="Z53" s="12">
        <v>8.3244842411491465E-2</v>
      </c>
      <c r="AA53" s="12">
        <v>8.3579929918158741E-4</v>
      </c>
      <c r="AB53" s="14"/>
      <c r="AC53" s="14"/>
      <c r="AD53" s="14"/>
      <c r="AE53" s="12">
        <v>4.5501137517056235E-2</v>
      </c>
      <c r="AF53" s="12">
        <v>5.0500846790693058E-4</v>
      </c>
      <c r="AG53" s="14"/>
      <c r="AH53" s="14"/>
      <c r="AI53" s="14"/>
      <c r="AJ53" s="12">
        <v>0.11149444047053447</v>
      </c>
      <c r="AK53" s="12">
        <v>3.994447970878592E-4</v>
      </c>
      <c r="AL53" s="14"/>
      <c r="AM53" s="14"/>
      <c r="AN53" s="14"/>
      <c r="AO53" s="12">
        <v>8.4914104384637132E-2</v>
      </c>
      <c r="AP53" s="12">
        <v>3.9048718472580645E-4</v>
      </c>
      <c r="AQ53" s="14"/>
      <c r="AR53" s="14"/>
      <c r="AS53" s="2"/>
      <c r="AT53" s="2"/>
      <c r="BA53" s="2"/>
      <c r="BB53" s="2"/>
      <c r="BI53" s="2"/>
      <c r="BJ53" s="2"/>
    </row>
    <row r="54" spans="1:67" x14ac:dyDescent="0.2">
      <c r="A54" s="10"/>
      <c r="B54" s="10" t="s">
        <v>5</v>
      </c>
      <c r="C54" s="2">
        <v>4.5352872022960213E-2</v>
      </c>
      <c r="D54" s="2">
        <v>1.0916691698230277E-4</v>
      </c>
      <c r="K54" s="2">
        <v>4.290609638286761E-2</v>
      </c>
      <c r="L54" s="2">
        <v>1.0283318212408085E-4</v>
      </c>
      <c r="S54" s="2">
        <v>6.758303642118689E-2</v>
      </c>
      <c r="T54" s="2">
        <v>5.8205236462287335E-4</v>
      </c>
      <c r="Z54" s="12">
        <v>4.4279420297063388E-2</v>
      </c>
      <c r="AA54" s="12">
        <v>1.0037201275678673E-3</v>
      </c>
      <c r="AB54" s="14"/>
      <c r="AC54" s="14"/>
      <c r="AD54" s="14"/>
      <c r="AE54" s="12">
        <v>2.0932567507269784E-2</v>
      </c>
      <c r="AF54" s="12">
        <v>4.023164105644132E-4</v>
      </c>
      <c r="AG54" s="14"/>
      <c r="AH54" s="14"/>
      <c r="AI54" s="14"/>
      <c r="AJ54" s="12">
        <v>4.9074703466485153E-2</v>
      </c>
      <c r="AK54" s="12">
        <v>7.2056441420064528E-4</v>
      </c>
      <c r="AL54" s="14"/>
      <c r="AM54" s="14"/>
      <c r="AN54" s="14"/>
      <c r="AO54" s="12">
        <v>4.716480315530288E-2</v>
      </c>
      <c r="AP54" s="12">
        <v>3.3417471767831946E-4</v>
      </c>
      <c r="AQ54" s="14"/>
      <c r="AR54" s="14"/>
      <c r="AS54" s="2"/>
      <c r="AT54" s="2"/>
      <c r="BA54" s="2"/>
      <c r="BB54" s="2"/>
      <c r="BI54" s="2"/>
      <c r="BJ54" s="2"/>
    </row>
    <row r="55" spans="1:67" x14ac:dyDescent="0.2">
      <c r="A55" s="10"/>
      <c r="B55" s="10" t="s">
        <v>6</v>
      </c>
      <c r="C55" s="2">
        <v>6.3302014607055382E-2</v>
      </c>
      <c r="D55" s="2">
        <v>1.446622500392479E-4</v>
      </c>
      <c r="K55" s="2">
        <v>6.0401625379593427E-2</v>
      </c>
      <c r="L55" s="2">
        <v>1.5348703448770705E-4</v>
      </c>
      <c r="S55" s="2">
        <v>9.7275622386741187E-2</v>
      </c>
      <c r="T55" s="2">
        <v>3.3188154001525025E-4</v>
      </c>
      <c r="Z55" s="12">
        <v>5.9548256233855595E-2</v>
      </c>
      <c r="AA55" s="12">
        <v>3.2701018254390125E-4</v>
      </c>
      <c r="AB55" s="14"/>
      <c r="AC55" s="14"/>
      <c r="AD55" s="14"/>
      <c r="AE55" s="12">
        <v>3.0375690357764728E-2</v>
      </c>
      <c r="AF55" s="12">
        <v>1.5705147671201273E-4</v>
      </c>
      <c r="AG55" s="14"/>
      <c r="AH55" s="14"/>
      <c r="AI55" s="14"/>
      <c r="AJ55" s="12">
        <v>6.7905278108930642E-2</v>
      </c>
      <c r="AK55" s="12">
        <v>2.3147459540384373E-4</v>
      </c>
      <c r="AL55" s="14"/>
      <c r="AM55" s="14"/>
      <c r="AN55" s="14"/>
      <c r="AO55" s="12">
        <v>6.8270312946967768E-2</v>
      </c>
      <c r="AP55" s="12">
        <v>4.720337725339929E-4</v>
      </c>
      <c r="AQ55" s="14"/>
      <c r="AR55" s="14"/>
      <c r="AS55" s="2"/>
      <c r="AT55" s="2"/>
      <c r="BA55" s="2"/>
      <c r="BB55" s="2"/>
      <c r="BI55" s="2"/>
      <c r="BJ55" s="2"/>
    </row>
    <row r="56" spans="1:67" x14ac:dyDescent="0.2">
      <c r="A56" s="10"/>
      <c r="B56" s="10" t="s">
        <v>7</v>
      </c>
      <c r="C56" s="2">
        <v>3.9993281158716691E-2</v>
      </c>
      <c r="D56" s="2">
        <v>1.9545019494884034E-4</v>
      </c>
      <c r="K56" s="2">
        <v>3.236601073447401E-2</v>
      </c>
      <c r="L56" s="2">
        <v>1.8522291966311519E-4</v>
      </c>
      <c r="S56" s="2">
        <v>4.8150395866766608E-2</v>
      </c>
      <c r="T56" s="2">
        <v>4.5274368979900511E-4</v>
      </c>
      <c r="Z56" s="12">
        <v>3.1983082311772291E-2</v>
      </c>
      <c r="AA56" s="12">
        <v>8.5545636802634149E-4</v>
      </c>
      <c r="AB56" s="14"/>
      <c r="AC56" s="14"/>
      <c r="AD56" s="14"/>
      <c r="AE56" s="12">
        <v>1.6133617766914229E-2</v>
      </c>
      <c r="AF56" s="12">
        <v>1.3556755265963828E-4</v>
      </c>
      <c r="AG56" s="14"/>
      <c r="AH56" s="14"/>
      <c r="AI56" s="14"/>
      <c r="AJ56" s="12">
        <v>2.8735058978326265E-2</v>
      </c>
      <c r="AK56" s="12">
        <v>5.2233731166246742E-4</v>
      </c>
      <c r="AL56" s="14"/>
      <c r="AM56" s="14"/>
      <c r="AN56" s="14"/>
      <c r="AO56" s="12">
        <v>3.7866133979692802E-2</v>
      </c>
      <c r="AP56" s="12">
        <v>2.9530230158413738E-4</v>
      </c>
      <c r="AQ56" s="14"/>
      <c r="AR56" s="14"/>
      <c r="AS56" s="2"/>
      <c r="AT56" s="2"/>
      <c r="BA56" s="2"/>
      <c r="BB56" s="2"/>
      <c r="BI56" s="2"/>
      <c r="BJ56" s="2"/>
    </row>
    <row r="57" spans="1:67" x14ac:dyDescent="0.2">
      <c r="A57" s="10"/>
      <c r="B57" s="10" t="s">
        <v>8</v>
      </c>
      <c r="C57" s="2">
        <v>4.4217622163891419E-2</v>
      </c>
      <c r="D57" s="2">
        <v>1.9243830030571399E-4</v>
      </c>
      <c r="K57" s="2">
        <v>3.6397346740562726E-2</v>
      </c>
      <c r="L57" s="2">
        <v>2.1424312671807394E-4</v>
      </c>
      <c r="S57" s="2">
        <v>5.3785450835124017E-2</v>
      </c>
      <c r="T57" s="2">
        <v>1.9020065994706985E-4</v>
      </c>
      <c r="Z57" s="12">
        <v>3.4567636196201262E-2</v>
      </c>
      <c r="AA57" s="12">
        <v>1.5276479117528404E-4</v>
      </c>
      <c r="AB57" s="14"/>
      <c r="AC57" s="14"/>
      <c r="AD57" s="14"/>
      <c r="AE57" s="12">
        <v>1.8917434979082257E-2</v>
      </c>
      <c r="AF57" s="12">
        <v>1.6891900581255846E-4</v>
      </c>
      <c r="AG57" s="14"/>
      <c r="AH57" s="14"/>
      <c r="AI57" s="14"/>
      <c r="AJ57" s="12">
        <v>3.234426357254995E-2</v>
      </c>
      <c r="AK57" s="12">
        <v>1.95292624261862E-4</v>
      </c>
      <c r="AL57" s="14"/>
      <c r="AM57" s="14"/>
      <c r="AN57" s="14"/>
      <c r="AO57" s="12">
        <v>4.1817069932404603E-2</v>
      </c>
      <c r="AP57" s="12">
        <v>3.8693706811931581E-4</v>
      </c>
      <c r="AQ57" s="14"/>
      <c r="AR57" s="14"/>
      <c r="AS57" s="2"/>
      <c r="AT57" s="2"/>
      <c r="BA57" s="2"/>
      <c r="BB57" s="2"/>
      <c r="BI57" s="2"/>
      <c r="BJ57" s="2"/>
    </row>
    <row r="58" spans="1:67" x14ac:dyDescent="0.2">
      <c r="A58" s="10"/>
      <c r="B58" s="10" t="s">
        <v>9</v>
      </c>
      <c r="C58" s="2">
        <v>2.57176796392907E-2</v>
      </c>
      <c r="D58" s="2">
        <v>1.4312642086017653E-4</v>
      </c>
      <c r="K58" s="2">
        <v>1.8697976467881579E-2</v>
      </c>
      <c r="L58" s="2">
        <v>6.4444844436443088E-5</v>
      </c>
      <c r="S58" s="2">
        <v>2.5174743804297465E-2</v>
      </c>
      <c r="T58" s="2">
        <v>1.9938849877591252E-4</v>
      </c>
      <c r="Z58" s="12">
        <v>1.9435959814082311E-2</v>
      </c>
      <c r="AA58" s="12">
        <v>1.9158540448368974E-4</v>
      </c>
      <c r="AB58" s="14"/>
      <c r="AC58" s="14"/>
      <c r="AD58" s="14"/>
      <c r="AE58" s="12">
        <v>1.0337385449231403E-2</v>
      </c>
      <c r="AF58" s="12">
        <v>1.2717825657354109E-4</v>
      </c>
      <c r="AG58" s="14"/>
      <c r="AH58" s="14"/>
      <c r="AI58" s="14"/>
      <c r="AJ58" s="12">
        <v>1.3727582973946164E-2</v>
      </c>
      <c r="AK58" s="12">
        <v>7.389276987581966E-5</v>
      </c>
      <c r="AL58" s="14"/>
      <c r="AM58" s="14"/>
      <c r="AN58" s="14"/>
      <c r="AO58" s="12">
        <v>2.228184506989293E-2</v>
      </c>
      <c r="AP58" s="12">
        <v>6.0768460116808758E-4</v>
      </c>
      <c r="AQ58" s="14"/>
      <c r="AR58" s="14"/>
      <c r="AS58" s="2"/>
      <c r="AT58" s="2"/>
      <c r="BA58" s="2"/>
      <c r="BB58" s="2"/>
      <c r="BI58" s="2"/>
      <c r="BJ58" s="2"/>
    </row>
    <row r="59" spans="1:67" x14ac:dyDescent="0.2">
      <c r="A59" s="10"/>
      <c r="B59" s="10" t="s">
        <v>10</v>
      </c>
      <c r="C59" s="2">
        <v>2.4250728302708677E-2</v>
      </c>
      <c r="D59" s="2">
        <v>6.2164259282204549E-5</v>
      </c>
      <c r="K59" s="2">
        <v>1.8034831302301439E-2</v>
      </c>
      <c r="L59" s="2">
        <v>2.5360399677498474E-4</v>
      </c>
      <c r="S59" s="2">
        <v>2.3903163182605231E-2</v>
      </c>
      <c r="T59" s="2">
        <v>5.9915928351741758E-5</v>
      </c>
      <c r="Z59" s="12">
        <v>1.9233472447648003E-2</v>
      </c>
      <c r="AA59" s="12">
        <v>7.7010827459482846E-4</v>
      </c>
      <c r="AB59" s="14"/>
      <c r="AC59" s="14"/>
      <c r="AD59" s="14"/>
      <c r="AE59" s="12">
        <v>1.0922338202192003E-2</v>
      </c>
      <c r="AF59" s="12">
        <v>2.6076715034856456E-4</v>
      </c>
      <c r="AG59" s="14"/>
      <c r="AH59" s="14"/>
      <c r="AI59" s="14"/>
      <c r="AJ59" s="12">
        <v>1.3938501045992467E-2</v>
      </c>
      <c r="AK59" s="12">
        <v>3.187580732867239E-4</v>
      </c>
      <c r="AL59" s="14"/>
      <c r="AM59" s="14"/>
      <c r="AN59" s="14"/>
      <c r="AO59" s="12">
        <v>2.1180454698024653E-2</v>
      </c>
      <c r="AP59" s="12">
        <v>1.2169620927736374E-4</v>
      </c>
      <c r="AQ59" s="14"/>
      <c r="AR59" s="14"/>
      <c r="AS59" s="2"/>
      <c r="AT59" s="2"/>
      <c r="BA59" s="2"/>
      <c r="BB59" s="2"/>
      <c r="BI59" s="2"/>
      <c r="BJ59" s="2"/>
    </row>
    <row r="60" spans="1:67" x14ac:dyDescent="0.2">
      <c r="A60" s="10"/>
      <c r="B60" s="10" t="s">
        <v>11</v>
      </c>
      <c r="C60" s="2">
        <v>1.2734386993949099E-2</v>
      </c>
      <c r="D60" s="2">
        <v>1.235139904859201E-4</v>
      </c>
      <c r="K60" s="2">
        <v>8.5840020091958111E-3</v>
      </c>
      <c r="L60" s="2">
        <v>1.8055949616573161E-4</v>
      </c>
      <c r="S60" s="2">
        <v>1.0273507682838837E-2</v>
      </c>
      <c r="T60" s="2">
        <v>8.5304546985297885E-5</v>
      </c>
      <c r="Z60" s="12">
        <v>1.1042005931662942E-2</v>
      </c>
      <c r="AA60" s="12">
        <v>3.3263839783208938E-4</v>
      </c>
      <c r="AB60" s="14"/>
      <c r="AC60" s="14"/>
      <c r="AD60" s="14"/>
      <c r="AE60" s="12">
        <v>5.2649082422802267E-3</v>
      </c>
      <c r="AF60" s="12">
        <v>8.7292048647019685E-5</v>
      </c>
      <c r="AG60" s="14"/>
      <c r="AH60" s="14"/>
      <c r="AI60" s="14"/>
      <c r="AJ60" s="12">
        <v>5.9154749405472265E-3</v>
      </c>
      <c r="AK60" s="12">
        <v>5.0687589308617968E-5</v>
      </c>
      <c r="AL60" s="14"/>
      <c r="AM60" s="14"/>
      <c r="AN60" s="14"/>
      <c r="AO60" s="12">
        <v>1.0202476806838284E-2</v>
      </c>
      <c r="AP60" s="12">
        <v>1.7346351585540364E-4</v>
      </c>
      <c r="AQ60" s="14"/>
      <c r="AR60" s="14"/>
      <c r="AS60" s="2"/>
      <c r="AT60" s="2"/>
      <c r="BA60" s="2"/>
      <c r="BB60" s="2"/>
      <c r="BI60" s="2"/>
      <c r="BJ60" s="2"/>
    </row>
    <row r="61" spans="1:67" x14ac:dyDescent="0.2">
      <c r="A61" s="10"/>
      <c r="B61" s="10" t="s">
        <v>12</v>
      </c>
      <c r="C61" s="2">
        <v>1.0575655812421043E-2</v>
      </c>
      <c r="D61" s="2">
        <v>5.262337999633762E-5</v>
      </c>
      <c r="K61" s="2">
        <v>7.7879162104044592E-3</v>
      </c>
      <c r="L61" s="2">
        <v>1.0364589205789211E-4</v>
      </c>
      <c r="S61" s="2">
        <v>8.5657170744180139E-3</v>
      </c>
      <c r="T61" s="2">
        <v>1.1349160700761766E-4</v>
      </c>
      <c r="Z61" s="12">
        <v>9.9043561770567803E-3</v>
      </c>
      <c r="AA61" s="12">
        <v>6.5122554329361101E-4</v>
      </c>
      <c r="AB61" s="14"/>
      <c r="AC61" s="14"/>
      <c r="AD61" s="14"/>
      <c r="AE61" s="12">
        <v>5.3009520688165343E-3</v>
      </c>
      <c r="AF61" s="12">
        <v>1.3869180483365616E-4</v>
      </c>
      <c r="AG61" s="14"/>
      <c r="AH61" s="14"/>
      <c r="AI61" s="14"/>
      <c r="AJ61" s="12">
        <v>5.730505879998439E-3</v>
      </c>
      <c r="AK61" s="12">
        <v>2.4826276911331862E-4</v>
      </c>
      <c r="AL61" s="14"/>
      <c r="AM61" s="14"/>
      <c r="AN61" s="14"/>
      <c r="AO61" s="12">
        <v>8.6084211900228757E-3</v>
      </c>
      <c r="AP61" s="12">
        <v>2.3480212135299256E-4</v>
      </c>
      <c r="AQ61" s="14"/>
      <c r="AR61" s="14"/>
      <c r="AS61" s="2"/>
      <c r="AT61" s="2"/>
      <c r="BA61" s="2"/>
      <c r="BB61" s="2"/>
      <c r="BI61" s="2"/>
      <c r="BJ61" s="2"/>
    </row>
    <row r="62" spans="1:67" x14ac:dyDescent="0.2">
      <c r="A62" s="10"/>
      <c r="B62" s="10" t="s">
        <v>13</v>
      </c>
      <c r="C62" s="2">
        <v>4.8119308911709529E-3</v>
      </c>
      <c r="D62" s="2">
        <v>9.5545694470197082E-5</v>
      </c>
      <c r="K62" s="2">
        <v>3.3140356818146303E-3</v>
      </c>
      <c r="L62" s="2">
        <v>6.3367375042436036E-5</v>
      </c>
      <c r="S62" s="2">
        <v>3.1485274989420608E-3</v>
      </c>
      <c r="T62" s="2">
        <v>6.9120262864786201E-6</v>
      </c>
      <c r="Z62" s="12">
        <v>5.1981059109127087E-3</v>
      </c>
      <c r="AA62" s="12">
        <v>5.5831402402047872E-4</v>
      </c>
      <c r="AB62" s="14"/>
      <c r="AC62" s="14"/>
      <c r="AD62" s="14"/>
      <c r="AE62" s="12">
        <v>2.2576888920000254E-3</v>
      </c>
      <c r="AF62" s="12">
        <v>2.2333313597906092E-4</v>
      </c>
      <c r="AG62" s="14"/>
      <c r="AH62" s="14"/>
      <c r="AI62" s="14"/>
      <c r="AJ62" s="12">
        <v>2.1073742959084991E-3</v>
      </c>
      <c r="AK62" s="12">
        <v>3.0660125276461294E-4</v>
      </c>
      <c r="AL62" s="14"/>
      <c r="AM62" s="14"/>
      <c r="AN62" s="14"/>
      <c r="AO62" s="12">
        <v>3.647390246035337E-3</v>
      </c>
      <c r="AP62" s="12">
        <v>3.5414152683478697E-5</v>
      </c>
      <c r="AQ62" s="14"/>
      <c r="AR62" s="14"/>
      <c r="AS62" s="2"/>
      <c r="AT62" s="2"/>
      <c r="BA62" s="2"/>
      <c r="BB62" s="2"/>
      <c r="BI62" s="2"/>
      <c r="BJ62" s="2"/>
    </row>
    <row r="63" spans="1:67" x14ac:dyDescent="0.2">
      <c r="A63" s="10"/>
      <c r="B63" s="10" t="s">
        <v>14</v>
      </c>
      <c r="C63" s="2">
        <v>3.7316850914913048E-3</v>
      </c>
      <c r="D63" s="2">
        <v>5.2615241832261244E-5</v>
      </c>
      <c r="K63" s="2">
        <v>2.9084409162048915E-3</v>
      </c>
      <c r="L63" s="2">
        <v>3.6702371044944473E-5</v>
      </c>
      <c r="S63" s="2">
        <v>2.4329416134053657E-3</v>
      </c>
      <c r="T63" s="2">
        <v>5.6595777044322064E-5</v>
      </c>
      <c r="Z63" s="12">
        <v>4.5371462304022005E-3</v>
      </c>
      <c r="AA63" s="12">
        <v>4.932215653847508E-4</v>
      </c>
      <c r="AB63" s="14"/>
      <c r="AC63" s="14"/>
      <c r="AD63" s="14"/>
      <c r="AE63" s="12">
        <v>2.0055129554178968E-3</v>
      </c>
      <c r="AF63" s="12">
        <v>7.22396390484781E-5</v>
      </c>
      <c r="AG63" s="14"/>
      <c r="AH63" s="14"/>
      <c r="AI63" s="14"/>
      <c r="AJ63" s="12">
        <v>1.8055877677996017E-3</v>
      </c>
      <c r="AK63" s="12">
        <v>1.1183267343903072E-4</v>
      </c>
      <c r="AL63" s="14"/>
      <c r="AM63" s="14"/>
      <c r="AN63" s="14"/>
      <c r="AO63" s="12">
        <v>2.8660928927362831E-3</v>
      </c>
      <c r="AP63" s="12">
        <v>1.6521859693943711E-4</v>
      </c>
      <c r="AQ63" s="14"/>
      <c r="AR63" s="14"/>
      <c r="AS63" s="2"/>
      <c r="AT63" s="2"/>
      <c r="BA63" s="2"/>
      <c r="BB63" s="2"/>
      <c r="BI63" s="2"/>
      <c r="BJ63" s="2"/>
    </row>
    <row r="64" spans="1:67" x14ac:dyDescent="0.2">
      <c r="A64" s="10"/>
      <c r="B64" s="10" t="s">
        <v>15</v>
      </c>
      <c r="C64" s="2">
        <v>1.2995309181106777E-3</v>
      </c>
      <c r="D64" s="2">
        <v>6.9812639840908953E-6</v>
      </c>
      <c r="K64" s="2">
        <v>1.0027348897018111E-3</v>
      </c>
      <c r="L64" s="2">
        <v>3.6435173838058937E-5</v>
      </c>
      <c r="S64" s="2">
        <v>6.6648838634273549E-4</v>
      </c>
      <c r="T64" s="2">
        <v>5.177281173609544E-5</v>
      </c>
      <c r="Z64" s="12">
        <v>1.9363307331946354E-3</v>
      </c>
      <c r="AA64" s="12">
        <v>2.7136462196363561E-4</v>
      </c>
      <c r="AB64" s="14"/>
      <c r="AC64" s="14"/>
      <c r="AD64" s="14"/>
      <c r="AE64" s="12">
        <v>6.8690218045243856E-4</v>
      </c>
      <c r="AF64" s="12">
        <v>8.2708797996395317E-5</v>
      </c>
      <c r="AG64" s="14"/>
      <c r="AH64" s="14"/>
      <c r="AI64" s="14"/>
      <c r="AJ64" s="12">
        <v>6.7694391324293489E-4</v>
      </c>
      <c r="AK64" s="12">
        <v>9.9313761683225338E-5</v>
      </c>
      <c r="AL64" s="14"/>
      <c r="AM64" s="14"/>
      <c r="AN64" s="14"/>
      <c r="AO64" s="12">
        <v>8.3172343280971334E-4</v>
      </c>
      <c r="AP64" s="12">
        <v>2.1269688716400611E-4</v>
      </c>
      <c r="AQ64" s="14"/>
      <c r="AR64" s="14"/>
      <c r="AS64" s="2"/>
      <c r="AT64" s="2"/>
      <c r="BA64" s="2"/>
      <c r="BB64" s="2"/>
      <c r="BI64" s="2"/>
      <c r="BJ64" s="2"/>
    </row>
    <row r="65" spans="1:67" x14ac:dyDescent="0.2">
      <c r="A65" s="10"/>
      <c r="B65" s="10" t="s">
        <v>16</v>
      </c>
      <c r="C65" s="2">
        <v>1.0099624588042219E-3</v>
      </c>
      <c r="D65" s="2">
        <v>3.2342713376290463E-5</v>
      </c>
      <c r="K65" s="2">
        <v>9.348328959411376E-4</v>
      </c>
      <c r="L65" s="2">
        <v>5.5269042706767832E-5</v>
      </c>
      <c r="S65" s="2">
        <v>5.233232313368323E-4</v>
      </c>
      <c r="T65" s="2">
        <v>5.464522406686704E-5</v>
      </c>
      <c r="Z65" s="12">
        <v>1.6426834597200268E-3</v>
      </c>
      <c r="AA65" s="12">
        <v>3.3230844948415304E-4</v>
      </c>
      <c r="AB65" s="14"/>
      <c r="AC65" s="14"/>
      <c r="AD65" s="14"/>
      <c r="AE65" s="12">
        <v>5.8171653099218146E-4</v>
      </c>
      <c r="AF65" s="12">
        <v>7.2679918294800267E-5</v>
      </c>
      <c r="AG65" s="14"/>
      <c r="AH65" s="14"/>
      <c r="AI65" s="14"/>
      <c r="AJ65" s="12">
        <v>5.9001093095397989E-4</v>
      </c>
      <c r="AK65" s="12">
        <v>8.8350683506901447E-5</v>
      </c>
      <c r="AL65" s="14"/>
      <c r="AM65" s="14"/>
      <c r="AN65" s="14"/>
      <c r="AO65" s="12">
        <v>8.1703768619464468E-4</v>
      </c>
      <c r="AP65" s="12">
        <v>2.5577451319834148E-5</v>
      </c>
      <c r="AQ65" s="14"/>
      <c r="AR65" s="14"/>
      <c r="AS65" s="2"/>
      <c r="AT65" s="2"/>
      <c r="BA65" s="2"/>
      <c r="BB65" s="2"/>
      <c r="BI65" s="2"/>
      <c r="BJ65" s="2"/>
    </row>
    <row r="66" spans="1:67" x14ac:dyDescent="0.2">
      <c r="A66" s="10"/>
      <c r="B66" s="10" t="s">
        <v>17</v>
      </c>
      <c r="C66" s="2">
        <v>2.323281241330363E-4</v>
      </c>
      <c r="D66" s="2">
        <v>3.0421579364764872E-5</v>
      </c>
      <c r="K66" s="2">
        <v>2.1490792408379394E-4</v>
      </c>
      <c r="L66" s="2">
        <v>3.0994279150370505E-5</v>
      </c>
      <c r="S66" s="2">
        <v>1.189777556172771E-4</v>
      </c>
      <c r="T66" s="2">
        <v>1.899149507397534E-5</v>
      </c>
      <c r="Z66" s="12">
        <v>5.4158790264731882E-4</v>
      </c>
      <c r="AA66" s="12">
        <v>9.4948219592741519E-5</v>
      </c>
      <c r="AB66" s="14"/>
      <c r="AC66" s="14"/>
      <c r="AD66" s="14"/>
      <c r="AE66" s="12">
        <v>1.34678863926452E-4</v>
      </c>
      <c r="AF66" s="12">
        <v>8.1357895758022296E-5</v>
      </c>
      <c r="AG66" s="14"/>
      <c r="AH66" s="14"/>
      <c r="AI66" s="14"/>
      <c r="AJ66" s="12">
        <v>1.2965038805132302E-4</v>
      </c>
      <c r="AK66" s="12">
        <v>5.259753547484699E-5</v>
      </c>
      <c r="AL66" s="14"/>
      <c r="AM66" s="14"/>
      <c r="AN66" s="14"/>
      <c r="AO66" s="12">
        <v>2.0656739500003938E-4</v>
      </c>
      <c r="AP66" s="12">
        <v>2.9368059225420304E-5</v>
      </c>
      <c r="AQ66" s="14"/>
      <c r="AR66" s="14"/>
      <c r="AS66" s="2"/>
      <c r="AT66" s="2"/>
      <c r="BA66" s="2"/>
      <c r="BB66" s="2"/>
      <c r="BI66" s="2"/>
      <c r="BJ66" s="2"/>
    </row>
    <row r="67" spans="1:67" x14ac:dyDescent="0.2">
      <c r="A67" s="10"/>
      <c r="B67" s="10" t="s">
        <v>18</v>
      </c>
      <c r="C67" s="2">
        <v>3.848989752605416E-4</v>
      </c>
      <c r="D67" s="2">
        <v>2.7750959390850587E-5</v>
      </c>
      <c r="K67" s="2">
        <v>2.6092328736632267E-4</v>
      </c>
      <c r="L67" s="2">
        <v>2.119799741436442E-6</v>
      </c>
      <c r="S67" s="2">
        <v>1.1010479483223249E-4</v>
      </c>
      <c r="T67" s="2">
        <v>2.9443225398160739E-6</v>
      </c>
      <c r="Z67" s="12">
        <v>3.3547568326775575E-4</v>
      </c>
      <c r="AA67" s="12">
        <v>1.3418792469058384E-4</v>
      </c>
      <c r="AB67" s="14"/>
      <c r="AC67" s="14"/>
      <c r="AD67" s="14"/>
      <c r="AE67" s="12">
        <v>1.7518595450966107E-4</v>
      </c>
      <c r="AF67" s="12">
        <v>7.937418779361386E-5</v>
      </c>
      <c r="AG67" s="14"/>
      <c r="AH67" s="14"/>
      <c r="AI67" s="14"/>
      <c r="AJ67" s="12">
        <v>1.4819929186823247E-4</v>
      </c>
      <c r="AK67" s="12">
        <v>5.0182881245216396E-5</v>
      </c>
      <c r="AL67" s="14"/>
      <c r="AM67" s="14"/>
      <c r="AN67" s="14"/>
      <c r="AO67" s="12">
        <v>1.4395847177464888E-4</v>
      </c>
      <c r="AP67" s="12">
        <v>2.4892692920220453E-6</v>
      </c>
      <c r="AQ67" s="14"/>
      <c r="AR67" s="14"/>
      <c r="AS67" s="2"/>
      <c r="AT67" s="2"/>
      <c r="BA67" s="2"/>
      <c r="BB67" s="2"/>
      <c r="BI67" s="2"/>
      <c r="BJ67" s="2"/>
    </row>
    <row r="69" spans="1:67" x14ac:dyDescent="0.2">
      <c r="A69" s="5"/>
    </row>
    <row r="70" spans="1:67" x14ac:dyDescent="0.2">
      <c r="A70" s="9" t="s">
        <v>20</v>
      </c>
    </row>
    <row r="71" spans="1:67" x14ac:dyDescent="0.2">
      <c r="A71" s="5"/>
    </row>
    <row r="73" spans="1:67" x14ac:dyDescent="0.2">
      <c r="A73" s="11" t="s">
        <v>36</v>
      </c>
      <c r="B73" s="11" t="s">
        <v>2</v>
      </c>
      <c r="C73" s="2">
        <v>0.99070958381453045</v>
      </c>
      <c r="D73" s="2">
        <v>5.1962093895248287E-4</v>
      </c>
      <c r="E73">
        <v>0.11</v>
      </c>
      <c r="F73">
        <v>0.08</v>
      </c>
      <c r="G73">
        <v>0.05</v>
      </c>
      <c r="H73" s="3">
        <f>AVERAGE(E73:G73)</f>
        <v>0.08</v>
      </c>
      <c r="I73" s="4">
        <f>STDEV(E73:G73)</f>
        <v>2.9999999999999995E-2</v>
      </c>
      <c r="K73" s="2">
        <v>0.99424109609495936</v>
      </c>
      <c r="L73" s="2">
        <v>7.837324817500256E-4</v>
      </c>
      <c r="M73">
        <v>0.08</v>
      </c>
      <c r="N73">
        <v>0.09</v>
      </c>
      <c r="O73">
        <v>0.01</v>
      </c>
      <c r="P73" s="3">
        <f>AVERAGE(M73:O73)</f>
        <v>0.06</v>
      </c>
      <c r="Q73" s="4">
        <f>STDEV(M73:O73)</f>
        <v>4.3588989435406733E-2</v>
      </c>
      <c r="S73" s="2">
        <v>0.994165710932576</v>
      </c>
      <c r="T73" s="2">
        <v>6.4435105100145288E-4</v>
      </c>
      <c r="U73">
        <v>0.15</v>
      </c>
      <c r="V73">
        <v>0.15</v>
      </c>
      <c r="W73">
        <v>0.1</v>
      </c>
      <c r="X73" s="3">
        <f>AVERAGE(U73:W73)</f>
        <v>0.13333333333333333</v>
      </c>
      <c r="Y73" s="4">
        <f>STDEV(U73:W73)</f>
        <v>2.8867513459481201E-2</v>
      </c>
      <c r="Z73" s="12">
        <v>0.99655353178187578</v>
      </c>
      <c r="AA73" s="12">
        <v>6.1858256301957899E-4</v>
      </c>
      <c r="AB73" s="13">
        <v>6.4703223914505843E-4</v>
      </c>
      <c r="AC73" s="12">
        <v>2.1826358974984996E-4</v>
      </c>
      <c r="AD73" s="14"/>
      <c r="AE73" s="12">
        <v>0.95026403975758722</v>
      </c>
      <c r="AF73" s="12">
        <v>1.7239714001280487E-3</v>
      </c>
      <c r="AG73" s="13">
        <v>1.0991943994333056E-2</v>
      </c>
      <c r="AH73" s="12">
        <v>9.4669184197941744E-4</v>
      </c>
      <c r="AI73" s="14"/>
      <c r="AJ73" s="12">
        <v>0.99669519251091732</v>
      </c>
      <c r="AK73" s="12">
        <v>5.0344419568919361E-4</v>
      </c>
      <c r="AL73" s="13">
        <v>1.1683609740702587E-3</v>
      </c>
      <c r="AM73" s="12">
        <v>5.878408292791619E-4</v>
      </c>
      <c r="AN73" s="14"/>
      <c r="AO73" s="12">
        <v>0.95923588105917112</v>
      </c>
      <c r="AP73" s="12">
        <v>8.3522677198876163E-5</v>
      </c>
      <c r="AQ73" s="13">
        <v>1.3782530698000997E-2</v>
      </c>
      <c r="AR73" s="12">
        <v>8.4341449046991101E-4</v>
      </c>
      <c r="AS73" s="2"/>
      <c r="AT73" s="2"/>
      <c r="AX73" s="3"/>
      <c r="AY73" s="4"/>
      <c r="BA73" s="2"/>
      <c r="BB73" s="2"/>
      <c r="BF73" s="3"/>
      <c r="BG73" s="4"/>
      <c r="BI73" s="2"/>
      <c r="BJ73" s="2"/>
      <c r="BN73" s="3"/>
      <c r="BO73" s="4"/>
    </row>
    <row r="74" spans="1:67" x14ac:dyDescent="0.2">
      <c r="A74" s="11"/>
      <c r="B74" s="11" t="s">
        <v>3</v>
      </c>
      <c r="C74" s="2">
        <v>8.7215177748971306E-3</v>
      </c>
      <c r="D74" s="2">
        <v>8.1952828414459862E-4</v>
      </c>
      <c r="K74" s="2">
        <v>5.1240789135707501E-3</v>
      </c>
      <c r="L74" s="2">
        <v>5.4609226906005448E-4</v>
      </c>
      <c r="S74" s="2">
        <v>3.9403841384153312E-3</v>
      </c>
      <c r="T74" s="2">
        <v>7.0620933709953835E-4</v>
      </c>
      <c r="Z74" s="12">
        <v>2.6378178253133287E-3</v>
      </c>
      <c r="AA74" s="12">
        <v>4.5556114834430846E-4</v>
      </c>
      <c r="AB74" s="17"/>
      <c r="AC74" s="17"/>
      <c r="AD74" s="14"/>
      <c r="AE74" s="12">
        <v>9.3483315088981073E-3</v>
      </c>
      <c r="AF74" s="12">
        <v>1.0995898107833927E-3</v>
      </c>
      <c r="AG74" s="17"/>
      <c r="AH74" s="17"/>
      <c r="AI74" s="14"/>
      <c r="AJ74" s="12">
        <v>1.9505753550966437E-3</v>
      </c>
      <c r="AK74" s="12">
        <v>1.1480488082344048E-3</v>
      </c>
      <c r="AL74" s="17"/>
      <c r="AM74" s="17"/>
      <c r="AN74" s="14"/>
      <c r="AO74" s="12">
        <v>5.2260735162545195E-3</v>
      </c>
      <c r="AP74" s="12">
        <v>1.0718448807449353E-3</v>
      </c>
      <c r="AS74" s="2"/>
      <c r="AT74" s="2"/>
      <c r="BA74" s="2"/>
      <c r="BB74" s="2"/>
      <c r="BI74" s="2"/>
      <c r="BJ74" s="2"/>
    </row>
    <row r="75" spans="1:67" x14ac:dyDescent="0.2">
      <c r="A75" s="11"/>
      <c r="B75" s="11" t="s">
        <v>4</v>
      </c>
      <c r="C75" s="2">
        <v>1.583055958609064E-4</v>
      </c>
      <c r="D75" s="2">
        <v>1.5451777752387391E-4</v>
      </c>
      <c r="K75" s="2">
        <v>1.7805602706857474E-4</v>
      </c>
      <c r="L75" s="2">
        <v>1.5451719992234779E-4</v>
      </c>
      <c r="S75" s="2">
        <v>5.6946088731152659E-4</v>
      </c>
      <c r="T75" s="2">
        <v>6.1743887268148759E-5</v>
      </c>
      <c r="Z75" s="12">
        <v>4.0626487860222129E-4</v>
      </c>
      <c r="AA75" s="12">
        <v>7.6421858320498842E-5</v>
      </c>
      <c r="AD75" s="14"/>
      <c r="AE75" s="12">
        <v>1.7743007313851204E-2</v>
      </c>
      <c r="AF75" s="12">
        <v>5.5058079644492537E-4</v>
      </c>
      <c r="AI75" s="14"/>
      <c r="AJ75" s="12">
        <v>5.4378150587315209E-4</v>
      </c>
      <c r="AK75" s="12">
        <v>7.6656123408895777E-4</v>
      </c>
      <c r="AN75" s="14"/>
      <c r="AO75" s="12">
        <v>7.7492843265917384E-3</v>
      </c>
      <c r="AP75" s="12">
        <v>3.9778399558350471E-4</v>
      </c>
      <c r="AQ75" s="14"/>
      <c r="AR75" s="14"/>
      <c r="AS75" s="2"/>
      <c r="AT75" s="2"/>
      <c r="BA75" s="2"/>
      <c r="BB75" s="2"/>
      <c r="BI75" s="2"/>
      <c r="BJ75" s="2"/>
    </row>
    <row r="76" spans="1:67" x14ac:dyDescent="0.2">
      <c r="A76" s="11"/>
      <c r="B76" s="11" t="s">
        <v>5</v>
      </c>
      <c r="C76" s="2">
        <v>0</v>
      </c>
      <c r="D76" s="2">
        <v>0</v>
      </c>
      <c r="K76" s="2">
        <v>4.1574254491548039E-5</v>
      </c>
      <c r="L76" s="2">
        <v>4.0271144938765099E-5</v>
      </c>
      <c r="S76" s="2">
        <v>1.273930948858324E-4</v>
      </c>
      <c r="T76" s="2">
        <v>1.1096745405659806E-4</v>
      </c>
      <c r="Z76" s="12">
        <v>2.9672186002622413E-5</v>
      </c>
      <c r="AA76" s="12">
        <v>5.1393733728176091E-5</v>
      </c>
      <c r="AB76" s="14"/>
      <c r="AC76" s="14"/>
      <c r="AD76" s="14"/>
      <c r="AE76" s="12">
        <v>4.7376104321608112E-3</v>
      </c>
      <c r="AF76" s="12">
        <v>1.8903478646890279E-4</v>
      </c>
      <c r="AG76" s="14"/>
      <c r="AH76" s="14"/>
      <c r="AI76" s="14"/>
      <c r="AJ76" s="12">
        <v>4.91945123915601E-5</v>
      </c>
      <c r="AK76" s="12">
        <v>5.4870340135712051E-5</v>
      </c>
      <c r="AL76" s="14"/>
      <c r="AM76" s="14"/>
      <c r="AN76" s="14"/>
      <c r="AO76" s="12">
        <v>3.0867115347467358E-3</v>
      </c>
      <c r="AP76" s="12">
        <v>2.3383673241180407E-4</v>
      </c>
      <c r="AQ76" s="14"/>
      <c r="AR76" s="14"/>
      <c r="AS76" s="2"/>
      <c r="AT76" s="2"/>
      <c r="BA76" s="2"/>
      <c r="BB76" s="2"/>
      <c r="BI76" s="2"/>
      <c r="BJ76" s="2"/>
    </row>
    <row r="77" spans="1:67" x14ac:dyDescent="0.2">
      <c r="A77" s="11"/>
      <c r="B77" s="11" t="s">
        <v>6</v>
      </c>
      <c r="C77" s="2">
        <v>6.9488020981338882E-5</v>
      </c>
      <c r="D77" s="2">
        <v>8.5898891366794171E-6</v>
      </c>
      <c r="K77" s="2">
        <v>6.7736190421095602E-5</v>
      </c>
      <c r="L77" s="2">
        <v>4.4460980101014744E-6</v>
      </c>
      <c r="S77" s="2">
        <v>2.3920813109689956E-4</v>
      </c>
      <c r="T77" s="2">
        <v>1.1647113940014845E-5</v>
      </c>
      <c r="Z77" s="12">
        <v>2.1454940112101561E-5</v>
      </c>
      <c r="AA77" s="12">
        <v>3.7161046347507408E-5</v>
      </c>
      <c r="AB77" s="14"/>
      <c r="AC77" s="14"/>
      <c r="AD77" s="14"/>
      <c r="AE77" s="12">
        <v>6.7183873666659191E-3</v>
      </c>
      <c r="AF77" s="12">
        <v>1.2733734156008666E-4</v>
      </c>
      <c r="AG77" s="14"/>
      <c r="AH77" s="14"/>
      <c r="AI77" s="14"/>
      <c r="AJ77" s="12">
        <v>7.4402116915039997E-5</v>
      </c>
      <c r="AK77" s="12">
        <v>7.6300115364778763E-5</v>
      </c>
      <c r="AL77" s="14"/>
      <c r="AM77" s="14"/>
      <c r="AN77" s="14"/>
      <c r="AO77" s="12">
        <v>5.0759681777480309E-3</v>
      </c>
      <c r="AP77" s="12">
        <v>2.0245955430299244E-4</v>
      </c>
      <c r="AQ77" s="14"/>
      <c r="AR77" s="14"/>
      <c r="AS77" s="2"/>
      <c r="AT77" s="2"/>
      <c r="BA77" s="2"/>
      <c r="BB77" s="2"/>
      <c r="BI77" s="2"/>
      <c r="BJ77" s="2"/>
    </row>
    <row r="78" spans="1:67" x14ac:dyDescent="0.2">
      <c r="A78" s="11"/>
      <c r="B78" s="11" t="s">
        <v>7</v>
      </c>
      <c r="C78" s="2">
        <v>5.078621640308678E-5</v>
      </c>
      <c r="D78" s="2">
        <v>4.3985307866625049E-5</v>
      </c>
      <c r="E78" s="2"/>
      <c r="F78" s="2"/>
      <c r="G78" s="2"/>
      <c r="H78" s="2"/>
      <c r="I78" s="2"/>
      <c r="J78" s="2"/>
      <c r="K78" s="2">
        <v>5.1308968507882743E-5</v>
      </c>
      <c r="L78" s="2">
        <v>4.4437467197181233E-5</v>
      </c>
      <c r="M78" s="2"/>
      <c r="N78" s="2"/>
      <c r="O78" s="2"/>
      <c r="P78" s="2"/>
      <c r="Q78" s="2"/>
      <c r="R78" s="2"/>
      <c r="S78" s="2">
        <v>3.343929498685166E-5</v>
      </c>
      <c r="T78" s="2">
        <v>2.8970468905906341E-5</v>
      </c>
      <c r="Z78" s="12">
        <v>0</v>
      </c>
      <c r="AA78" s="12">
        <v>0</v>
      </c>
      <c r="AB78" s="14"/>
      <c r="AC78" s="14"/>
      <c r="AD78" s="14"/>
      <c r="AE78" s="12">
        <v>2.3304258191110092E-3</v>
      </c>
      <c r="AF78" s="12">
        <v>2.182110583135534E-4</v>
      </c>
      <c r="AG78" s="14"/>
      <c r="AH78" s="14"/>
      <c r="AI78" s="14"/>
      <c r="AJ78" s="12">
        <v>7.8272026444810167E-5</v>
      </c>
      <c r="AK78" s="12">
        <v>7.9080614058877431E-5</v>
      </c>
      <c r="AL78" s="14"/>
      <c r="AM78" s="14"/>
      <c r="AN78" s="14"/>
      <c r="AO78" s="12">
        <v>2.507796518059257E-3</v>
      </c>
      <c r="AP78" s="12">
        <v>1.1956057867514768E-4</v>
      </c>
      <c r="AQ78" s="14"/>
      <c r="AR78" s="14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</row>
    <row r="79" spans="1:67" x14ac:dyDescent="0.2">
      <c r="A79" s="11"/>
      <c r="B79" s="11" t="s">
        <v>8</v>
      </c>
      <c r="C79" s="2">
        <v>0</v>
      </c>
      <c r="D79" s="2">
        <v>0</v>
      </c>
      <c r="E79" s="2"/>
      <c r="F79" s="2"/>
      <c r="G79" s="2"/>
      <c r="H79" s="2"/>
      <c r="I79" s="2"/>
      <c r="J79" s="2"/>
      <c r="K79" s="2">
        <v>5.1308551440180124E-5</v>
      </c>
      <c r="L79" s="2">
        <v>4.4519174810620445E-5</v>
      </c>
      <c r="M79" s="2"/>
      <c r="N79" s="2"/>
      <c r="O79" s="2"/>
      <c r="P79" s="2"/>
      <c r="Q79" s="2"/>
      <c r="R79" s="2"/>
      <c r="S79" s="2">
        <v>1.0947474375206009E-4</v>
      </c>
      <c r="T79" s="2">
        <v>5.6618387290707932E-5</v>
      </c>
      <c r="U79" s="2"/>
      <c r="V79" s="2"/>
      <c r="W79" s="2"/>
      <c r="X79" s="2"/>
      <c r="Y79" s="2"/>
      <c r="Z79" s="12">
        <v>0</v>
      </c>
      <c r="AA79" s="12">
        <v>0</v>
      </c>
      <c r="AB79" s="14"/>
      <c r="AC79" s="14"/>
      <c r="AD79" s="14"/>
      <c r="AE79" s="12">
        <v>3.1642218936340032E-3</v>
      </c>
      <c r="AF79" s="12">
        <v>1.093246117271577E-4</v>
      </c>
      <c r="AG79" s="14"/>
      <c r="AH79" s="14"/>
      <c r="AI79" s="14"/>
      <c r="AJ79" s="12">
        <v>2.2730429094111514E-5</v>
      </c>
      <c r="AK79" s="12">
        <v>3.9370258068842952E-5</v>
      </c>
      <c r="AL79" s="14"/>
      <c r="AM79" s="14"/>
      <c r="AN79" s="14"/>
      <c r="AO79" s="12">
        <v>3.8191191409828345E-3</v>
      </c>
      <c r="AP79" s="12">
        <v>1.9242239856265175E-4</v>
      </c>
      <c r="AQ79" s="14"/>
      <c r="AR79" s="14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</row>
    <row r="80" spans="1:67" x14ac:dyDescent="0.2">
      <c r="A80" s="11"/>
      <c r="B80" s="11" t="s">
        <v>9</v>
      </c>
      <c r="C80" s="2">
        <v>2.9561170298918312E-5</v>
      </c>
      <c r="D80" s="2">
        <v>5.1201448888922567E-5</v>
      </c>
      <c r="K80" s="2">
        <v>2.6759583207873002E-5</v>
      </c>
      <c r="L80" s="2">
        <v>4.6348957705402996E-5</v>
      </c>
      <c r="S80" s="2">
        <v>7.640475355810335E-5</v>
      </c>
      <c r="T80" s="2">
        <v>6.6966854473304115E-6</v>
      </c>
      <c r="U80" s="2"/>
      <c r="V80" s="2"/>
      <c r="W80" s="2"/>
      <c r="X80" s="2"/>
      <c r="Y80" s="2"/>
      <c r="Z80" s="12">
        <v>5.9626706061790829E-5</v>
      </c>
      <c r="AA80" s="12">
        <v>5.1641906553124001E-5</v>
      </c>
      <c r="AB80" s="14"/>
      <c r="AC80" s="14"/>
      <c r="AD80" s="14"/>
      <c r="AE80" s="12">
        <v>1.3861107536809766E-3</v>
      </c>
      <c r="AF80" s="12">
        <v>1.3719294342386188E-4</v>
      </c>
      <c r="AG80" s="14"/>
      <c r="AH80" s="14"/>
      <c r="AI80" s="14"/>
      <c r="AJ80" s="12">
        <v>2.9957069282346134E-5</v>
      </c>
      <c r="AK80" s="12">
        <v>5.1887166042884425E-5</v>
      </c>
      <c r="AL80" s="14"/>
      <c r="AM80" s="14"/>
      <c r="AN80" s="14"/>
      <c r="AO80" s="12">
        <v>2.2856498811785618E-3</v>
      </c>
      <c r="AP80" s="12">
        <v>7.0505840838691958E-5</v>
      </c>
      <c r="AQ80" s="14"/>
      <c r="AR80" s="14"/>
      <c r="AS80" s="2"/>
      <c r="AT80" s="2"/>
      <c r="BA80" s="2"/>
      <c r="BB80" s="2"/>
      <c r="BI80" s="2"/>
      <c r="BJ80" s="2"/>
      <c r="BK80" s="2"/>
      <c r="BL80" s="2"/>
      <c r="BM80" s="2"/>
      <c r="BN80" s="2"/>
      <c r="BO80" s="2"/>
    </row>
    <row r="81" spans="1:67" x14ac:dyDescent="0.2">
      <c r="A81" s="11"/>
      <c r="B81" s="11" t="s">
        <v>10</v>
      </c>
      <c r="C81" s="2">
        <v>0</v>
      </c>
      <c r="D81" s="2">
        <v>0</v>
      </c>
      <c r="K81" s="2">
        <v>2.9886880167528699E-5</v>
      </c>
      <c r="L81" s="2">
        <v>5.1765594929882353E-5</v>
      </c>
      <c r="S81" s="2">
        <v>7.9733880445554249E-5</v>
      </c>
      <c r="T81" s="2">
        <v>8.2423664107514253E-7</v>
      </c>
      <c r="Z81" s="12">
        <v>0</v>
      </c>
      <c r="AA81" s="12">
        <v>0</v>
      </c>
      <c r="AB81" s="14"/>
      <c r="AC81" s="14"/>
      <c r="AD81" s="14"/>
      <c r="AE81" s="12">
        <v>1.4579769270886285E-3</v>
      </c>
      <c r="AF81" s="12">
        <v>1.6341663809358716E-5</v>
      </c>
      <c r="AG81" s="14"/>
      <c r="AH81" s="14"/>
      <c r="AI81" s="14"/>
      <c r="AJ81" s="12">
        <v>2.9601657533946958E-5</v>
      </c>
      <c r="AK81" s="12">
        <v>5.127157483705017E-5</v>
      </c>
      <c r="AL81" s="14"/>
      <c r="AM81" s="14"/>
      <c r="AN81" s="14"/>
      <c r="AO81" s="12">
        <v>3.0548982719251481E-3</v>
      </c>
      <c r="AP81" s="12">
        <v>5.5931461612128151E-5</v>
      </c>
      <c r="AQ81" s="14"/>
      <c r="AR81" s="14"/>
      <c r="AS81" s="2"/>
      <c r="AT81" s="2"/>
      <c r="BA81" s="2"/>
      <c r="BB81" s="2"/>
      <c r="BI81" s="2"/>
      <c r="BJ81" s="2"/>
    </row>
    <row r="82" spans="1:67" x14ac:dyDescent="0.2">
      <c r="A82" s="11"/>
      <c r="B82" s="11" t="s">
        <v>11</v>
      </c>
      <c r="C82" s="2">
        <v>0</v>
      </c>
      <c r="D82" s="2">
        <v>0</v>
      </c>
      <c r="K82" s="2">
        <v>0</v>
      </c>
      <c r="L82" s="2">
        <v>0</v>
      </c>
      <c r="S82" s="2">
        <v>1.0994733886101096E-4</v>
      </c>
      <c r="T82" s="2">
        <v>5.167912988243344E-5</v>
      </c>
      <c r="Z82" s="12">
        <v>0</v>
      </c>
      <c r="AA82" s="12">
        <v>0</v>
      </c>
      <c r="AB82" s="14"/>
      <c r="AC82" s="14"/>
      <c r="AD82" s="14"/>
      <c r="AE82" s="12">
        <v>6.6492873386923791E-4</v>
      </c>
      <c r="AF82" s="12">
        <v>5.0588193626198785E-5</v>
      </c>
      <c r="AG82" s="14"/>
      <c r="AH82" s="14"/>
      <c r="AI82" s="14"/>
      <c r="AJ82" s="12">
        <v>0</v>
      </c>
      <c r="AK82" s="12">
        <v>0</v>
      </c>
      <c r="AL82" s="14"/>
      <c r="AM82" s="14"/>
      <c r="AN82" s="14"/>
      <c r="AO82" s="12">
        <v>1.794442189159096E-3</v>
      </c>
      <c r="AP82" s="12">
        <v>1.3061876499440304E-4</v>
      </c>
      <c r="AQ82" s="14"/>
      <c r="AR82" s="14"/>
      <c r="AS82" s="2"/>
      <c r="AT82" s="2"/>
      <c r="BA82" s="2"/>
      <c r="BB82" s="2"/>
      <c r="BI82" s="2"/>
      <c r="BJ82" s="2"/>
    </row>
    <row r="83" spans="1:67" x14ac:dyDescent="0.2">
      <c r="A83" s="11"/>
      <c r="B83" s="11" t="s">
        <v>12</v>
      </c>
      <c r="C83" s="2">
        <v>0</v>
      </c>
      <c r="D83" s="2">
        <v>0</v>
      </c>
      <c r="K83" s="2">
        <v>2.9092153682402767E-5</v>
      </c>
      <c r="L83" s="2">
        <v>5.0389088279523599E-5</v>
      </c>
      <c r="S83" s="2">
        <v>7.6627465194018069E-5</v>
      </c>
      <c r="T83" s="2">
        <v>5.8510957518826627E-6</v>
      </c>
      <c r="Z83" s="12">
        <v>0</v>
      </c>
      <c r="AA83" s="12">
        <v>0</v>
      </c>
      <c r="AB83" s="14"/>
      <c r="AC83" s="14"/>
      <c r="AD83" s="14"/>
      <c r="AE83" s="12">
        <v>7.4730997958190879E-4</v>
      </c>
      <c r="AF83" s="12">
        <v>4.6908298625020856E-5</v>
      </c>
      <c r="AG83" s="14"/>
      <c r="AH83" s="14"/>
      <c r="AI83" s="14"/>
      <c r="AJ83" s="12">
        <v>2.9101145088128555E-5</v>
      </c>
      <c r="AK83" s="12">
        <v>5.0404661851072131E-5</v>
      </c>
      <c r="AL83" s="14"/>
      <c r="AM83" s="14"/>
      <c r="AN83" s="14"/>
      <c r="AO83" s="12">
        <v>2.2940319491667419E-3</v>
      </c>
      <c r="AP83" s="12">
        <v>1.3797056659467573E-4</v>
      </c>
      <c r="AQ83" s="14"/>
      <c r="AR83" s="14"/>
      <c r="AS83" s="2"/>
      <c r="AT83" s="2"/>
      <c r="BA83" s="2"/>
      <c r="BB83" s="2"/>
      <c r="BI83" s="2"/>
      <c r="BJ83" s="2"/>
    </row>
    <row r="84" spans="1:67" x14ac:dyDescent="0.2">
      <c r="A84" s="11"/>
      <c r="B84" s="11" t="s">
        <v>13</v>
      </c>
      <c r="C84" s="2">
        <v>1.446864173611165E-4</v>
      </c>
      <c r="D84" s="2">
        <v>4.9675561851308616E-5</v>
      </c>
      <c r="K84" s="2">
        <v>5.5878150393637494E-5</v>
      </c>
      <c r="L84" s="2">
        <v>4.8501283568789776E-5</v>
      </c>
      <c r="S84" s="2">
        <v>1.1187559826563057E-4</v>
      </c>
      <c r="T84" s="2">
        <v>1.3054668673141202E-4</v>
      </c>
      <c r="Z84" s="12">
        <v>1.7509312835652796E-4</v>
      </c>
      <c r="AA84" s="12">
        <v>8.6892126538403122E-5</v>
      </c>
      <c r="AB84" s="14"/>
      <c r="AC84" s="14"/>
      <c r="AD84" s="14"/>
      <c r="AE84" s="12">
        <v>3.5400081312608631E-4</v>
      </c>
      <c r="AF84" s="12">
        <v>8.706240973026255E-5</v>
      </c>
      <c r="AG84" s="14"/>
      <c r="AH84" s="14"/>
      <c r="AI84" s="14"/>
      <c r="AJ84" s="12">
        <v>5.6168627711844337E-5</v>
      </c>
      <c r="AK84" s="12">
        <v>4.8371141732081158E-5</v>
      </c>
      <c r="AL84" s="14"/>
      <c r="AM84" s="14"/>
      <c r="AN84" s="14"/>
      <c r="AO84" s="12">
        <v>1.2698059042856506E-3</v>
      </c>
      <c r="AP84" s="12">
        <v>1.214727387874511E-4</v>
      </c>
      <c r="AQ84" s="14"/>
      <c r="AR84" s="14"/>
      <c r="AS84" s="2"/>
      <c r="AT84" s="2"/>
      <c r="BA84" s="2"/>
      <c r="BB84" s="2"/>
      <c r="BI84" s="2"/>
      <c r="BJ84" s="2"/>
    </row>
    <row r="85" spans="1:67" x14ac:dyDescent="0.2">
      <c r="A85" s="11"/>
      <c r="B85" s="11" t="s">
        <v>14</v>
      </c>
      <c r="C85" s="2">
        <v>6.8744329539057722E-5</v>
      </c>
      <c r="D85" s="2">
        <v>7.5747837173661452E-6</v>
      </c>
      <c r="K85" s="2">
        <v>2.1856958637325295E-5</v>
      </c>
      <c r="L85" s="2">
        <v>3.7857362858778825E-5</v>
      </c>
      <c r="S85" s="2">
        <v>7.4654282452576526E-5</v>
      </c>
      <c r="T85" s="2">
        <v>7.834306851375449E-5</v>
      </c>
      <c r="Z85" s="12">
        <v>4.2784459065780997E-5</v>
      </c>
      <c r="AA85" s="12">
        <v>3.7171881104511076E-5</v>
      </c>
      <c r="AB85" s="14"/>
      <c r="AC85" s="14"/>
      <c r="AD85" s="14"/>
      <c r="AE85" s="12">
        <v>4.0623420332774668E-4</v>
      </c>
      <c r="AF85" s="12">
        <v>4.0583854537780903E-5</v>
      </c>
      <c r="AG85" s="14"/>
      <c r="AH85" s="14"/>
      <c r="AI85" s="14"/>
      <c r="AJ85" s="12">
        <v>0</v>
      </c>
      <c r="AK85" s="12">
        <v>0</v>
      </c>
      <c r="AL85" s="14"/>
      <c r="AM85" s="14"/>
      <c r="AN85" s="14"/>
      <c r="AO85" s="12">
        <v>1.3189444487201145E-3</v>
      </c>
      <c r="AP85" s="12">
        <v>8.7165175297755339E-5</v>
      </c>
      <c r="AQ85" s="14"/>
      <c r="AR85" s="14"/>
      <c r="AS85" s="2"/>
      <c r="AT85" s="2"/>
      <c r="BA85" s="2"/>
      <c r="BB85" s="2"/>
      <c r="BI85" s="2"/>
      <c r="BJ85" s="2"/>
    </row>
    <row r="86" spans="1:67" x14ac:dyDescent="0.2">
      <c r="A86" s="11"/>
      <c r="B86" s="11" t="s">
        <v>15</v>
      </c>
      <c r="C86" s="2">
        <v>0</v>
      </c>
      <c r="D86" s="2">
        <v>0</v>
      </c>
      <c r="K86" s="2">
        <v>5.6903943863339877E-5</v>
      </c>
      <c r="L86" s="2">
        <v>9.8560521922351886E-5</v>
      </c>
      <c r="S86" s="2">
        <v>8.1943437456060279E-5</v>
      </c>
      <c r="T86" s="2">
        <v>8.5071120416664757E-5</v>
      </c>
      <c r="Z86" s="12">
        <v>0</v>
      </c>
      <c r="AA86" s="12">
        <v>0</v>
      </c>
      <c r="AB86" s="14"/>
      <c r="AC86" s="14"/>
      <c r="AD86" s="14"/>
      <c r="AE86" s="12">
        <v>2.368104930618151E-4</v>
      </c>
      <c r="AF86" s="12">
        <v>4.1016780574850087E-4</v>
      </c>
      <c r="AG86" s="14"/>
      <c r="AH86" s="14"/>
      <c r="AI86" s="14"/>
      <c r="AJ86" s="12">
        <v>2.2830909676577137E-4</v>
      </c>
      <c r="AK86" s="12">
        <v>2.157000672615185E-4</v>
      </c>
      <c r="AL86" s="14"/>
      <c r="AM86" s="14"/>
      <c r="AN86" s="14"/>
      <c r="AO86" s="12">
        <v>3.5915331519533296E-4</v>
      </c>
      <c r="AP86" s="12">
        <v>4.884668952586192E-4</v>
      </c>
      <c r="AQ86" s="14"/>
      <c r="AR86" s="14"/>
      <c r="AS86" s="2"/>
      <c r="AT86" s="2"/>
      <c r="BA86" s="2"/>
      <c r="BB86" s="2"/>
      <c r="BI86" s="2"/>
      <c r="BJ86" s="2"/>
    </row>
    <row r="87" spans="1:67" x14ac:dyDescent="0.2">
      <c r="A87" s="11"/>
      <c r="B87" s="11" t="s">
        <v>16</v>
      </c>
      <c r="C87" s="2">
        <v>0</v>
      </c>
      <c r="D87" s="2">
        <v>0</v>
      </c>
      <c r="K87" s="2">
        <v>0</v>
      </c>
      <c r="L87" s="2">
        <v>0</v>
      </c>
      <c r="S87" s="2">
        <v>5.3551536118921924E-5</v>
      </c>
      <c r="T87" s="2">
        <v>9.2753981381332615E-5</v>
      </c>
      <c r="Z87" s="12">
        <v>0</v>
      </c>
      <c r="AA87" s="12">
        <v>0</v>
      </c>
      <c r="AB87" s="14"/>
      <c r="AC87" s="14"/>
      <c r="AD87" s="14"/>
      <c r="AE87" s="12">
        <v>1.7714674966455037E-4</v>
      </c>
      <c r="AF87" s="12">
        <v>3.0682717081468626E-4</v>
      </c>
      <c r="AG87" s="14"/>
      <c r="AH87" s="14"/>
      <c r="AI87" s="14"/>
      <c r="AJ87" s="12">
        <v>5.0002598436977517E-5</v>
      </c>
      <c r="AK87" s="12">
        <v>8.6607041003309193E-5</v>
      </c>
      <c r="AL87" s="14"/>
      <c r="AM87" s="14"/>
      <c r="AN87" s="14"/>
      <c r="AO87" s="12">
        <v>6.0313279802050605E-4</v>
      </c>
      <c r="AP87" s="12">
        <v>1.2390877792325554E-4</v>
      </c>
      <c r="AQ87" s="14"/>
      <c r="AR87" s="14"/>
      <c r="AS87" s="2"/>
      <c r="AT87" s="2"/>
      <c r="BA87" s="2"/>
      <c r="BB87" s="2"/>
      <c r="BI87" s="2"/>
      <c r="BJ87" s="2"/>
    </row>
    <row r="88" spans="1:67" x14ac:dyDescent="0.2">
      <c r="A88" s="11"/>
      <c r="B88" s="11" t="s">
        <v>17</v>
      </c>
      <c r="C88" s="2">
        <v>2.4277225193800315E-5</v>
      </c>
      <c r="D88" s="2">
        <v>4.1219084445178395E-5</v>
      </c>
      <c r="K88" s="2">
        <v>2.4463329588541341E-5</v>
      </c>
      <c r="L88" s="2">
        <v>4.2371729769656642E-5</v>
      </c>
      <c r="S88" s="2">
        <v>5.0121066386223406E-5</v>
      </c>
      <c r="T88" s="2">
        <v>4.3567237674652682E-5</v>
      </c>
      <c r="Z88" s="12">
        <v>2.3775286068262146E-5</v>
      </c>
      <c r="AA88" s="12">
        <v>4.1180003434714524E-5</v>
      </c>
      <c r="AB88" s="14"/>
      <c r="AC88" s="14"/>
      <c r="AD88" s="14"/>
      <c r="AE88" s="12">
        <v>1.2009614437119901E-4</v>
      </c>
      <c r="AF88" s="12">
        <v>1.1017957213375898E-4</v>
      </c>
      <c r="AG88" s="14"/>
      <c r="AH88" s="14"/>
      <c r="AI88" s="14"/>
      <c r="AJ88" s="12">
        <v>1.6271134844841463E-4</v>
      </c>
      <c r="AK88" s="12">
        <v>1.5975981014307961E-4</v>
      </c>
      <c r="AL88" s="14"/>
      <c r="AM88" s="14"/>
      <c r="AN88" s="14"/>
      <c r="AO88" s="12">
        <v>1.4732559027517611E-4</v>
      </c>
      <c r="AP88" s="12">
        <v>1.498193167171321E-4</v>
      </c>
      <c r="AQ88" s="14"/>
      <c r="AR88" s="14"/>
      <c r="AS88" s="2"/>
      <c r="AT88" s="2"/>
      <c r="BA88" s="2"/>
      <c r="BB88" s="2"/>
      <c r="BI88" s="2"/>
      <c r="BJ88" s="2"/>
    </row>
    <row r="89" spans="1:67" x14ac:dyDescent="0.2">
      <c r="A89" s="11"/>
      <c r="B89" s="11" t="s">
        <v>18</v>
      </c>
      <c r="C89" s="2">
        <v>2.3049434934247921E-5</v>
      </c>
      <c r="D89" s="2">
        <v>3.9922792391870403E-5</v>
      </c>
      <c r="K89" s="2">
        <v>0</v>
      </c>
      <c r="L89" s="2">
        <v>0</v>
      </c>
      <c r="S89" s="2">
        <v>1.000694182373268E-4</v>
      </c>
      <c r="T89" s="2">
        <v>4.4239848373960236E-5</v>
      </c>
      <c r="Z89" s="12">
        <v>4.9978808541517452E-5</v>
      </c>
      <c r="AA89" s="12">
        <v>4.3629689197305168E-5</v>
      </c>
      <c r="AB89" s="14"/>
      <c r="AC89" s="14"/>
      <c r="AD89" s="14"/>
      <c r="AE89" s="12">
        <v>1.4336111031970389E-4</v>
      </c>
      <c r="AF89" s="12">
        <v>7.1544142410592289E-5</v>
      </c>
      <c r="AG89" s="14"/>
      <c r="AH89" s="14"/>
      <c r="AI89" s="14"/>
      <c r="AJ89" s="12">
        <v>0</v>
      </c>
      <c r="AK89" s="12">
        <v>0</v>
      </c>
      <c r="AL89" s="14"/>
      <c r="AM89" s="14"/>
      <c r="AN89" s="14"/>
      <c r="AO89" s="12">
        <v>1.7178137851923329E-4</v>
      </c>
      <c r="AP89" s="12">
        <v>8.3635503793196215E-5</v>
      </c>
      <c r="AQ89" s="14"/>
      <c r="AR89" s="14"/>
      <c r="AS89" s="2"/>
      <c r="AT89" s="2"/>
      <c r="BA89" s="2"/>
      <c r="BB89" s="2"/>
      <c r="BI89" s="2"/>
      <c r="BJ89" s="2"/>
    </row>
    <row r="90" spans="1:67" x14ac:dyDescent="0.2">
      <c r="A90" s="1"/>
      <c r="B90" s="1"/>
      <c r="C90" s="2" t="e">
        <v>#DIV/0!</v>
      </c>
      <c r="D90" s="2" t="e">
        <v>#DIV/0!</v>
      </c>
      <c r="K90" s="2" t="e">
        <v>#DIV/0!</v>
      </c>
      <c r="L90" s="2" t="e">
        <v>#DIV/0!</v>
      </c>
      <c r="S90" s="2" t="e">
        <v>#DIV/0!</v>
      </c>
      <c r="T90" s="2" t="e">
        <v>#DIV/0!</v>
      </c>
      <c r="Z90" s="12"/>
      <c r="AA90" s="12"/>
      <c r="AB90" s="14"/>
      <c r="AC90" s="14"/>
      <c r="AD90" s="14"/>
      <c r="AE90" s="17"/>
      <c r="AF90" s="17"/>
      <c r="AG90" s="14"/>
      <c r="AH90" s="14"/>
      <c r="AI90" s="14"/>
      <c r="AJ90" s="12"/>
      <c r="AK90" s="12"/>
      <c r="AL90" s="14"/>
      <c r="AM90" s="14"/>
      <c r="AN90" s="14"/>
      <c r="AO90" s="12"/>
      <c r="AP90" s="12"/>
      <c r="AQ90" s="14"/>
      <c r="AR90" s="14"/>
      <c r="AS90" s="2"/>
      <c r="AT90" s="2"/>
      <c r="BA90" s="2"/>
      <c r="BB90" s="2"/>
      <c r="BI90" s="2"/>
      <c r="BJ90" s="2"/>
    </row>
    <row r="91" spans="1:67" x14ac:dyDescent="0.2">
      <c r="A91" s="10" t="s">
        <v>35</v>
      </c>
      <c r="B91" s="10" t="s">
        <v>2</v>
      </c>
      <c r="C91" s="2">
        <v>0.99915040846179837</v>
      </c>
      <c r="D91" s="2">
        <v>6.4089087689738291E-4</v>
      </c>
      <c r="E91">
        <v>0.04</v>
      </c>
      <c r="F91">
        <v>0.03</v>
      </c>
      <c r="G91">
        <v>0.03</v>
      </c>
      <c r="H91" s="3">
        <f>AVERAGE(E91:G91)</f>
        <v>3.3333333333333333E-2</v>
      </c>
      <c r="I91" s="4">
        <f>STDEV(E91:G91)</f>
        <v>5.773502691896258E-3</v>
      </c>
      <c r="K91" s="2">
        <v>0.99895674903755227</v>
      </c>
      <c r="L91" s="2">
        <v>3.1184842106007839E-4</v>
      </c>
      <c r="M91">
        <v>0.04</v>
      </c>
      <c r="N91">
        <v>0.04</v>
      </c>
      <c r="O91">
        <v>0.04</v>
      </c>
      <c r="P91" s="3">
        <f>AVERAGE(M91:O91)</f>
        <v>0.04</v>
      </c>
      <c r="Q91" s="4">
        <f>STDEV(M91:O91)</f>
        <v>0</v>
      </c>
      <c r="S91" s="2">
        <v>0.9935027562977311</v>
      </c>
      <c r="T91" s="2">
        <v>1.3608530587217321E-3</v>
      </c>
      <c r="U91">
        <v>0.24</v>
      </c>
      <c r="V91">
        <v>0.27</v>
      </c>
      <c r="W91">
        <v>0.21</v>
      </c>
      <c r="X91" s="3">
        <f>AVERAGE(U91:W91)</f>
        <v>0.24</v>
      </c>
      <c r="Y91" s="4">
        <f>STDEV(U91:W91)</f>
        <v>3.0000000000000197E-2</v>
      </c>
      <c r="Z91" s="12">
        <v>0.99960018202756429</v>
      </c>
      <c r="AA91" s="12">
        <v>1.7820155616726701E-4</v>
      </c>
      <c r="AB91" s="13">
        <v>5.4426207891016681E-4</v>
      </c>
      <c r="AC91" s="12">
        <v>2.0022584171212028E-4</v>
      </c>
      <c r="AD91" s="14"/>
      <c r="AE91" s="12">
        <v>0.88338461804409174</v>
      </c>
      <c r="AF91" s="12">
        <v>1.2891212195560134E-3</v>
      </c>
      <c r="AG91" s="13">
        <v>2.4367334841336914E-2</v>
      </c>
      <c r="AH91" s="12">
        <v>1.688217300883679E-4</v>
      </c>
      <c r="AI91" s="14"/>
      <c r="AJ91" s="12">
        <v>0.99863974134946309</v>
      </c>
      <c r="AK91" s="12">
        <v>5.0895621577529821E-4</v>
      </c>
      <c r="AL91" s="13">
        <v>9.4047938815838145E-4</v>
      </c>
      <c r="AM91" s="12">
        <v>2.2652728798473948E-4</v>
      </c>
      <c r="AN91" s="14"/>
      <c r="AO91" s="12">
        <v>0.88967585275675776</v>
      </c>
      <c r="AP91" s="12">
        <v>2.6258998886207106E-3</v>
      </c>
      <c r="AQ91" s="13">
        <v>3.5792888720806333E-2</v>
      </c>
      <c r="AR91" s="12">
        <v>4.6761547423302281E-4</v>
      </c>
      <c r="AS91" s="2"/>
      <c r="AT91" s="2"/>
      <c r="AX91" s="3"/>
      <c r="AY91" s="4"/>
      <c r="BA91" s="2"/>
      <c r="BB91" s="2"/>
      <c r="BF91" s="3"/>
      <c r="BG91" s="4"/>
      <c r="BI91" s="2"/>
      <c r="BJ91" s="2"/>
      <c r="BN91" s="3"/>
      <c r="BO91" s="4"/>
    </row>
    <row r="92" spans="1:67" x14ac:dyDescent="0.2">
      <c r="A92" s="10"/>
      <c r="B92" s="10" t="s">
        <v>3</v>
      </c>
      <c r="C92" s="2">
        <v>6.2687327388479864E-4</v>
      </c>
      <c r="D92" s="2">
        <v>7.0797765456359868E-4</v>
      </c>
      <c r="K92" s="2">
        <v>8.1976812396913283E-4</v>
      </c>
      <c r="L92" s="2">
        <v>2.0336282984031019E-4</v>
      </c>
      <c r="S92" s="2">
        <v>1.0076755004695284E-3</v>
      </c>
      <c r="T92" s="2">
        <v>9.3644472799581362E-4</v>
      </c>
      <c r="Z92" s="12">
        <v>8.3151529244207762E-5</v>
      </c>
      <c r="AA92" s="12">
        <v>1.4402267337801716E-4</v>
      </c>
      <c r="AB92" s="14"/>
      <c r="AC92" s="14"/>
      <c r="AD92" s="14"/>
      <c r="AE92" s="12">
        <v>1.8955243209577487E-2</v>
      </c>
      <c r="AF92" s="12">
        <v>1.2252616887523419E-3</v>
      </c>
      <c r="AG92" s="14"/>
      <c r="AH92" s="14"/>
      <c r="AI92" s="14"/>
      <c r="AJ92" s="12">
        <v>0</v>
      </c>
      <c r="AK92" s="12">
        <v>0</v>
      </c>
      <c r="AL92" s="14"/>
      <c r="AM92" s="14"/>
      <c r="AN92" s="14"/>
      <c r="AO92" s="12">
        <v>9.3493842165979623E-3</v>
      </c>
      <c r="AP92" s="12">
        <v>1.6175357256583685E-3</v>
      </c>
      <c r="AQ92" s="14"/>
      <c r="AR92" s="14"/>
      <c r="AS92" s="2"/>
      <c r="AT92" s="2"/>
      <c r="BA92" s="2"/>
      <c r="BB92" s="2"/>
      <c r="BI92" s="2"/>
      <c r="BJ92" s="2"/>
    </row>
    <row r="93" spans="1:67" x14ac:dyDescent="0.2">
      <c r="A93" s="10"/>
      <c r="B93" s="10" t="s">
        <v>4</v>
      </c>
      <c r="C93" s="2">
        <v>1.1410187947998887E-4</v>
      </c>
      <c r="D93" s="2">
        <v>1.5890231642811959E-4</v>
      </c>
      <c r="K93" s="2">
        <v>6.3923726721411597E-6</v>
      </c>
      <c r="L93" s="2">
        <v>1.1071914249063319E-5</v>
      </c>
      <c r="S93" s="2">
        <v>2.1192971111946082E-3</v>
      </c>
      <c r="T93" s="2">
        <v>3.4067279798757644E-4</v>
      </c>
      <c r="Z93" s="12">
        <v>2.9627315147625582E-5</v>
      </c>
      <c r="AA93" s="12">
        <v>5.1316015127542517E-5</v>
      </c>
      <c r="AB93" s="14"/>
      <c r="AC93" s="14"/>
      <c r="AD93" s="14"/>
      <c r="AE93" s="12">
        <v>4.6094434038353338E-2</v>
      </c>
      <c r="AF93" s="12">
        <v>3.497308187788767E-4</v>
      </c>
      <c r="AG93" s="14"/>
      <c r="AH93" s="14"/>
      <c r="AI93" s="14"/>
      <c r="AJ93" s="12">
        <v>5.2621488477914318E-4</v>
      </c>
      <c r="AK93" s="12">
        <v>2.4732912317203774E-4</v>
      </c>
      <c r="AL93" s="14"/>
      <c r="AM93" s="14"/>
      <c r="AN93" s="14"/>
      <c r="AO93" s="12">
        <v>2.5236045198940304E-2</v>
      </c>
      <c r="AP93" s="12">
        <v>5.6661475472080506E-4</v>
      </c>
      <c r="AQ93" s="14"/>
      <c r="AR93" s="14"/>
      <c r="AS93" s="2"/>
      <c r="AT93" s="2"/>
      <c r="BA93" s="2"/>
      <c r="BB93" s="2"/>
      <c r="BI93" s="2"/>
      <c r="BJ93" s="2"/>
    </row>
    <row r="94" spans="1:67" x14ac:dyDescent="0.2">
      <c r="A94" s="10"/>
      <c r="B94" s="10" t="s">
        <v>5</v>
      </c>
      <c r="C94" s="2">
        <v>3.7050510062197651E-5</v>
      </c>
      <c r="D94" s="2">
        <v>3.352615071848077E-5</v>
      </c>
      <c r="K94" s="2">
        <v>2.6304493589069815E-5</v>
      </c>
      <c r="L94" s="2">
        <v>4.556071936363873E-5</v>
      </c>
      <c r="S94" s="2">
        <v>2.9963156963194287E-4</v>
      </c>
      <c r="T94" s="2">
        <v>1.2933791422384315E-4</v>
      </c>
      <c r="Z94" s="12">
        <v>0</v>
      </c>
      <c r="AA94" s="12">
        <v>0</v>
      </c>
      <c r="AB94" s="14"/>
      <c r="AC94" s="14"/>
      <c r="AD94" s="14"/>
      <c r="AE94" s="12">
        <v>1.1021390773804032E-2</v>
      </c>
      <c r="AF94" s="12">
        <v>3.9994645492846196E-4</v>
      </c>
      <c r="AG94" s="14"/>
      <c r="AH94" s="14"/>
      <c r="AI94" s="14"/>
      <c r="AJ94" s="12">
        <v>9.161055314929812E-5</v>
      </c>
      <c r="AK94" s="12">
        <v>8.2447636026051913E-5</v>
      </c>
      <c r="AL94" s="14"/>
      <c r="AM94" s="14"/>
      <c r="AN94" s="14"/>
      <c r="AO94" s="12">
        <v>9.0370163010563276E-3</v>
      </c>
      <c r="AP94" s="12">
        <v>2.9857167966926035E-4</v>
      </c>
      <c r="AQ94" s="14"/>
      <c r="AR94" s="14"/>
      <c r="AS94" s="2"/>
      <c r="AT94" s="2"/>
      <c r="BA94" s="2"/>
      <c r="BB94" s="2"/>
      <c r="BI94" s="2"/>
      <c r="BJ94" s="2"/>
    </row>
    <row r="95" spans="1:67" x14ac:dyDescent="0.2">
      <c r="A95" s="10"/>
      <c r="B95" s="10" t="s">
        <v>6</v>
      </c>
      <c r="C95" s="2">
        <v>4.2396206915205563E-5</v>
      </c>
      <c r="D95" s="2">
        <v>3.67238857320792E-5</v>
      </c>
      <c r="K95" s="2">
        <v>5.1738690415684955E-5</v>
      </c>
      <c r="L95" s="2">
        <v>4.4881172168295468E-5</v>
      </c>
      <c r="S95" s="2">
        <v>5.6209139305542287E-4</v>
      </c>
      <c r="T95" s="2">
        <v>1.1573279821007015E-5</v>
      </c>
      <c r="Z95" s="12">
        <v>5.6681985469172596E-5</v>
      </c>
      <c r="AA95" s="12">
        <v>4.9655658774300571E-5</v>
      </c>
      <c r="AB95" s="14"/>
      <c r="AC95" s="14"/>
      <c r="AD95" s="14"/>
      <c r="AE95" s="12">
        <v>1.6353260520692661E-2</v>
      </c>
      <c r="AF95" s="12">
        <v>3.8199602626696685E-4</v>
      </c>
      <c r="AG95" s="14"/>
      <c r="AH95" s="14"/>
      <c r="AI95" s="14"/>
      <c r="AJ95" s="12">
        <v>1.4850805563074501E-4</v>
      </c>
      <c r="AK95" s="12">
        <v>2.754790704075386E-6</v>
      </c>
      <c r="AL95" s="14"/>
      <c r="AM95" s="14"/>
      <c r="AN95" s="14"/>
      <c r="AO95" s="12">
        <v>1.46953799884525E-2</v>
      </c>
      <c r="AP95" s="12">
        <v>2.2943000717684072E-4</v>
      </c>
      <c r="AQ95" s="14"/>
      <c r="AR95" s="14"/>
      <c r="AS95" s="2"/>
      <c r="AT95" s="2"/>
      <c r="BA95" s="2"/>
      <c r="BB95" s="2"/>
      <c r="BI95" s="2"/>
      <c r="BJ95" s="2"/>
    </row>
    <row r="96" spans="1:67" x14ac:dyDescent="0.2">
      <c r="A96" s="10"/>
      <c r="B96" s="10" t="s">
        <v>7</v>
      </c>
      <c r="C96" s="2">
        <v>0</v>
      </c>
      <c r="D96" s="2">
        <v>0</v>
      </c>
      <c r="K96" s="2">
        <v>2.5360235761714179E-5</v>
      </c>
      <c r="L96" s="2">
        <v>4.3925216831214168E-5</v>
      </c>
      <c r="S96" s="2">
        <v>2.4756060097993533E-4</v>
      </c>
      <c r="T96" s="2">
        <v>5.4878033295665865E-5</v>
      </c>
      <c r="Z96" s="12">
        <v>0</v>
      </c>
      <c r="AA96" s="12">
        <v>0</v>
      </c>
      <c r="AB96" s="14"/>
      <c r="AC96" s="14"/>
      <c r="AD96" s="14"/>
      <c r="AE96" s="12">
        <v>5.539722290073581E-3</v>
      </c>
      <c r="AF96" s="12">
        <v>4.8305180939370676E-4</v>
      </c>
      <c r="AG96" s="14"/>
      <c r="AH96" s="14"/>
      <c r="AI96" s="14"/>
      <c r="AJ96" s="12">
        <v>2.1179220883590347E-5</v>
      </c>
      <c r="AK96" s="12">
        <v>3.6683486635102292E-5</v>
      </c>
      <c r="AL96" s="14"/>
      <c r="AM96" s="14"/>
      <c r="AN96" s="14"/>
      <c r="AO96" s="12">
        <v>7.7649220779012597E-3</v>
      </c>
      <c r="AP96" s="12">
        <v>2.2889442655334223E-4</v>
      </c>
      <c r="AQ96" s="14"/>
      <c r="AR96" s="14"/>
      <c r="AS96" s="2"/>
      <c r="AT96" s="2"/>
      <c r="BA96" s="2"/>
      <c r="BB96" s="2"/>
      <c r="BI96" s="2"/>
      <c r="BJ96" s="2"/>
    </row>
    <row r="97" spans="1:62" x14ac:dyDescent="0.2">
      <c r="A97" s="10"/>
      <c r="B97" s="10" t="s">
        <v>8</v>
      </c>
      <c r="C97" s="2">
        <v>0</v>
      </c>
      <c r="D97" s="2">
        <v>0</v>
      </c>
      <c r="K97" s="2">
        <v>2.6827143352002756E-5</v>
      </c>
      <c r="L97" s="2">
        <v>4.6465975307602404E-5</v>
      </c>
      <c r="S97" s="2">
        <v>2.9778261666740699E-4</v>
      </c>
      <c r="T97" s="2">
        <v>5.7965724607019303E-5</v>
      </c>
      <c r="Z97" s="12">
        <v>0</v>
      </c>
      <c r="AA97" s="12">
        <v>0</v>
      </c>
      <c r="AB97" s="14"/>
      <c r="AC97" s="14"/>
      <c r="AD97" s="14"/>
      <c r="AE97" s="12">
        <v>6.9622091354476397E-3</v>
      </c>
      <c r="AF97" s="12">
        <v>1.7237771869249265E-4</v>
      </c>
      <c r="AG97" s="14"/>
      <c r="AH97" s="14"/>
      <c r="AI97" s="14"/>
      <c r="AJ97" s="12">
        <v>2.9769491870837425E-5</v>
      </c>
      <c r="AK97" s="12">
        <v>5.1562272435799084E-5</v>
      </c>
      <c r="AL97" s="14"/>
      <c r="AM97" s="14"/>
      <c r="AN97" s="14"/>
      <c r="AO97" s="12">
        <v>1.0491720902066673E-2</v>
      </c>
      <c r="AP97" s="12">
        <v>3.9722754015192015E-4</v>
      </c>
      <c r="AQ97" s="14"/>
      <c r="AR97" s="14"/>
      <c r="AS97" s="2"/>
      <c r="AT97" s="2"/>
      <c r="BA97" s="2"/>
      <c r="BB97" s="2"/>
      <c r="BI97" s="2"/>
      <c r="BJ97" s="2"/>
    </row>
    <row r="98" spans="1:62" x14ac:dyDescent="0.2">
      <c r="A98" s="10"/>
      <c r="B98" s="10" t="s">
        <v>9</v>
      </c>
      <c r="C98" s="2">
        <v>0</v>
      </c>
      <c r="D98" s="2">
        <v>0</v>
      </c>
      <c r="K98" s="2">
        <v>0</v>
      </c>
      <c r="L98" s="2">
        <v>0</v>
      </c>
      <c r="S98" s="2">
        <v>1.4102262922487512E-4</v>
      </c>
      <c r="T98" s="2">
        <v>6.6829491972965704E-6</v>
      </c>
      <c r="Z98" s="12">
        <v>0</v>
      </c>
      <c r="AA98" s="12">
        <v>0</v>
      </c>
      <c r="AB98" s="14"/>
      <c r="AC98" s="14"/>
      <c r="AD98" s="14"/>
      <c r="AE98" s="12">
        <v>2.9633404229065935E-3</v>
      </c>
      <c r="AF98" s="12">
        <v>2.4053780822359801E-5</v>
      </c>
      <c r="AG98" s="14"/>
      <c r="AH98" s="14"/>
      <c r="AI98" s="14"/>
      <c r="AJ98" s="12">
        <v>0</v>
      </c>
      <c r="AK98" s="12">
        <v>0</v>
      </c>
      <c r="AL98" s="14"/>
      <c r="AM98" s="14"/>
      <c r="AN98" s="14"/>
      <c r="AO98" s="12">
        <v>6.0830415022683909E-3</v>
      </c>
      <c r="AP98" s="12">
        <v>1.3153800950539143E-4</v>
      </c>
      <c r="AQ98" s="14"/>
      <c r="AR98" s="14"/>
      <c r="AS98" s="2"/>
      <c r="AT98" s="2"/>
      <c r="BA98" s="2"/>
      <c r="BB98" s="2"/>
      <c r="BI98" s="2"/>
      <c r="BJ98" s="2"/>
    </row>
    <row r="99" spans="1:62" x14ac:dyDescent="0.2">
      <c r="A99" s="10"/>
      <c r="B99" s="10" t="s">
        <v>10</v>
      </c>
      <c r="C99" s="2">
        <v>0</v>
      </c>
      <c r="D99" s="2">
        <v>0</v>
      </c>
      <c r="K99" s="2">
        <v>0</v>
      </c>
      <c r="L99" s="2">
        <v>0</v>
      </c>
      <c r="S99" s="2">
        <v>2.5122076439028942E-4</v>
      </c>
      <c r="T99" s="2">
        <v>3.6628566922037822E-7</v>
      </c>
      <c r="Z99" s="12">
        <v>0</v>
      </c>
      <c r="AA99" s="12">
        <v>0</v>
      </c>
      <c r="AB99" s="14"/>
      <c r="AC99" s="14"/>
      <c r="AD99" s="14"/>
      <c r="AE99" s="12">
        <v>3.1358916147344765E-3</v>
      </c>
      <c r="AF99" s="12">
        <v>1.3571165628158032E-4</v>
      </c>
      <c r="AG99" s="14"/>
      <c r="AH99" s="14"/>
      <c r="AI99" s="14"/>
      <c r="AJ99" s="12">
        <v>5.9873605560617683E-5</v>
      </c>
      <c r="AK99" s="12">
        <v>5.185233317305874E-5</v>
      </c>
      <c r="AL99" s="14"/>
      <c r="AM99" s="14"/>
      <c r="AN99" s="14"/>
      <c r="AO99" s="12">
        <v>7.9306273796121585E-3</v>
      </c>
      <c r="AP99" s="12">
        <v>3.0196945398066504E-4</v>
      </c>
      <c r="AQ99" s="14"/>
      <c r="AR99" s="14"/>
      <c r="AS99" s="2"/>
      <c r="AT99" s="2"/>
      <c r="BA99" s="2"/>
      <c r="BB99" s="2"/>
      <c r="BI99" s="2"/>
      <c r="BJ99" s="2"/>
    </row>
    <row r="100" spans="1:62" x14ac:dyDescent="0.2">
      <c r="A100" s="10"/>
      <c r="B100" s="10" t="s">
        <v>11</v>
      </c>
      <c r="C100" s="2">
        <v>0</v>
      </c>
      <c r="D100" s="2">
        <v>0</v>
      </c>
      <c r="K100" s="2">
        <v>0</v>
      </c>
      <c r="L100" s="2">
        <v>0</v>
      </c>
      <c r="S100" s="2">
        <v>2.1078514431038429E-4</v>
      </c>
      <c r="T100" s="2">
        <v>5.093240152296772E-5</v>
      </c>
      <c r="Z100" s="12">
        <v>2.9807707636796065E-5</v>
      </c>
      <c r="AA100" s="12">
        <v>5.162846408408962E-5</v>
      </c>
      <c r="AB100" s="14"/>
      <c r="AC100" s="14"/>
      <c r="AD100" s="14"/>
      <c r="AE100" s="12">
        <v>1.4520344991513251E-3</v>
      </c>
      <c r="AF100" s="12">
        <v>7.8620588391888248E-5</v>
      </c>
      <c r="AG100" s="14"/>
      <c r="AH100" s="14"/>
      <c r="AI100" s="14"/>
      <c r="AJ100" s="12">
        <v>0</v>
      </c>
      <c r="AK100" s="12">
        <v>0</v>
      </c>
      <c r="AL100" s="14"/>
      <c r="AM100" s="14"/>
      <c r="AN100" s="14"/>
      <c r="AO100" s="12">
        <v>4.4840662313761154E-3</v>
      </c>
      <c r="AP100" s="12">
        <v>1.0277432120367926E-4</v>
      </c>
      <c r="AQ100" s="14"/>
      <c r="AR100" s="14"/>
      <c r="AS100" s="2"/>
      <c r="AT100" s="2"/>
      <c r="BA100" s="2"/>
      <c r="BB100" s="2"/>
      <c r="BI100" s="2"/>
      <c r="BJ100" s="2"/>
    </row>
    <row r="101" spans="1:62" x14ac:dyDescent="0.2">
      <c r="A101" s="10"/>
      <c r="B101" s="10" t="s">
        <v>12</v>
      </c>
      <c r="C101" s="2">
        <v>0</v>
      </c>
      <c r="D101" s="2">
        <v>0</v>
      </c>
      <c r="K101" s="2">
        <v>2.9355092316098047E-5</v>
      </c>
      <c r="L101" s="2">
        <v>5.0844511352356559E-5</v>
      </c>
      <c r="S101" s="2">
        <v>1.8357215217320355E-4</v>
      </c>
      <c r="T101" s="2">
        <v>1.0064963074827371E-4</v>
      </c>
      <c r="Z101" s="12">
        <v>0</v>
      </c>
      <c r="AA101" s="12">
        <v>0</v>
      </c>
      <c r="AB101" s="14"/>
      <c r="AC101" s="14"/>
      <c r="AD101" s="14"/>
      <c r="AE101" s="12">
        <v>1.5229715276815301E-3</v>
      </c>
      <c r="AF101" s="12">
        <v>1.7657248016558582E-4</v>
      </c>
      <c r="AG101" s="14"/>
      <c r="AH101" s="14"/>
      <c r="AI101" s="14"/>
      <c r="AJ101" s="12">
        <v>0</v>
      </c>
      <c r="AK101" s="12">
        <v>0</v>
      </c>
      <c r="AL101" s="14"/>
      <c r="AM101" s="14"/>
      <c r="AN101" s="14"/>
      <c r="AO101" s="12">
        <v>5.7178450849224181E-3</v>
      </c>
      <c r="AP101" s="12">
        <v>2.653325609723394E-5</v>
      </c>
      <c r="AQ101" s="14"/>
      <c r="AR101" s="14"/>
      <c r="AS101" s="2"/>
      <c r="AT101" s="2"/>
      <c r="BA101" s="2"/>
      <c r="BB101" s="2"/>
      <c r="BI101" s="2"/>
      <c r="BJ101" s="2"/>
    </row>
    <row r="102" spans="1:62" x14ac:dyDescent="0.2">
      <c r="A102" s="10"/>
      <c r="B102" s="10" t="s">
        <v>13</v>
      </c>
      <c r="C102" s="2">
        <v>2.9169667859439506E-5</v>
      </c>
      <c r="D102" s="2">
        <v>5.0523346772458117E-5</v>
      </c>
      <c r="K102" s="2">
        <v>2.9800186334836903E-5</v>
      </c>
      <c r="L102" s="2">
        <v>5.1615436806957276E-5</v>
      </c>
      <c r="S102" s="2">
        <v>2.455309164397895E-4</v>
      </c>
      <c r="T102" s="2">
        <v>2.3898993458161265E-4</v>
      </c>
      <c r="Z102" s="12">
        <v>8.864742919274228E-5</v>
      </c>
      <c r="AA102" s="12">
        <v>1.5354185132219412E-4</v>
      </c>
      <c r="AB102" s="14"/>
      <c r="AC102" s="14"/>
      <c r="AD102" s="14"/>
      <c r="AE102" s="12">
        <v>7.7379662923276451E-4</v>
      </c>
      <c r="AF102" s="12">
        <v>1.8888125342651099E-4</v>
      </c>
      <c r="AG102" s="14"/>
      <c r="AH102" s="14"/>
      <c r="AI102" s="14"/>
      <c r="AJ102" s="12">
        <v>2.6440274741137845E-4</v>
      </c>
      <c r="AK102" s="12">
        <v>8.8013033896723413E-5</v>
      </c>
      <c r="AL102" s="14"/>
      <c r="AM102" s="14"/>
      <c r="AN102" s="14"/>
      <c r="AO102" s="12">
        <v>2.8487957685926339E-3</v>
      </c>
      <c r="AP102" s="12">
        <v>1.162443885327821E-4</v>
      </c>
      <c r="AQ102" s="14"/>
      <c r="AR102" s="14"/>
      <c r="AS102" s="2"/>
      <c r="AT102" s="2"/>
      <c r="BA102" s="2"/>
      <c r="BB102" s="2"/>
      <c r="BI102" s="2"/>
      <c r="BJ102" s="2"/>
    </row>
    <row r="103" spans="1:62" x14ac:dyDescent="0.2">
      <c r="A103" s="10"/>
      <c r="B103" s="10" t="s">
        <v>14</v>
      </c>
      <c r="C103" s="2">
        <v>0</v>
      </c>
      <c r="D103" s="2">
        <v>0</v>
      </c>
      <c r="K103" s="2">
        <v>0</v>
      </c>
      <c r="L103" s="2">
        <v>0</v>
      </c>
      <c r="S103" s="2">
        <v>2.3587973296490547E-4</v>
      </c>
      <c r="T103" s="2">
        <v>7.4798637466614784E-5</v>
      </c>
      <c r="Z103" s="12">
        <v>0</v>
      </c>
      <c r="AA103" s="12">
        <v>0</v>
      </c>
      <c r="AB103" s="14"/>
      <c r="AC103" s="14"/>
      <c r="AD103" s="14"/>
      <c r="AE103" s="12">
        <v>9.0983636609598525E-4</v>
      </c>
      <c r="AF103" s="12">
        <v>8.990416271692034E-5</v>
      </c>
      <c r="AG103" s="14"/>
      <c r="AH103" s="14"/>
      <c r="AI103" s="14"/>
      <c r="AJ103" s="12">
        <v>0</v>
      </c>
      <c r="AK103" s="12">
        <v>0</v>
      </c>
      <c r="AL103" s="14"/>
      <c r="AM103" s="14"/>
      <c r="AN103" s="14"/>
      <c r="AO103" s="12">
        <v>3.3377740022632989E-3</v>
      </c>
      <c r="AP103" s="12">
        <v>1.8767060910343194E-4</v>
      </c>
      <c r="AQ103" s="14"/>
      <c r="AR103" s="14"/>
      <c r="AS103" s="2"/>
      <c r="AT103" s="2"/>
      <c r="BA103" s="2"/>
      <c r="BB103" s="2"/>
      <c r="BI103" s="2"/>
      <c r="BJ103" s="2"/>
    </row>
    <row r="104" spans="1:62" x14ac:dyDescent="0.2">
      <c r="A104" s="10"/>
      <c r="B104" s="10" t="s">
        <v>15</v>
      </c>
      <c r="C104" s="2">
        <v>0</v>
      </c>
      <c r="D104" s="2">
        <v>0</v>
      </c>
      <c r="K104" s="2">
        <v>0</v>
      </c>
      <c r="L104" s="2">
        <v>0</v>
      </c>
      <c r="S104" s="2">
        <v>1.8238692771029412E-4</v>
      </c>
      <c r="T104" s="2">
        <v>1.2799733742301821E-4</v>
      </c>
      <c r="Z104" s="12">
        <v>5.7319098122313481E-5</v>
      </c>
      <c r="AA104" s="12">
        <v>9.9279590191872786E-5</v>
      </c>
      <c r="AB104" s="14"/>
      <c r="AC104" s="14"/>
      <c r="AD104" s="14"/>
      <c r="AE104" s="12">
        <v>2.953027898966643E-4</v>
      </c>
      <c r="AF104" s="12">
        <v>4.795552300516798E-5</v>
      </c>
      <c r="AG104" s="14"/>
      <c r="AH104" s="14"/>
      <c r="AI104" s="14"/>
      <c r="AJ104" s="12">
        <v>5.5171325096480434E-5</v>
      </c>
      <c r="AK104" s="12">
        <v>4.7780038036746604E-5</v>
      </c>
      <c r="AL104" s="14"/>
      <c r="AM104" s="14"/>
      <c r="AN104" s="14"/>
      <c r="AO104" s="12">
        <v>1.298069955029599E-3</v>
      </c>
      <c r="AP104" s="12">
        <v>5.1815016879309017E-5</v>
      </c>
      <c r="AQ104" s="14"/>
      <c r="AR104" s="14"/>
      <c r="AS104" s="2"/>
      <c r="AT104" s="2"/>
      <c r="BA104" s="2"/>
      <c r="BB104" s="2"/>
      <c r="BI104" s="2"/>
      <c r="BJ104" s="2"/>
    </row>
    <row r="105" spans="1:62" x14ac:dyDescent="0.2">
      <c r="A105" s="10"/>
      <c r="B105" s="10" t="s">
        <v>16</v>
      </c>
      <c r="C105" s="2">
        <v>0</v>
      </c>
      <c r="D105" s="2">
        <v>0</v>
      </c>
      <c r="K105" s="2">
        <v>0</v>
      </c>
      <c r="L105" s="2">
        <v>0</v>
      </c>
      <c r="S105" s="2">
        <v>2.7304416123446112E-4</v>
      </c>
      <c r="T105" s="2">
        <v>4.3417496605632919E-5</v>
      </c>
      <c r="Z105" s="12">
        <v>0</v>
      </c>
      <c r="AA105" s="12">
        <v>0</v>
      </c>
      <c r="AB105" s="14"/>
      <c r="AC105" s="14"/>
      <c r="AD105" s="14"/>
      <c r="AE105" s="12">
        <v>4.0887120204723761E-4</v>
      </c>
      <c r="AF105" s="12">
        <v>4.2680432544208951E-5</v>
      </c>
      <c r="AG105" s="14"/>
      <c r="AH105" s="14"/>
      <c r="AI105" s="14"/>
      <c r="AJ105" s="12">
        <v>2.6820845617645345E-5</v>
      </c>
      <c r="AK105" s="12">
        <v>4.6455067311722807E-5</v>
      </c>
      <c r="AL105" s="14"/>
      <c r="AM105" s="14"/>
      <c r="AN105" s="14"/>
      <c r="AO105" s="12">
        <v>1.369462708450091E-3</v>
      </c>
      <c r="AP105" s="12">
        <v>7.4696298388632939E-5</v>
      </c>
      <c r="AQ105" s="14"/>
      <c r="AR105" s="14"/>
      <c r="AS105" s="2"/>
      <c r="AT105" s="2"/>
      <c r="BA105" s="2"/>
      <c r="BB105" s="2"/>
      <c r="BI105" s="2"/>
      <c r="BJ105" s="2"/>
    </row>
    <row r="106" spans="1:62" x14ac:dyDescent="0.2">
      <c r="A106" s="10"/>
      <c r="B106" s="10" t="s">
        <v>17</v>
      </c>
      <c r="C106" s="2">
        <v>0</v>
      </c>
      <c r="D106" s="2">
        <v>0</v>
      </c>
      <c r="K106" s="2">
        <v>0</v>
      </c>
      <c r="L106" s="2">
        <v>0</v>
      </c>
      <c r="S106" s="2">
        <v>7.6203281041410618E-5</v>
      </c>
      <c r="T106" s="2">
        <v>7.9284317838538415E-5</v>
      </c>
      <c r="Z106" s="12">
        <v>2.7596524402404531E-5</v>
      </c>
      <c r="AA106" s="12">
        <v>4.7798582377279002E-5</v>
      </c>
      <c r="AB106" s="14"/>
      <c r="AC106" s="14"/>
      <c r="AD106" s="14"/>
      <c r="AE106" s="12">
        <v>1.0766504844917706E-4</v>
      </c>
      <c r="AF106" s="12">
        <v>8.7874860437752413E-5</v>
      </c>
      <c r="AG106" s="14"/>
      <c r="AH106" s="14"/>
      <c r="AI106" s="14"/>
      <c r="AJ106" s="12">
        <v>8.2611372032429981E-5</v>
      </c>
      <c r="AK106" s="12">
        <v>8.3535467951804319E-5</v>
      </c>
      <c r="AL106" s="14"/>
      <c r="AM106" s="14"/>
      <c r="AN106" s="14"/>
      <c r="AO106" s="12">
        <v>2.446061593548104E-4</v>
      </c>
      <c r="AP106" s="12">
        <v>7.5372784743095141E-5</v>
      </c>
      <c r="AQ106" s="14"/>
      <c r="AR106" s="14"/>
      <c r="AS106" s="2"/>
      <c r="AT106" s="2"/>
      <c r="BA106" s="2"/>
      <c r="BB106" s="2"/>
      <c r="BI106" s="2"/>
      <c r="BJ106" s="2"/>
    </row>
    <row r="107" spans="1:62" x14ac:dyDescent="0.2">
      <c r="A107" s="10"/>
      <c r="B107" s="10" t="s">
        <v>18</v>
      </c>
      <c r="C107" s="2">
        <v>0</v>
      </c>
      <c r="D107" s="2">
        <v>0</v>
      </c>
      <c r="K107" s="2">
        <v>2.7704624036899714E-5</v>
      </c>
      <c r="L107" s="2">
        <v>4.7985816436504275E-5</v>
      </c>
      <c r="S107" s="2">
        <v>1.6355920078029175E-4</v>
      </c>
      <c r="T107" s="2">
        <v>1.0942381783848819E-6</v>
      </c>
      <c r="Z107" s="12">
        <v>2.6986383220481595E-5</v>
      </c>
      <c r="AA107" s="12">
        <v>4.6741786850398347E-5</v>
      </c>
      <c r="AB107" s="14"/>
      <c r="AC107" s="14"/>
      <c r="AD107" s="14"/>
      <c r="AE107" s="12">
        <v>1.1941188776388321E-4</v>
      </c>
      <c r="AF107" s="12">
        <v>4.1951395042560335E-5</v>
      </c>
      <c r="AG107" s="14"/>
      <c r="AH107" s="14"/>
      <c r="AI107" s="14"/>
      <c r="AJ107" s="12">
        <v>5.40965485048011E-5</v>
      </c>
      <c r="AK107" s="12">
        <v>4.6880540518893775E-5</v>
      </c>
      <c r="AL107" s="14"/>
      <c r="AM107" s="14"/>
      <c r="AN107" s="14"/>
      <c r="AO107" s="12">
        <v>4.3538976635789885E-4</v>
      </c>
      <c r="AP107" s="12">
        <v>7.3431871436345985E-5</v>
      </c>
      <c r="AQ107" s="14"/>
      <c r="AR107" s="14"/>
      <c r="AS107" s="2"/>
      <c r="AT107" s="2"/>
      <c r="BA107" s="2"/>
      <c r="BB107" s="2"/>
      <c r="BI107" s="2"/>
      <c r="BJ10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U90"/>
  <sheetViews>
    <sheetView topLeftCell="P1" zoomScale="50" zoomScaleNormal="50" zoomScalePageLayoutView="50" workbookViewId="0">
      <selection activeCell="Z11" sqref="Z11:AC12"/>
    </sheetView>
  </sheetViews>
  <sheetFormatPr baseColWidth="10" defaultRowHeight="16" x14ac:dyDescent="0.2"/>
  <sheetData>
    <row r="6" spans="1:73" x14ac:dyDescent="0.2">
      <c r="A6" s="42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</row>
    <row r="7" spans="1:73" x14ac:dyDescent="0.2">
      <c r="A7" s="42"/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</row>
    <row r="8" spans="1:73" x14ac:dyDescent="0.2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</row>
    <row r="9" spans="1:73" x14ac:dyDescent="0.2">
      <c r="A9" s="42"/>
      <c r="B9" s="42"/>
      <c r="C9" s="42"/>
      <c r="D9" s="42"/>
      <c r="E9" s="42"/>
      <c r="F9" s="42"/>
      <c r="G9" s="42"/>
      <c r="H9" s="42"/>
      <c r="I9" s="42"/>
      <c r="J9" s="42"/>
      <c r="K9" s="43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3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3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3"/>
      <c r="BN9" s="42"/>
      <c r="BO9" s="42"/>
      <c r="BP9" s="42"/>
      <c r="BQ9" s="42"/>
      <c r="BR9" s="42"/>
      <c r="BS9" s="42"/>
      <c r="BT9" s="42"/>
      <c r="BU9" s="42"/>
    </row>
    <row r="10" spans="1:73" x14ac:dyDescent="0.2">
      <c r="A10" t="s">
        <v>28</v>
      </c>
      <c r="AU10" s="5"/>
    </row>
    <row r="11" spans="1:73" x14ac:dyDescent="0.2">
      <c r="B11" s="44"/>
      <c r="Z11" s="36"/>
      <c r="AA11" s="42"/>
      <c r="AB11" s="42" t="s">
        <v>21</v>
      </c>
      <c r="AC11" s="42"/>
      <c r="AD11" s="42"/>
      <c r="AE11" s="36"/>
      <c r="AF11" s="42"/>
      <c r="AG11" s="42" t="s">
        <v>21</v>
      </c>
      <c r="AH11" s="42"/>
      <c r="AJ11" s="5">
        <v>34</v>
      </c>
      <c r="AL11" t="s">
        <v>21</v>
      </c>
      <c r="AU11" s="5" t="s">
        <v>29</v>
      </c>
      <c r="AZ11" s="42"/>
      <c r="BE11" s="5"/>
      <c r="BG11" t="s">
        <v>21</v>
      </c>
      <c r="BJ11" s="5"/>
      <c r="BL11" t="s">
        <v>21</v>
      </c>
      <c r="BO11" s="5"/>
      <c r="BQ11" t="s">
        <v>21</v>
      </c>
    </row>
    <row r="12" spans="1:73" x14ac:dyDescent="0.2">
      <c r="Z12" s="42" t="s">
        <v>32</v>
      </c>
      <c r="AA12" s="42" t="s">
        <v>33</v>
      </c>
      <c r="AB12" s="42" t="s">
        <v>32</v>
      </c>
      <c r="AC12" s="42" t="s">
        <v>33</v>
      </c>
      <c r="AD12" s="42"/>
      <c r="AE12" s="42" t="s">
        <v>32</v>
      </c>
      <c r="AF12" s="42" t="s">
        <v>33</v>
      </c>
      <c r="AG12" s="42" t="s">
        <v>32</v>
      </c>
      <c r="AH12" s="42" t="s">
        <v>33</v>
      </c>
      <c r="AJ12" t="s">
        <v>32</v>
      </c>
      <c r="AK12" t="s">
        <v>33</v>
      </c>
      <c r="AL12" t="s">
        <v>32</v>
      </c>
      <c r="AM12" t="s">
        <v>33</v>
      </c>
      <c r="AZ12" s="42"/>
      <c r="BE12" t="s">
        <v>32</v>
      </c>
      <c r="BF12" t="s">
        <v>33</v>
      </c>
      <c r="BG12" t="s">
        <v>32</v>
      </c>
      <c r="BH12" t="s">
        <v>33</v>
      </c>
      <c r="BJ12" t="s">
        <v>32</v>
      </c>
      <c r="BK12" t="s">
        <v>33</v>
      </c>
      <c r="BL12" t="s">
        <v>32</v>
      </c>
      <c r="BM12" t="s">
        <v>33</v>
      </c>
      <c r="BO12" t="s">
        <v>32</v>
      </c>
      <c r="BP12" t="s">
        <v>33</v>
      </c>
      <c r="BQ12" t="s">
        <v>32</v>
      </c>
      <c r="BR12" t="s">
        <v>33</v>
      </c>
    </row>
    <row r="13" spans="1:73" x14ac:dyDescent="0.2">
      <c r="A13" s="1" t="s">
        <v>36</v>
      </c>
      <c r="B13" s="1" t="s">
        <v>2</v>
      </c>
      <c r="C13" s="2">
        <v>0.99103907132372304</v>
      </c>
      <c r="D13" s="2">
        <v>1.9399295776399299E-4</v>
      </c>
      <c r="E13">
        <v>0.09</v>
      </c>
      <c r="F13">
        <v>0.13</v>
      </c>
      <c r="G13">
        <v>0.08</v>
      </c>
      <c r="H13" s="3">
        <f>AVERAGE(E13:G13)</f>
        <v>9.9999999999999992E-2</v>
      </c>
      <c r="I13" s="4">
        <f>STDEV(E13:G13)</f>
        <v>2.6457513110645956E-2</v>
      </c>
      <c r="K13" s="2">
        <v>0.99352070172274443</v>
      </c>
      <c r="L13" s="2">
        <v>2.5992647311728461E-4</v>
      </c>
      <c r="M13">
        <v>0.08</v>
      </c>
      <c r="N13">
        <v>0.1</v>
      </c>
      <c r="O13">
        <v>0.04</v>
      </c>
      <c r="P13" s="3">
        <f>AVERAGE(M13:O13)</f>
        <v>7.3333333333333334E-2</v>
      </c>
      <c r="Q13" s="4">
        <f>STDEV(M13:O13)</f>
        <v>3.0550504633038954E-2</v>
      </c>
      <c r="S13" s="2">
        <v>0.99445939151779961</v>
      </c>
      <c r="T13" s="2">
        <v>4.7350030080500982E-4</v>
      </c>
      <c r="U13">
        <v>0.1</v>
      </c>
      <c r="V13">
        <v>0.11</v>
      </c>
      <c r="W13">
        <v>0.03</v>
      </c>
      <c r="X13" s="3">
        <f>AVERAGE(U13:W13)</f>
        <v>0.08</v>
      </c>
      <c r="Y13" s="4">
        <f>STDEV(U13:W13)</f>
        <v>4.3588989435406726E-2</v>
      </c>
      <c r="Z13" s="8">
        <v>0.86471331135876228</v>
      </c>
      <c r="AA13" s="8">
        <v>1.8646290659129845E-3</v>
      </c>
      <c r="AB13" s="47">
        <v>2.4055042214370312E-2</v>
      </c>
      <c r="AC13" s="48">
        <v>1.0659094155134482E-3</v>
      </c>
      <c r="AD13" s="49"/>
      <c r="AE13" s="48">
        <v>0.96819662569740539</v>
      </c>
      <c r="AF13" s="48">
        <v>1.8840055025757683E-3</v>
      </c>
      <c r="AG13" s="47">
        <v>1.1219346708182336E-2</v>
      </c>
      <c r="AH13" s="48">
        <v>3.3263245903112628E-4</v>
      </c>
      <c r="AI13" s="24"/>
      <c r="AJ13" s="12">
        <v>0.96794084142897363</v>
      </c>
      <c r="AK13" s="12">
        <v>9.8132573968474175E-4</v>
      </c>
      <c r="AL13" s="13">
        <v>4.8232274442994976E-3</v>
      </c>
      <c r="AM13" s="12">
        <v>6.0708665312128845E-4</v>
      </c>
      <c r="AS13" s="1" t="s">
        <v>27</v>
      </c>
      <c r="AT13" s="1" t="s">
        <v>2</v>
      </c>
      <c r="AU13" s="2">
        <v>0.98896646886495698</v>
      </c>
      <c r="AV13" s="2">
        <v>7.1200989930585244E-4</v>
      </c>
      <c r="AW13">
        <v>0.14000000000000001</v>
      </c>
      <c r="AX13">
        <v>0.18</v>
      </c>
      <c r="AY13">
        <v>7.0000000000000007E-2</v>
      </c>
      <c r="AZ13" s="51">
        <f>AVERAGE(AW13:AY13)</f>
        <v>0.13</v>
      </c>
      <c r="BA13" s="23">
        <f>STDEV(AW13:AY13)</f>
        <v>5.5677643628300237E-2</v>
      </c>
      <c r="BC13" s="1" t="s">
        <v>36</v>
      </c>
      <c r="BD13" s="1" t="s">
        <v>2</v>
      </c>
      <c r="BE13" s="2">
        <v>0.97692071142170611</v>
      </c>
      <c r="BF13" s="2">
        <v>1.2165237306162816E-3</v>
      </c>
      <c r="BG13" s="6">
        <v>3.1011287448831568E-3</v>
      </c>
      <c r="BH13" s="2">
        <v>7.412089454650244E-5</v>
      </c>
      <c r="BJ13" s="2">
        <v>0.96555907541328578</v>
      </c>
      <c r="BK13" s="2">
        <v>7.197738003589789E-4</v>
      </c>
      <c r="BL13" s="6">
        <v>4.7278149834932923E-3</v>
      </c>
      <c r="BM13" s="2">
        <v>3.7669443914638327E-4</v>
      </c>
      <c r="BO13" s="2">
        <v>0.99683848153625865</v>
      </c>
      <c r="BP13" s="2">
        <v>5.5437907486386611E-4</v>
      </c>
      <c r="BQ13" s="6">
        <v>9.3650715176849149E-4</v>
      </c>
      <c r="BR13" s="2">
        <v>2.993130195183624E-4</v>
      </c>
    </row>
    <row r="14" spans="1:73" x14ac:dyDescent="0.2">
      <c r="A14" s="1"/>
      <c r="B14" s="1" t="s">
        <v>3</v>
      </c>
      <c r="C14" s="2">
        <v>4.5198687678135408E-3</v>
      </c>
      <c r="D14" s="2">
        <v>4.8508872070280907E-4</v>
      </c>
      <c r="K14" s="2">
        <v>5.5461129701981715E-3</v>
      </c>
      <c r="L14" s="2">
        <v>4.1121158164068839E-4</v>
      </c>
      <c r="S14" s="2">
        <v>3.872483480382537E-3</v>
      </c>
      <c r="T14" s="2">
        <v>4.090173524229236E-4</v>
      </c>
      <c r="Z14" s="8">
        <v>2.1267488280493865E-2</v>
      </c>
      <c r="AA14" s="8">
        <v>1.4108259958637694E-3</v>
      </c>
      <c r="AB14" s="50"/>
      <c r="AC14" s="50"/>
      <c r="AD14" s="49"/>
      <c r="AE14" s="48">
        <v>4.9607524965405809E-3</v>
      </c>
      <c r="AF14" s="48">
        <v>1.6468234934224552E-3</v>
      </c>
      <c r="AG14" s="50"/>
      <c r="AH14" s="50"/>
      <c r="AI14" s="24"/>
      <c r="AJ14" s="12">
        <v>6.7331384505498878E-3</v>
      </c>
      <c r="AK14" s="12">
        <v>1.3094872810654789E-3</v>
      </c>
      <c r="AL14" s="25"/>
      <c r="AM14" s="25"/>
      <c r="AS14" s="1"/>
      <c r="AT14" s="1" t="s">
        <v>3</v>
      </c>
      <c r="AU14" s="2">
        <v>2.7360211723236644E-3</v>
      </c>
      <c r="AV14" s="2">
        <v>9.8797737439801706E-4</v>
      </c>
      <c r="AZ14" s="42"/>
      <c r="BC14" s="1"/>
      <c r="BD14" s="1" t="s">
        <v>3</v>
      </c>
      <c r="BE14" s="2">
        <v>5.7253187310249741E-3</v>
      </c>
      <c r="BF14" s="2">
        <v>9.473125723634153E-4</v>
      </c>
      <c r="BG14" s="2"/>
      <c r="BH14" s="2"/>
      <c r="BJ14" s="2">
        <v>7.2852839550702026E-3</v>
      </c>
      <c r="BK14" s="2">
        <v>1.6406664847232939E-3</v>
      </c>
      <c r="BL14" s="2"/>
      <c r="BM14" s="2"/>
      <c r="BO14" s="2">
        <v>1.9407303594036075E-3</v>
      </c>
      <c r="BP14" s="2">
        <v>4.8460379554096146E-4</v>
      </c>
      <c r="BQ14" s="2"/>
      <c r="BR14" s="2"/>
    </row>
    <row r="15" spans="1:73" x14ac:dyDescent="0.2">
      <c r="A15" s="1"/>
      <c r="B15" s="1" t="s">
        <v>4</v>
      </c>
      <c r="C15" s="2">
        <v>2.3366991320965327E-3</v>
      </c>
      <c r="D15" s="2">
        <v>1.9360120920800566E-4</v>
      </c>
      <c r="K15" s="2">
        <v>6.0690708754593953E-4</v>
      </c>
      <c r="L15" s="2">
        <v>1.8961728694878577E-4</v>
      </c>
      <c r="S15" s="2">
        <v>9.7323090954261305E-4</v>
      </c>
      <c r="T15" s="2">
        <v>7.4355894173892484E-5</v>
      </c>
      <c r="Z15" s="8">
        <v>6.8445252312567845E-2</v>
      </c>
      <c r="AA15" s="8">
        <v>2.9046513297637238E-4</v>
      </c>
      <c r="AB15" s="42"/>
      <c r="AC15" s="42"/>
      <c r="AD15" s="49"/>
      <c r="AE15" s="48">
        <v>1.0485990905820112E-2</v>
      </c>
      <c r="AF15" s="48">
        <v>2.7316174339535901E-4</v>
      </c>
      <c r="AG15" s="42"/>
      <c r="AH15" s="42"/>
      <c r="AI15" s="24"/>
      <c r="AJ15" s="12">
        <v>2.2485002683118871E-2</v>
      </c>
      <c r="AK15" s="12">
        <v>5.6882559420652471E-4</v>
      </c>
      <c r="AS15" s="1"/>
      <c r="AT15" s="1" t="s">
        <v>4</v>
      </c>
      <c r="AU15" s="2">
        <v>7.6766037147329193E-3</v>
      </c>
      <c r="AV15" s="2">
        <v>5.364472734432624E-4</v>
      </c>
      <c r="AZ15" s="42"/>
      <c r="BC15" s="1"/>
      <c r="BD15" s="1" t="s">
        <v>4</v>
      </c>
      <c r="BE15" s="2">
        <v>1.5745670953238509E-2</v>
      </c>
      <c r="BF15" s="2">
        <v>1.3593938341010002E-4</v>
      </c>
      <c r="BJ15" s="2">
        <v>2.2349445718873647E-2</v>
      </c>
      <c r="BK15" s="2">
        <v>1.2752649669354619E-3</v>
      </c>
      <c r="BO15" s="2">
        <v>5.6795946289061195E-4</v>
      </c>
      <c r="BP15" s="2">
        <v>2.6053688341660984E-4</v>
      </c>
    </row>
    <row r="16" spans="1:73" x14ac:dyDescent="0.2">
      <c r="A16" s="1"/>
      <c r="B16" s="1" t="s">
        <v>5</v>
      </c>
      <c r="C16" s="2">
        <v>3.494958069973528E-4</v>
      </c>
      <c r="D16" s="2">
        <v>5.8371771183793142E-5</v>
      </c>
      <c r="K16" s="2">
        <v>2.5610829948711261E-5</v>
      </c>
      <c r="L16" s="2">
        <v>4.4359258695174535E-5</v>
      </c>
      <c r="S16" s="2">
        <v>1.1257277310986418E-4</v>
      </c>
      <c r="T16" s="2">
        <v>5.2761933970978978E-5</v>
      </c>
      <c r="Z16" s="8">
        <v>1.0454793208666484E-2</v>
      </c>
      <c r="AA16" s="8">
        <v>3.8894788575760528E-4</v>
      </c>
      <c r="AB16" s="49"/>
      <c r="AC16" s="49"/>
      <c r="AD16" s="49"/>
      <c r="AE16" s="48">
        <v>9.342711050025123E-4</v>
      </c>
      <c r="AF16" s="48">
        <v>1.5039271587021248E-4</v>
      </c>
      <c r="AG16" s="49"/>
      <c r="AH16" s="49"/>
      <c r="AI16" s="24"/>
      <c r="AJ16" s="12">
        <v>6.131143407275679E-4</v>
      </c>
      <c r="AK16" s="12">
        <v>4.080738093319314E-4</v>
      </c>
      <c r="AL16" s="24"/>
      <c r="AM16" s="24"/>
      <c r="AS16" s="1"/>
      <c r="AT16" s="1" t="s">
        <v>5</v>
      </c>
      <c r="AU16" s="2">
        <v>1.0947710757270679E-4</v>
      </c>
      <c r="AV16" s="2">
        <v>6.726654964315494E-5</v>
      </c>
      <c r="AW16" s="2"/>
      <c r="AX16" s="2"/>
      <c r="AY16" s="2"/>
      <c r="AZ16" s="8"/>
      <c r="BA16" s="2"/>
      <c r="BC16" s="1"/>
      <c r="BD16" s="1" t="s">
        <v>5</v>
      </c>
      <c r="BE16" s="2">
        <v>4.6506172263301805E-4</v>
      </c>
      <c r="BF16" s="2">
        <v>1.4286859858382461E-4</v>
      </c>
      <c r="BJ16" s="2">
        <v>1.7252303128342539E-3</v>
      </c>
      <c r="BK16" s="2">
        <v>3.2042328418420819E-4</v>
      </c>
      <c r="BO16" s="2">
        <v>1.4499677745293345E-6</v>
      </c>
      <c r="BP16" s="2">
        <v>2.5114178548223817E-6</v>
      </c>
    </row>
    <row r="17" spans="1:70" x14ac:dyDescent="0.2">
      <c r="A17" s="1"/>
      <c r="B17" s="1" t="s">
        <v>6</v>
      </c>
      <c r="C17" s="2">
        <v>5.53160387100075E-4</v>
      </c>
      <c r="D17" s="2">
        <v>3.2159352978475645E-6</v>
      </c>
      <c r="E17" s="2"/>
      <c r="F17" s="2"/>
      <c r="G17" s="2"/>
      <c r="H17" s="2"/>
      <c r="I17" s="2"/>
      <c r="J17" s="2"/>
      <c r="K17" s="2">
        <v>6.1608161752659576E-5</v>
      </c>
      <c r="L17" s="2">
        <v>4.6682659193523356E-6</v>
      </c>
      <c r="S17" s="2">
        <v>4.5177265259958202E-5</v>
      </c>
      <c r="T17" s="2">
        <v>3.1566477852775973E-6</v>
      </c>
      <c r="U17" s="2"/>
      <c r="V17" s="2"/>
      <c r="W17" s="2"/>
      <c r="X17" s="2"/>
      <c r="Y17" s="2"/>
      <c r="Z17" s="8">
        <v>1.8347080166964069E-2</v>
      </c>
      <c r="AA17" s="8">
        <v>2.9953598900117742E-4</v>
      </c>
      <c r="AB17" s="49"/>
      <c r="AC17" s="49"/>
      <c r="AD17" s="49"/>
      <c r="AE17" s="48">
        <v>1.7571625882263681E-3</v>
      </c>
      <c r="AF17" s="48">
        <v>1.3771702741320559E-4</v>
      </c>
      <c r="AG17" s="49"/>
      <c r="AH17" s="49"/>
      <c r="AI17" s="24"/>
      <c r="AJ17" s="12">
        <v>1.2938133394357046E-3</v>
      </c>
      <c r="AK17" s="12">
        <v>3.1742936600409415E-4</v>
      </c>
      <c r="AL17" s="24"/>
      <c r="AM17" s="24"/>
      <c r="AS17" s="1"/>
      <c r="AT17" s="1" t="s">
        <v>6</v>
      </c>
      <c r="AU17" s="2">
        <v>2.1722862754551975E-4</v>
      </c>
      <c r="AV17" s="2">
        <v>8.7288250482345709E-6</v>
      </c>
      <c r="AW17" s="2"/>
      <c r="AX17" s="2"/>
      <c r="AY17" s="2"/>
      <c r="AZ17" s="8"/>
      <c r="BA17" s="2"/>
      <c r="BC17" s="1"/>
      <c r="BD17" s="1" t="s">
        <v>6</v>
      </c>
      <c r="BE17" s="2">
        <v>7.6782570324897064E-4</v>
      </c>
      <c r="BF17" s="2">
        <v>2.3675247616429046E-5</v>
      </c>
      <c r="BJ17" s="2">
        <v>2.232578581807101E-3</v>
      </c>
      <c r="BK17" s="2">
        <v>6.9238701639586604E-5</v>
      </c>
      <c r="BO17" s="2">
        <v>2.6646190035593576E-5</v>
      </c>
      <c r="BP17" s="2">
        <v>4.6152554969783631E-5</v>
      </c>
    </row>
    <row r="18" spans="1:70" x14ac:dyDescent="0.2">
      <c r="A18" s="1"/>
      <c r="B18" s="1" t="s">
        <v>7</v>
      </c>
      <c r="C18" s="2">
        <v>1.5726076700885248E-4</v>
      </c>
      <c r="D18" s="2">
        <v>5.0008449132082463E-5</v>
      </c>
      <c r="E18" s="2"/>
      <c r="F18" s="2"/>
      <c r="G18" s="2"/>
      <c r="H18" s="2"/>
      <c r="I18" s="2"/>
      <c r="J18" s="2"/>
      <c r="K18" s="2">
        <v>0</v>
      </c>
      <c r="L18" s="2">
        <v>0</v>
      </c>
      <c r="M18" s="2"/>
      <c r="N18" s="2"/>
      <c r="O18" s="2"/>
      <c r="P18" s="2"/>
      <c r="Q18" s="2"/>
      <c r="R18" s="2"/>
      <c r="S18" s="2">
        <v>5.2007251151212944E-5</v>
      </c>
      <c r="T18" s="2">
        <v>4.5040840380230556E-5</v>
      </c>
      <c r="U18" s="2"/>
      <c r="V18" s="2"/>
      <c r="W18" s="2"/>
      <c r="X18" s="2"/>
      <c r="Y18" s="2"/>
      <c r="Z18" s="8">
        <v>4.6313179552557714E-3</v>
      </c>
      <c r="AA18" s="8">
        <v>2.7451325267529845E-5</v>
      </c>
      <c r="AB18" s="49"/>
      <c r="AC18" s="49"/>
      <c r="AD18" s="49"/>
      <c r="AE18" s="48">
        <v>7.1029103845594822E-4</v>
      </c>
      <c r="AF18" s="48">
        <v>1.3629841932250229E-4</v>
      </c>
      <c r="AG18" s="49"/>
      <c r="AH18" s="49"/>
      <c r="AI18" s="24"/>
      <c r="AJ18" s="12">
        <v>9.1340160329165393E-5</v>
      </c>
      <c r="AK18" s="12">
        <v>1.5820579846160165E-4</v>
      </c>
      <c r="AL18" s="24"/>
      <c r="AM18" s="24"/>
      <c r="AS18" s="1"/>
      <c r="AT18" s="1" t="s">
        <v>7</v>
      </c>
      <c r="AU18" s="2">
        <v>2.9293532538142479E-5</v>
      </c>
      <c r="AV18" s="2">
        <v>2.5369231900814931E-5</v>
      </c>
      <c r="AZ18" s="42"/>
      <c r="BC18" s="1"/>
      <c r="BD18" s="1" t="s">
        <v>7</v>
      </c>
      <c r="BE18" s="2">
        <v>4.3014787655906629E-5</v>
      </c>
      <c r="BF18" s="2">
        <v>5.6797150136742596E-6</v>
      </c>
      <c r="BJ18" s="2">
        <v>1.750214819087948E-4</v>
      </c>
      <c r="BK18" s="2">
        <v>1.5191199857551748E-4</v>
      </c>
      <c r="BO18" s="2">
        <v>2.8768024089734388E-5</v>
      </c>
      <c r="BP18" s="2">
        <v>4.9827679356785361E-5</v>
      </c>
    </row>
    <row r="19" spans="1:70" x14ac:dyDescent="0.2">
      <c r="A19" s="1"/>
      <c r="B19" s="1" t="s">
        <v>8</v>
      </c>
      <c r="C19" s="2">
        <v>2.4259194120308686E-4</v>
      </c>
      <c r="D19" s="2">
        <v>2.757296750094839E-6</v>
      </c>
      <c r="K19" s="2">
        <v>3.0000149372625435E-5</v>
      </c>
      <c r="L19" s="2">
        <v>5.1961782948042831E-5</v>
      </c>
      <c r="M19" s="2"/>
      <c r="N19" s="2"/>
      <c r="O19" s="2"/>
      <c r="P19" s="2"/>
      <c r="Q19" s="2"/>
      <c r="R19" s="2"/>
      <c r="S19" s="2">
        <v>5.3416954701808635E-5</v>
      </c>
      <c r="T19" s="2">
        <v>4.6261149732248616E-5</v>
      </c>
      <c r="Z19" s="8">
        <v>6.0653668338839254E-3</v>
      </c>
      <c r="AA19" s="8">
        <v>2.2685252190445009E-4</v>
      </c>
      <c r="AB19" s="49"/>
      <c r="AC19" s="49"/>
      <c r="AD19" s="49"/>
      <c r="AE19" s="48">
        <v>1.6492833963992132E-3</v>
      </c>
      <c r="AF19" s="48">
        <v>6.1826000016906927E-5</v>
      </c>
      <c r="AG19" s="49"/>
      <c r="AH19" s="49"/>
      <c r="AI19" s="24"/>
      <c r="AJ19" s="12">
        <v>1.427601451652141E-4</v>
      </c>
      <c r="AK19" s="12">
        <v>1.0559184773530293E-4</v>
      </c>
      <c r="AL19" s="24"/>
      <c r="AM19" s="24"/>
      <c r="AS19" s="1"/>
      <c r="AT19" s="1" t="s">
        <v>8</v>
      </c>
      <c r="AU19" s="2">
        <v>2.7103164868504063E-5</v>
      </c>
      <c r="AV19" s="2">
        <v>4.6944058598164884E-5</v>
      </c>
      <c r="AZ19" s="42"/>
      <c r="BC19" s="1"/>
      <c r="BD19" s="1" t="s">
        <v>8</v>
      </c>
      <c r="BE19" s="2">
        <v>7.8283029513239098E-5</v>
      </c>
      <c r="BF19" s="2">
        <v>8.1558508407228678E-5</v>
      </c>
      <c r="BJ19" s="2">
        <v>1.7650463325290233E-4</v>
      </c>
      <c r="BK19" s="2">
        <v>5.67268225146849E-5</v>
      </c>
      <c r="BO19" s="2">
        <v>0</v>
      </c>
      <c r="BP19" s="2">
        <v>0</v>
      </c>
    </row>
    <row r="20" spans="1:70" x14ac:dyDescent="0.2">
      <c r="A20" s="1"/>
      <c r="B20" s="1" t="s">
        <v>9</v>
      </c>
      <c r="C20" s="2">
        <v>1.1876020806240604E-4</v>
      </c>
      <c r="D20" s="2">
        <v>5.3018978973168291E-5</v>
      </c>
      <c r="K20" s="2">
        <v>0</v>
      </c>
      <c r="L20" s="2">
        <v>0</v>
      </c>
      <c r="S20" s="2">
        <v>2.6686262523635424E-5</v>
      </c>
      <c r="T20" s="2">
        <v>4.6221962555057805E-5</v>
      </c>
      <c r="Z20" s="8">
        <v>1.7093509563928003E-3</v>
      </c>
      <c r="AA20" s="8">
        <v>2.2460478261013988E-4</v>
      </c>
      <c r="AB20" s="49"/>
      <c r="AC20" s="49"/>
      <c r="AD20" s="49"/>
      <c r="AE20" s="48">
        <v>8.4725634520340255E-4</v>
      </c>
      <c r="AF20" s="48">
        <v>1.5992471246199132E-4</v>
      </c>
      <c r="AG20" s="49"/>
      <c r="AH20" s="49"/>
      <c r="AI20" s="24"/>
      <c r="AJ20" s="12">
        <v>7.5287346657994071E-5</v>
      </c>
      <c r="AK20" s="12">
        <v>7.3116578363555178E-5</v>
      </c>
      <c r="AL20" s="24"/>
      <c r="AM20" s="24"/>
      <c r="AS20" s="1"/>
      <c r="AT20" s="1" t="s">
        <v>9</v>
      </c>
      <c r="AU20" s="2">
        <v>0</v>
      </c>
      <c r="AV20" s="2">
        <v>0</v>
      </c>
      <c r="AZ20" s="42"/>
      <c r="BC20" s="1"/>
      <c r="BD20" s="1" t="s">
        <v>9</v>
      </c>
      <c r="BE20" s="2">
        <v>0</v>
      </c>
      <c r="BF20" s="2">
        <v>0</v>
      </c>
      <c r="BJ20" s="2">
        <v>1.9033017639779241E-5</v>
      </c>
      <c r="BK20" s="2">
        <v>3.2966153573452325E-5</v>
      </c>
      <c r="BO20" s="2">
        <v>3.0134209245820235E-5</v>
      </c>
      <c r="BP20" s="2">
        <v>5.2193981459672465E-5</v>
      </c>
    </row>
    <row r="21" spans="1:70" x14ac:dyDescent="0.2">
      <c r="A21" s="1"/>
      <c r="B21" s="1" t="s">
        <v>10</v>
      </c>
      <c r="C21" s="2">
        <v>1.6415032879496397E-4</v>
      </c>
      <c r="D21" s="2">
        <v>5.1137858201224156E-6</v>
      </c>
      <c r="K21" s="2">
        <v>0</v>
      </c>
      <c r="L21" s="2">
        <v>0</v>
      </c>
      <c r="S21" s="2">
        <v>5.6434707514980531E-5</v>
      </c>
      <c r="T21" s="2">
        <v>4.9104911941510638E-5</v>
      </c>
      <c r="Z21" s="8">
        <v>1.7962331190450934E-3</v>
      </c>
      <c r="AA21" s="8">
        <v>2.8805382500593261E-5</v>
      </c>
      <c r="AB21" s="49"/>
      <c r="AC21" s="49"/>
      <c r="AD21" s="49"/>
      <c r="AE21" s="48">
        <v>1.8577420345514725E-3</v>
      </c>
      <c r="AF21" s="48">
        <v>1.1696317080584477E-4</v>
      </c>
      <c r="AG21" s="49"/>
      <c r="AH21" s="49"/>
      <c r="AI21" s="24"/>
      <c r="AJ21" s="12">
        <v>5.4138488297318557E-5</v>
      </c>
      <c r="AK21" s="12">
        <v>4.7041143043916683E-5</v>
      </c>
      <c r="AL21" s="24"/>
      <c r="AM21" s="24"/>
      <c r="AS21" s="1"/>
      <c r="AT21" s="1" t="s">
        <v>10</v>
      </c>
      <c r="AU21" s="2">
        <v>0</v>
      </c>
      <c r="AV21" s="2">
        <v>0</v>
      </c>
      <c r="AZ21" s="42"/>
      <c r="BC21" s="1"/>
      <c r="BD21" s="1" t="s">
        <v>10</v>
      </c>
      <c r="BE21" s="2">
        <v>0</v>
      </c>
      <c r="BF21" s="2">
        <v>0</v>
      </c>
      <c r="BJ21" s="2">
        <v>8.4147244419700915E-5</v>
      </c>
      <c r="BK21" s="2">
        <v>8.3369559830096798E-5</v>
      </c>
      <c r="BO21" s="2">
        <v>0</v>
      </c>
      <c r="BP21" s="2">
        <v>0</v>
      </c>
    </row>
    <row r="22" spans="1:70" x14ac:dyDescent="0.2">
      <c r="A22" s="1"/>
      <c r="B22" s="1" t="s">
        <v>11</v>
      </c>
      <c r="C22" s="2">
        <v>1.0053634191295517E-4</v>
      </c>
      <c r="D22" s="2">
        <v>5.1238412383217031E-5</v>
      </c>
      <c r="K22" s="2">
        <v>0</v>
      </c>
      <c r="L22" s="2">
        <v>0</v>
      </c>
      <c r="S22" s="2">
        <v>8.2751436603227104E-5</v>
      </c>
      <c r="T22" s="2">
        <v>4.6454838079545867E-6</v>
      </c>
      <c r="Z22" s="8">
        <v>4.7422365086018738E-4</v>
      </c>
      <c r="AA22" s="8">
        <v>9.0042700885094906E-5</v>
      </c>
      <c r="AB22" s="49"/>
      <c r="AC22" s="49"/>
      <c r="AD22" s="49"/>
      <c r="AE22" s="48">
        <v>1.0445522809616992E-3</v>
      </c>
      <c r="AF22" s="48">
        <v>6.3797402666978387E-5</v>
      </c>
      <c r="AG22" s="49"/>
      <c r="AH22" s="49"/>
      <c r="AI22" s="24"/>
      <c r="AJ22" s="12">
        <v>8.1098758999350269E-5</v>
      </c>
      <c r="AK22" s="12">
        <v>8.282687094282995E-5</v>
      </c>
      <c r="AL22" s="24"/>
      <c r="AM22" s="24"/>
      <c r="AS22" s="1"/>
      <c r="AT22" s="1" t="s">
        <v>11</v>
      </c>
      <c r="AU22" s="2">
        <v>0</v>
      </c>
      <c r="AV22" s="2">
        <v>0</v>
      </c>
      <c r="AZ22" s="42"/>
      <c r="BC22" s="1"/>
      <c r="BD22" s="1" t="s">
        <v>11</v>
      </c>
      <c r="BE22" s="2">
        <v>0</v>
      </c>
      <c r="BF22" s="2">
        <v>0</v>
      </c>
      <c r="BJ22" s="2">
        <v>4.867722194230108E-5</v>
      </c>
      <c r="BK22" s="2">
        <v>4.2331513137248328E-5</v>
      </c>
      <c r="BO22" s="2">
        <v>2.9591325120443675E-5</v>
      </c>
      <c r="BP22" s="2">
        <v>5.1253678571897666E-5</v>
      </c>
    </row>
    <row r="23" spans="1:70" x14ac:dyDescent="0.2">
      <c r="A23" s="1"/>
      <c r="B23" s="1" t="s">
        <v>12</v>
      </c>
      <c r="C23" s="2">
        <v>1.0637703982921337E-4</v>
      </c>
      <c r="D23" s="2">
        <v>4.6233431699624388E-5</v>
      </c>
      <c r="K23" s="2">
        <v>0</v>
      </c>
      <c r="L23" s="2">
        <v>0</v>
      </c>
      <c r="S23" s="2">
        <v>7.997853714791687E-5</v>
      </c>
      <c r="T23" s="2">
        <v>3.8586435601197537E-7</v>
      </c>
      <c r="Z23" s="8">
        <v>6.0942515036106445E-4</v>
      </c>
      <c r="AA23" s="8">
        <v>1.1537100731404851E-4</v>
      </c>
      <c r="AB23" s="49"/>
      <c r="AC23" s="49"/>
      <c r="AD23" s="49"/>
      <c r="AE23" s="48">
        <v>2.0199328126460415E-3</v>
      </c>
      <c r="AF23" s="48">
        <v>1.352224744222433E-4</v>
      </c>
      <c r="AG23" s="49"/>
      <c r="AH23" s="49"/>
      <c r="AI23" s="24"/>
      <c r="AJ23" s="12">
        <v>5.1955029442959497E-5</v>
      </c>
      <c r="AK23" s="12">
        <v>4.5606800379213376E-5</v>
      </c>
      <c r="AL23" s="24"/>
      <c r="AM23" s="24"/>
      <c r="AS23" s="1"/>
      <c r="AT23" s="1" t="s">
        <v>12</v>
      </c>
      <c r="AU23" s="2">
        <v>0</v>
      </c>
      <c r="AV23" s="2">
        <v>0</v>
      </c>
      <c r="AZ23" s="42"/>
      <c r="BC23" s="1"/>
      <c r="BD23" s="1" t="s">
        <v>12</v>
      </c>
      <c r="BE23" s="2">
        <v>2.8700239748731342E-5</v>
      </c>
      <c r="BF23" s="2">
        <v>4.9710273434210512E-5</v>
      </c>
      <c r="BJ23" s="2">
        <v>5.4639487071377354E-5</v>
      </c>
      <c r="BK23" s="2">
        <v>9.4638367707128375E-5</v>
      </c>
      <c r="BO23" s="2">
        <v>2.9300699351734141E-5</v>
      </c>
      <c r="BP23" s="2">
        <v>5.0750299974503998E-5</v>
      </c>
    </row>
    <row r="24" spans="1:70" x14ac:dyDescent="0.2">
      <c r="A24" s="1"/>
      <c r="B24" s="1" t="s">
        <v>13</v>
      </c>
      <c r="C24" s="2">
        <v>1.0649211920817833E-4</v>
      </c>
      <c r="D24" s="2">
        <v>4.5917842196653225E-5</v>
      </c>
      <c r="K24" s="2">
        <v>5.7733450864167043E-5</v>
      </c>
      <c r="L24" s="2">
        <v>4.9331570306211469E-5</v>
      </c>
      <c r="S24" s="2">
        <v>5.3330405212326454E-5</v>
      </c>
      <c r="T24" s="2">
        <v>4.6185570510258975E-5</v>
      </c>
      <c r="Z24" s="8">
        <v>3.0370911977485024E-4</v>
      </c>
      <c r="AA24" s="8">
        <v>3.6613531753161194E-5</v>
      </c>
      <c r="AB24" s="49"/>
      <c r="AC24" s="49"/>
      <c r="AD24" s="49"/>
      <c r="AE24" s="48">
        <v>1.079461280480615E-3</v>
      </c>
      <c r="AF24" s="48">
        <v>1.3982059923447175E-4</v>
      </c>
      <c r="AG24" s="49"/>
      <c r="AH24" s="49"/>
      <c r="AI24" s="24"/>
      <c r="AJ24" s="12">
        <v>2.5757930693520804E-5</v>
      </c>
      <c r="AK24" s="12">
        <v>4.4614044659015882E-5</v>
      </c>
      <c r="AL24" s="24"/>
      <c r="AM24" s="24"/>
      <c r="AS24" s="1"/>
      <c r="AT24" s="1" t="s">
        <v>13</v>
      </c>
      <c r="AU24" s="2">
        <v>5.7351882705347483E-5</v>
      </c>
      <c r="AV24" s="2">
        <v>4.9668645093450228E-5</v>
      </c>
      <c r="AZ24" s="42"/>
      <c r="BC24" s="1"/>
      <c r="BD24" s="1" t="s">
        <v>13</v>
      </c>
      <c r="BE24" s="2">
        <v>2.8142346277960312E-5</v>
      </c>
      <c r="BF24" s="2">
        <v>4.8743973597624142E-5</v>
      </c>
      <c r="BJ24" s="2">
        <v>8.5327483680291733E-5</v>
      </c>
      <c r="BK24" s="2">
        <v>1.4673690074433785E-4</v>
      </c>
      <c r="BO24" s="2">
        <v>2.284953707523349E-7</v>
      </c>
      <c r="BP24" s="2">
        <v>3.9576559143733168E-7</v>
      </c>
    </row>
    <row r="25" spans="1:70" x14ac:dyDescent="0.2">
      <c r="A25" s="1"/>
      <c r="B25" s="1" t="s">
        <v>14</v>
      </c>
      <c r="C25" s="2">
        <v>1.0021506163706907E-4</v>
      </c>
      <c r="D25" s="2">
        <v>5.7996598896119747E-5</v>
      </c>
      <c r="K25" s="2">
        <v>4.9176056779142136E-5</v>
      </c>
      <c r="L25" s="2">
        <v>4.2930137364458157E-5</v>
      </c>
      <c r="S25" s="2">
        <v>5.3373225864409341E-5</v>
      </c>
      <c r="T25" s="2">
        <v>4.6222577311854381E-5</v>
      </c>
      <c r="Z25" s="8">
        <v>2.1735354124788664E-4</v>
      </c>
      <c r="AA25" s="8">
        <v>1.2509848671520585E-4</v>
      </c>
      <c r="AB25" s="49"/>
      <c r="AC25" s="49"/>
      <c r="AD25" s="49"/>
      <c r="AE25" s="48">
        <v>1.6522769951621433E-3</v>
      </c>
      <c r="AF25" s="48">
        <v>4.7295950963648743E-5</v>
      </c>
      <c r="AG25" s="49"/>
      <c r="AH25" s="49"/>
      <c r="AI25" s="24"/>
      <c r="AJ25" s="12">
        <v>2.2137235676211523E-5</v>
      </c>
      <c r="AK25" s="12">
        <v>3.8342816930324731E-5</v>
      </c>
      <c r="AL25" s="24"/>
      <c r="AM25" s="24"/>
      <c r="AS25" s="1"/>
      <c r="AT25" s="1" t="s">
        <v>14</v>
      </c>
      <c r="AU25" s="2">
        <v>4.8149120924970357E-5</v>
      </c>
      <c r="AV25" s="2">
        <v>4.2253864485166466E-5</v>
      </c>
      <c r="AZ25" s="42"/>
      <c r="BC25" s="1"/>
      <c r="BD25" s="1" t="s">
        <v>14</v>
      </c>
      <c r="BE25" s="2">
        <v>7.5232928365554367E-5</v>
      </c>
      <c r="BF25" s="2">
        <v>9.290121691625983E-6</v>
      </c>
      <c r="BJ25" s="2">
        <v>2.1905080811707577E-5</v>
      </c>
      <c r="BK25" s="2">
        <v>3.794071290977963E-5</v>
      </c>
      <c r="BO25" s="2">
        <v>1.1413984261556081E-4</v>
      </c>
      <c r="BP25" s="2">
        <v>1.3133026680635075E-4</v>
      </c>
    </row>
    <row r="26" spans="1:70" x14ac:dyDescent="0.2">
      <c r="A26" s="1"/>
      <c r="B26" s="1" t="s">
        <v>15</v>
      </c>
      <c r="C26" s="2">
        <v>0</v>
      </c>
      <c r="D26" s="2">
        <v>0</v>
      </c>
      <c r="K26" s="2">
        <v>0</v>
      </c>
      <c r="L26" s="2">
        <v>0</v>
      </c>
      <c r="S26" s="2">
        <v>0</v>
      </c>
      <c r="T26" s="2">
        <v>0</v>
      </c>
      <c r="Z26" s="8">
        <v>4.3531681848545096E-4</v>
      </c>
      <c r="AA26" s="8">
        <v>3.8436903481805178E-4</v>
      </c>
      <c r="AB26" s="49"/>
      <c r="AC26" s="49"/>
      <c r="AD26" s="49"/>
      <c r="AE26" s="48">
        <v>1.0937664363289523E-3</v>
      </c>
      <c r="AF26" s="48">
        <v>3.4751831202405948E-4</v>
      </c>
      <c r="AG26" s="49"/>
      <c r="AH26" s="49"/>
      <c r="AI26" s="24"/>
      <c r="AJ26" s="12">
        <v>1.6374497695720425E-4</v>
      </c>
      <c r="AK26" s="12">
        <v>1.418356116860767E-4</v>
      </c>
      <c r="AL26" s="24"/>
      <c r="AM26" s="24"/>
      <c r="AS26" s="1"/>
      <c r="AT26" s="1" t="s">
        <v>15</v>
      </c>
      <c r="AU26" s="2">
        <v>5.638849274772085E-5</v>
      </c>
      <c r="AV26" s="2">
        <v>9.7667734401281689E-5</v>
      </c>
      <c r="AZ26" s="42"/>
      <c r="BC26" s="1"/>
      <c r="BD26" s="1" t="s">
        <v>15</v>
      </c>
      <c r="BE26" s="2">
        <v>0</v>
      </c>
      <c r="BF26" s="2">
        <v>0</v>
      </c>
      <c r="BJ26" s="2">
        <v>5.2854891064489134E-5</v>
      </c>
      <c r="BK26" s="2">
        <v>9.1547356752213433E-5</v>
      </c>
      <c r="BO26" s="2">
        <v>1.6535608947799377E-4</v>
      </c>
      <c r="BP26" s="2">
        <v>1.6480119886580242E-4</v>
      </c>
    </row>
    <row r="27" spans="1:70" x14ac:dyDescent="0.2">
      <c r="A27" s="1"/>
      <c r="B27" s="1" t="s">
        <v>16</v>
      </c>
      <c r="C27" s="2">
        <v>0</v>
      </c>
      <c r="D27" s="2">
        <v>0</v>
      </c>
      <c r="K27" s="2">
        <v>0</v>
      </c>
      <c r="L27" s="2">
        <v>0</v>
      </c>
      <c r="S27" s="2">
        <v>2.8225203389059336E-5</v>
      </c>
      <c r="T27" s="2">
        <v>4.8887486323816038E-5</v>
      </c>
      <c r="Z27" s="8">
        <v>2.2700613977597449E-4</v>
      </c>
      <c r="AA27" s="8">
        <v>3.4403545785693267E-4</v>
      </c>
      <c r="AB27" s="49"/>
      <c r="AC27" s="49"/>
      <c r="AD27" s="49"/>
      <c r="AE27" s="48">
        <v>1.1297745088505488E-3</v>
      </c>
      <c r="AF27" s="48">
        <v>1.3893135080481254E-4</v>
      </c>
      <c r="AG27" s="49"/>
      <c r="AH27" s="49"/>
      <c r="AI27" s="24"/>
      <c r="AJ27" s="12">
        <v>1.5581049782902682E-4</v>
      </c>
      <c r="AK27" s="12">
        <v>1.3494775441589611E-4</v>
      </c>
      <c r="AL27" s="24"/>
      <c r="AM27" s="24"/>
      <c r="AS27" s="1"/>
      <c r="AT27" s="1" t="s">
        <v>16</v>
      </c>
      <c r="AU27" s="2">
        <v>2.5544529334813894E-5</v>
      </c>
      <c r="AV27" s="2">
        <v>4.4244422663331287E-5</v>
      </c>
      <c r="AZ27" s="42"/>
      <c r="BC27" s="1"/>
      <c r="BD27" s="1" t="s">
        <v>16</v>
      </c>
      <c r="BE27" s="2">
        <v>0</v>
      </c>
      <c r="BF27" s="2">
        <v>0</v>
      </c>
      <c r="BJ27" s="2">
        <v>1.0948775566195708E-4</v>
      </c>
      <c r="BK27" s="2">
        <v>1.8963835561319669E-4</v>
      </c>
      <c r="BO27" s="2">
        <v>4.8519838325148247E-5</v>
      </c>
      <c r="BP27" s="2">
        <v>4.2331571974958145E-5</v>
      </c>
    </row>
    <row r="28" spans="1:70" x14ac:dyDescent="0.2">
      <c r="A28" s="1"/>
      <c r="B28" s="1" t="s">
        <v>17</v>
      </c>
      <c r="C28" s="2">
        <v>7.9239401319455347E-5</v>
      </c>
      <c r="D28" s="2">
        <v>7.7708870374721171E-5</v>
      </c>
      <c r="K28" s="2">
        <v>5.2136395741366079E-5</v>
      </c>
      <c r="L28" s="2">
        <v>4.5572395904122681E-5</v>
      </c>
      <c r="S28" s="2">
        <v>2.2516187262973361E-7</v>
      </c>
      <c r="T28" s="2">
        <v>3.8999180332205081E-7</v>
      </c>
      <c r="Z28" s="8">
        <v>1.7087378869238439E-4</v>
      </c>
      <c r="AA28" s="8">
        <v>2.6527777742746611E-4</v>
      </c>
      <c r="AB28" s="49"/>
      <c r="AC28" s="49"/>
      <c r="AD28" s="49"/>
      <c r="AE28" s="48">
        <v>1.947840878854711E-4</v>
      </c>
      <c r="AF28" s="48">
        <v>1.4067336360045179E-4</v>
      </c>
      <c r="AG28" s="49"/>
      <c r="AH28" s="49"/>
      <c r="AI28" s="24"/>
      <c r="AJ28" s="12">
        <v>0</v>
      </c>
      <c r="AK28" s="12">
        <v>0</v>
      </c>
      <c r="AL28" s="24"/>
      <c r="AM28" s="24"/>
      <c r="AS28" s="1"/>
      <c r="AT28" s="1" t="s">
        <v>17</v>
      </c>
      <c r="AU28" s="2">
        <v>5.036978974873971E-5</v>
      </c>
      <c r="AV28" s="2">
        <v>8.7243035011379163E-5</v>
      </c>
      <c r="AZ28" s="42"/>
      <c r="BC28" s="1"/>
      <c r="BD28" s="1" t="s">
        <v>17</v>
      </c>
      <c r="BE28" s="2">
        <v>5.2046313309839257E-5</v>
      </c>
      <c r="BF28" s="2">
        <v>9.0146858999289885E-5</v>
      </c>
      <c r="BJ28" s="2">
        <v>0</v>
      </c>
      <c r="BK28" s="2">
        <v>0</v>
      </c>
      <c r="BO28" s="2">
        <v>5.0463551776586384E-5</v>
      </c>
      <c r="BP28" s="2">
        <v>4.4391962451081677E-5</v>
      </c>
    </row>
    <row r="29" spans="1:70" x14ac:dyDescent="0.2">
      <c r="A29" s="1"/>
      <c r="B29" s="1" t="s">
        <v>18</v>
      </c>
      <c r="C29" s="2">
        <v>2.6081373293460121E-5</v>
      </c>
      <c r="D29" s="2">
        <v>4.5174263675442955E-5</v>
      </c>
      <c r="K29" s="2">
        <v>5.0013175052913602E-5</v>
      </c>
      <c r="L29" s="2">
        <v>4.3698469601841104E-5</v>
      </c>
      <c r="S29" s="2">
        <v>5.0714907924147041E-5</v>
      </c>
      <c r="T29" s="2">
        <v>4.4295817065129607E-5</v>
      </c>
      <c r="Z29" s="8">
        <v>1.3189759877010028E-4</v>
      </c>
      <c r="AA29" s="8">
        <v>1.1463808309008371E-4</v>
      </c>
      <c r="AB29" s="49"/>
      <c r="AC29" s="49"/>
      <c r="AD29" s="49"/>
      <c r="AE29" s="48">
        <v>3.8607599007923913E-4</v>
      </c>
      <c r="AF29" s="48">
        <v>7.5080856961645207E-5</v>
      </c>
      <c r="AG29" s="49"/>
      <c r="AH29" s="49"/>
      <c r="AI29" s="24"/>
      <c r="AJ29" s="12">
        <v>7.0059187146470333E-5</v>
      </c>
      <c r="AK29" s="12">
        <v>7.2841795159525981E-5</v>
      </c>
      <c r="AL29" s="24"/>
      <c r="AM29" s="24"/>
      <c r="AS29" s="1"/>
      <c r="AT29" s="1" t="s">
        <v>18</v>
      </c>
      <c r="AU29" s="2">
        <v>0</v>
      </c>
      <c r="AV29" s="2">
        <v>0</v>
      </c>
      <c r="AZ29" s="42"/>
      <c r="BC29" s="1"/>
      <c r="BD29" s="1" t="s">
        <v>18</v>
      </c>
      <c r="BE29" s="2">
        <v>6.9991823277340616E-5</v>
      </c>
      <c r="BF29" s="2">
        <v>8.6205882454645278E-6</v>
      </c>
      <c r="BJ29" s="2">
        <v>2.0787720675505545E-5</v>
      </c>
      <c r="BK29" s="2">
        <v>3.6005388383525622E-5</v>
      </c>
      <c r="BO29" s="2">
        <v>1.282304082633728E-4</v>
      </c>
      <c r="BP29" s="2">
        <v>5.1996374930415668E-5</v>
      </c>
    </row>
    <row r="30" spans="1:70" x14ac:dyDescent="0.2">
      <c r="A30" s="1"/>
      <c r="B30" s="1"/>
      <c r="C30" s="2" t="e">
        <v>#DIV/0!</v>
      </c>
      <c r="D30" s="2" t="e">
        <v>#DIV/0!</v>
      </c>
      <c r="K30" s="2" t="e">
        <v>#DIV/0!</v>
      </c>
      <c r="L30" s="2" t="e">
        <v>#DIV/0!</v>
      </c>
      <c r="S30" s="2" t="e">
        <v>#DIV/0!</v>
      </c>
      <c r="T30" s="2" t="e">
        <v>#DIV/0!</v>
      </c>
      <c r="Z30" s="8"/>
      <c r="AA30" s="8"/>
      <c r="AB30" s="42"/>
      <c r="AC30" s="42"/>
      <c r="AD30" s="42"/>
      <c r="AE30" s="48"/>
      <c r="AF30" s="48"/>
      <c r="AG30" s="42"/>
      <c r="AH30" s="42"/>
      <c r="AJ30" s="2"/>
      <c r="AK30" s="2"/>
      <c r="AS30" s="1"/>
      <c r="AT30" s="1"/>
      <c r="AU30" s="2" t="e">
        <v>#DIV/0!</v>
      </c>
      <c r="AV30" s="2" t="e">
        <v>#DIV/0!</v>
      </c>
      <c r="AZ30" s="42"/>
      <c r="BC30" s="1"/>
      <c r="BD30" s="1"/>
      <c r="BE30" s="2"/>
      <c r="BF30" s="2"/>
      <c r="BJ30" s="2"/>
      <c r="BK30" s="2"/>
      <c r="BO30" s="2"/>
      <c r="BP30" s="2"/>
    </row>
    <row r="31" spans="1:70" x14ac:dyDescent="0.2">
      <c r="A31" s="1" t="s">
        <v>35</v>
      </c>
      <c r="B31" s="1" t="s">
        <v>2</v>
      </c>
      <c r="C31" s="2">
        <v>0.98670672429985817</v>
      </c>
      <c r="D31" s="2">
        <v>8.8776780304247575E-4</v>
      </c>
      <c r="E31">
        <v>0.25</v>
      </c>
      <c r="F31">
        <v>0.27</v>
      </c>
      <c r="G31">
        <v>0.35</v>
      </c>
      <c r="H31" s="3">
        <f>AVERAGE(E31:G31)</f>
        <v>0.28999999999999998</v>
      </c>
      <c r="I31" s="4">
        <f>STDEV(E31:G31)</f>
        <v>5.291502622129178E-2</v>
      </c>
      <c r="K31" s="2">
        <v>0.99800207431835142</v>
      </c>
      <c r="L31" s="2">
        <v>2.5203704144668402E-4</v>
      </c>
      <c r="M31">
        <v>0.05</v>
      </c>
      <c r="N31">
        <v>0.05</v>
      </c>
      <c r="O31">
        <v>0.05</v>
      </c>
      <c r="P31" s="3">
        <f>AVERAGE(M31:O31)</f>
        <v>5.000000000000001E-2</v>
      </c>
      <c r="Q31" s="4">
        <f>STDEV(M31:O31)</f>
        <v>8.4983747219407389E-18</v>
      </c>
      <c r="S31" s="2">
        <v>0.9960591060764491</v>
      </c>
      <c r="T31" s="2">
        <v>5.7047141496116137E-4</v>
      </c>
      <c r="U31">
        <v>0.11</v>
      </c>
      <c r="V31">
        <v>0.08</v>
      </c>
      <c r="W31">
        <v>0.1</v>
      </c>
      <c r="X31" s="3">
        <f>AVERAGE(U31:W31)</f>
        <v>9.6666666666666679E-2</v>
      </c>
      <c r="Y31" s="4">
        <f>STDEV(U31:W31)</f>
        <v>1.5275252316519364E-2</v>
      </c>
      <c r="Z31" s="8">
        <v>0.81804801516175463</v>
      </c>
      <c r="AA31" s="8">
        <v>2.0963554080490692E-3</v>
      </c>
      <c r="AB31" s="47">
        <v>3.1321430426184557E-2</v>
      </c>
      <c r="AC31" s="48">
        <v>3.1390908576676231E-4</v>
      </c>
      <c r="AD31" s="42"/>
      <c r="AE31" s="48">
        <v>0.95072138436546372</v>
      </c>
      <c r="AF31" s="48">
        <v>2.0619206660950629E-3</v>
      </c>
      <c r="AG31" s="47">
        <v>1.7695155191871231E-2</v>
      </c>
      <c r="AH31" s="48">
        <v>4.3548762272499752E-4</v>
      </c>
      <c r="AJ31" s="2">
        <v>0.95364991671250454</v>
      </c>
      <c r="AK31" s="2">
        <v>1.1262534893464798E-3</v>
      </c>
      <c r="AL31" s="13">
        <v>6.1537356497457976E-3</v>
      </c>
      <c r="AM31" s="12">
        <v>8.6043314165434393E-5</v>
      </c>
      <c r="AS31" s="1" t="s">
        <v>35</v>
      </c>
      <c r="AT31" s="1" t="s">
        <v>2</v>
      </c>
      <c r="AU31" s="2">
        <v>0.95245200853689693</v>
      </c>
      <c r="AV31" s="2">
        <v>3.7990140259445672E-4</v>
      </c>
      <c r="AW31">
        <v>0.4</v>
      </c>
      <c r="AX31">
        <v>0.38</v>
      </c>
      <c r="AY31">
        <v>0.4</v>
      </c>
      <c r="AZ31" s="51">
        <f>AVERAGE(AW31:AY31)</f>
        <v>0.39333333333333337</v>
      </c>
      <c r="BA31" s="23">
        <f>STDEV(AW31:AY31)</f>
        <v>1.1547005383792526E-2</v>
      </c>
      <c r="BC31" s="1" t="s">
        <v>35</v>
      </c>
      <c r="BD31" s="1" t="s">
        <v>2</v>
      </c>
      <c r="BE31" s="2">
        <v>0.96115364623177457</v>
      </c>
      <c r="BF31" s="2">
        <v>1.681572428571436E-4</v>
      </c>
      <c r="BG31" s="6">
        <v>5.463663051570691E-3</v>
      </c>
      <c r="BH31" s="2">
        <v>1.5743213146462363E-4</v>
      </c>
      <c r="BJ31" s="2">
        <v>0.93611300034822609</v>
      </c>
      <c r="BK31" s="2">
        <v>1.1066025951154336E-3</v>
      </c>
      <c r="BL31" s="6">
        <v>8.2829353475058019E-3</v>
      </c>
      <c r="BM31" s="2">
        <v>5.3181034449856106E-5</v>
      </c>
      <c r="BO31" s="2">
        <v>0.99778748831083941</v>
      </c>
      <c r="BP31" s="2">
        <v>5.6655096053198097E-4</v>
      </c>
      <c r="BQ31" s="6">
        <v>9.3170311620269404E-4</v>
      </c>
      <c r="BR31" s="2">
        <v>3.2891380199446057E-5</v>
      </c>
    </row>
    <row r="32" spans="1:70" x14ac:dyDescent="0.2">
      <c r="A32" s="1"/>
      <c r="B32" s="1" t="s">
        <v>3</v>
      </c>
      <c r="C32" s="2">
        <v>3.4034198415053445E-3</v>
      </c>
      <c r="D32" s="2">
        <v>9.4558937003103602E-4</v>
      </c>
      <c r="K32" s="2">
        <v>9.5551028691776192E-4</v>
      </c>
      <c r="L32" s="2">
        <v>5.0977782129670891E-4</v>
      </c>
      <c r="S32" s="2">
        <v>7.7407049700836152E-4</v>
      </c>
      <c r="T32" s="2">
        <v>5.507870530312973E-4</v>
      </c>
      <c r="Z32" s="8">
        <v>2.8748353823097535E-2</v>
      </c>
      <c r="AA32" s="8">
        <v>1.3742978378386429E-3</v>
      </c>
      <c r="AB32" s="42"/>
      <c r="AC32" s="42"/>
      <c r="AD32" s="42"/>
      <c r="AE32" s="48">
        <v>5.9149232359587064E-3</v>
      </c>
      <c r="AF32" s="48">
        <v>1.7388897380422067E-3</v>
      </c>
      <c r="AG32" s="42"/>
      <c r="AH32" s="42"/>
      <c r="AJ32" s="2">
        <v>1.1014218625889098E-2</v>
      </c>
      <c r="AK32" s="2">
        <v>1.5736082557795811E-3</v>
      </c>
      <c r="AS32" s="1"/>
      <c r="AT32" s="1" t="s">
        <v>3</v>
      </c>
      <c r="AU32" s="2">
        <v>3.4044166209725078E-2</v>
      </c>
      <c r="AV32" s="2">
        <v>3.2642933015397186E-4</v>
      </c>
      <c r="AZ32" s="42"/>
      <c r="BC32" s="1"/>
      <c r="BD32" s="1" t="s">
        <v>3</v>
      </c>
      <c r="BE32" s="2">
        <v>9.252122180133493E-3</v>
      </c>
      <c r="BF32" s="2">
        <v>2.4906896656427634E-4</v>
      </c>
      <c r="BJ32" s="2">
        <v>1.3280180490528098E-2</v>
      </c>
      <c r="BK32" s="2">
        <v>1.0814235058744337E-3</v>
      </c>
      <c r="BO32" s="2">
        <v>4.6039944387352079E-4</v>
      </c>
      <c r="BP32" s="2">
        <v>7.974352285653937E-4</v>
      </c>
    </row>
    <row r="33" spans="1:68" x14ac:dyDescent="0.2">
      <c r="A33" s="1"/>
      <c r="B33" s="1" t="s">
        <v>4</v>
      </c>
      <c r="C33" s="2">
        <v>5.0841721824315999E-3</v>
      </c>
      <c r="D33" s="2">
        <v>8.4824251446560757E-5</v>
      </c>
      <c r="K33" s="2">
        <v>8.2898058837782139E-4</v>
      </c>
      <c r="L33" s="2">
        <v>2.4124559088482643E-4</v>
      </c>
      <c r="S33" s="2">
        <v>2.1354428187456862E-3</v>
      </c>
      <c r="T33" s="2">
        <v>1.5201272373861741E-4</v>
      </c>
      <c r="Z33" s="8">
        <v>9.316258302392777E-2</v>
      </c>
      <c r="AA33" s="8">
        <v>5.0661389114665348E-4</v>
      </c>
      <c r="AB33" s="42"/>
      <c r="AC33" s="42"/>
      <c r="AD33" s="42"/>
      <c r="AE33" s="48">
        <v>1.7485365013204624E-2</v>
      </c>
      <c r="AF33" s="48">
        <v>9.6549559537706208E-5</v>
      </c>
      <c r="AG33" s="42"/>
      <c r="AH33" s="42"/>
      <c r="AJ33" s="2">
        <v>3.1759197092772397E-2</v>
      </c>
      <c r="AK33" s="2">
        <v>6.7817046028812442E-4</v>
      </c>
      <c r="AS33" s="1"/>
      <c r="AT33" s="1" t="s">
        <v>4</v>
      </c>
      <c r="AU33" s="2">
        <v>1.2912663738425425E-2</v>
      </c>
      <c r="AV33" s="2">
        <v>5.8443898541844265E-5</v>
      </c>
      <c r="AZ33" s="42"/>
      <c r="BC33" s="1"/>
      <c r="BD33" s="1" t="s">
        <v>4</v>
      </c>
      <c r="BE33" s="2">
        <v>2.5939367145492206E-2</v>
      </c>
      <c r="BF33" s="2">
        <v>1.0072446934347574E-4</v>
      </c>
      <c r="BJ33" s="2">
        <v>4.2502070553066047E-2</v>
      </c>
      <c r="BK33" s="2">
        <v>2.5771203053004258E-4</v>
      </c>
      <c r="BO33" s="2">
        <v>1.0182892428982028E-3</v>
      </c>
      <c r="BP33" s="2">
        <v>2.7525102716802809E-4</v>
      </c>
    </row>
    <row r="34" spans="1:68" x14ac:dyDescent="0.2">
      <c r="A34" s="1"/>
      <c r="B34" s="1" t="s">
        <v>5</v>
      </c>
      <c r="C34" s="2">
        <v>8.9772103708348969E-4</v>
      </c>
      <c r="D34" s="2">
        <v>7.3517297986239085E-5</v>
      </c>
      <c r="K34" s="2">
        <v>4.6291112906879228E-5</v>
      </c>
      <c r="L34" s="2">
        <v>8.0178559493622253E-5</v>
      </c>
      <c r="S34" s="2">
        <v>1.1373394481603183E-4</v>
      </c>
      <c r="T34" s="2">
        <v>8.3160331103816263E-5</v>
      </c>
      <c r="Z34" s="8">
        <v>1.4207429244683543E-2</v>
      </c>
      <c r="AA34" s="8">
        <v>2.3587512206564535E-4</v>
      </c>
      <c r="AB34" s="42"/>
      <c r="AC34" s="42"/>
      <c r="AD34" s="42"/>
      <c r="AE34" s="48">
        <v>1.0168110061992875E-3</v>
      </c>
      <c r="AF34" s="48">
        <v>5.0872045712713912E-5</v>
      </c>
      <c r="AG34" s="42"/>
      <c r="AH34" s="42"/>
      <c r="AJ34" s="2">
        <v>1.0721357747659687E-3</v>
      </c>
      <c r="AK34" s="2">
        <v>1.7201189005515118E-4</v>
      </c>
      <c r="AS34" s="1"/>
      <c r="AT34" s="1" t="s">
        <v>5</v>
      </c>
      <c r="AU34" s="2">
        <v>1.4928373031409666E-4</v>
      </c>
      <c r="AV34" s="2">
        <v>1.4207724219427888E-4</v>
      </c>
      <c r="AZ34" s="42"/>
      <c r="BC34" s="1"/>
      <c r="BD34" s="1" t="s">
        <v>5</v>
      </c>
      <c r="BE34" s="2">
        <v>9.4670024091899339E-4</v>
      </c>
      <c r="BF34" s="2">
        <v>8.8824091045760641E-5</v>
      </c>
      <c r="BJ34" s="2">
        <v>2.9399825396533978E-3</v>
      </c>
      <c r="BK34" s="2">
        <v>4.6071372144257386E-5</v>
      </c>
      <c r="BO34" s="2">
        <v>0</v>
      </c>
      <c r="BP34" s="2">
        <v>0</v>
      </c>
    </row>
    <row r="35" spans="1:68" x14ac:dyDescent="0.2">
      <c r="A35" s="1"/>
      <c r="B35" s="1" t="s">
        <v>6</v>
      </c>
      <c r="C35" s="2">
        <v>1.2600257983390918E-3</v>
      </c>
      <c r="D35" s="2">
        <v>2.2584619606271222E-6</v>
      </c>
      <c r="K35" s="2">
        <v>5.523384194586723E-5</v>
      </c>
      <c r="L35" s="2">
        <v>4.0502886228756885E-6</v>
      </c>
      <c r="S35" s="2">
        <v>2.4500303736510492E-4</v>
      </c>
      <c r="T35" s="2">
        <v>5.4025913630332777E-5</v>
      </c>
      <c r="Z35" s="8">
        <v>2.4974474305818787E-2</v>
      </c>
      <c r="AA35" s="8">
        <v>6.8096615590359328E-4</v>
      </c>
      <c r="AB35" s="42"/>
      <c r="AC35" s="42"/>
      <c r="AD35" s="42"/>
      <c r="AE35" s="48">
        <v>2.6651160876142652E-3</v>
      </c>
      <c r="AF35" s="48">
        <v>3.8189210771470633E-5</v>
      </c>
      <c r="AG35" s="42"/>
      <c r="AH35" s="42"/>
      <c r="AJ35" s="2">
        <v>1.817499417715593E-3</v>
      </c>
      <c r="AK35" s="2">
        <v>1.5741450076331225E-4</v>
      </c>
      <c r="AS35" s="1"/>
      <c r="AT35" s="1" t="s">
        <v>6</v>
      </c>
      <c r="AU35" s="2">
        <v>2.6725981007228681E-4</v>
      </c>
      <c r="AV35" s="2">
        <v>4.918834195950229E-5</v>
      </c>
      <c r="AZ35" s="42"/>
      <c r="BC35" s="1"/>
      <c r="BD35" s="1" t="s">
        <v>6</v>
      </c>
      <c r="BE35" s="2">
        <v>1.3757933923024379E-3</v>
      </c>
      <c r="BF35" s="2">
        <v>7.6053604084198962E-5</v>
      </c>
      <c r="BJ35" s="2">
        <v>4.2513011714423047E-3</v>
      </c>
      <c r="BK35" s="2">
        <v>8.2285033629962614E-5</v>
      </c>
      <c r="BO35" s="2">
        <v>4.4442476886800759E-5</v>
      </c>
      <c r="BP35" s="2">
        <v>4.0360634922930434E-5</v>
      </c>
    </row>
    <row r="36" spans="1:68" x14ac:dyDescent="0.2">
      <c r="A36" s="1"/>
      <c r="B36" s="1" t="s">
        <v>7</v>
      </c>
      <c r="C36" s="2">
        <v>3.4771492347961558E-4</v>
      </c>
      <c r="D36" s="2">
        <v>5.4529075405419414E-7</v>
      </c>
      <c r="K36" s="2">
        <v>0</v>
      </c>
      <c r="L36" s="2">
        <v>0</v>
      </c>
      <c r="S36" s="2">
        <v>4.6764480169389494E-5</v>
      </c>
      <c r="T36" s="2">
        <v>8.4482842891037659E-6</v>
      </c>
      <c r="Z36" s="8">
        <v>6.0857477505736092E-3</v>
      </c>
      <c r="AA36" s="8">
        <v>2.3029420633649271E-4</v>
      </c>
      <c r="AB36" s="42"/>
      <c r="AC36" s="42"/>
      <c r="AD36" s="42"/>
      <c r="AE36" s="48">
        <v>9.5617722890156589E-4</v>
      </c>
      <c r="AF36" s="48">
        <v>4.2216480041656365E-5</v>
      </c>
      <c r="AG36" s="42"/>
      <c r="AH36" s="42"/>
      <c r="AJ36" s="2">
        <v>1.2291872655468007E-4</v>
      </c>
      <c r="AK36" s="2">
        <v>1.9990025498910499E-5</v>
      </c>
      <c r="AS36" s="1"/>
      <c r="AT36" s="1" t="s">
        <v>7</v>
      </c>
      <c r="AU36" s="2">
        <v>2.2373095408816167E-5</v>
      </c>
      <c r="AV36" s="2">
        <v>7.5923885345775067E-6</v>
      </c>
      <c r="AZ36" s="42"/>
      <c r="BC36" s="1"/>
      <c r="BD36" s="1" t="s">
        <v>7</v>
      </c>
      <c r="BE36" s="2">
        <v>1.0955970003698704E-4</v>
      </c>
      <c r="BF36" s="2">
        <v>7.1367453791012943E-6</v>
      </c>
      <c r="BJ36" s="2">
        <v>3.7056737003725093E-4</v>
      </c>
      <c r="BK36" s="2">
        <v>6.2976419276704652E-5</v>
      </c>
      <c r="BO36" s="2">
        <v>5.4617881959113139E-5</v>
      </c>
      <c r="BP36" s="2">
        <v>4.7437531371572489E-5</v>
      </c>
    </row>
    <row r="37" spans="1:68" x14ac:dyDescent="0.2">
      <c r="A37" s="1"/>
      <c r="B37" s="1" t="s">
        <v>8</v>
      </c>
      <c r="C37" s="2">
        <v>4.8637927783275214E-4</v>
      </c>
      <c r="D37" s="2">
        <v>2.1987836082608221E-7</v>
      </c>
      <c r="K37" s="2">
        <v>0</v>
      </c>
      <c r="L37" s="2">
        <v>0</v>
      </c>
      <c r="S37" s="2">
        <v>1.4336532445959827E-4</v>
      </c>
      <c r="T37" s="2">
        <v>5.3222914130292221E-5</v>
      </c>
      <c r="Z37" s="8">
        <v>7.4362904776597736E-3</v>
      </c>
      <c r="AA37" s="8">
        <v>4.4567398314205887E-5</v>
      </c>
      <c r="AB37" s="42"/>
      <c r="AC37" s="42"/>
      <c r="AD37" s="42"/>
      <c r="AE37" s="48">
        <v>2.4293731868018E-3</v>
      </c>
      <c r="AF37" s="48">
        <v>9.553586681498379E-5</v>
      </c>
      <c r="AG37" s="42"/>
      <c r="AH37" s="42"/>
      <c r="AJ37" s="2">
        <v>1.6170751583176207E-4</v>
      </c>
      <c r="AK37" s="2">
        <v>5.131199700849422E-5</v>
      </c>
      <c r="AS37" s="1"/>
      <c r="AT37" s="1" t="s">
        <v>8</v>
      </c>
      <c r="AU37" s="2">
        <v>0</v>
      </c>
      <c r="AV37" s="2">
        <v>0</v>
      </c>
      <c r="AZ37" s="42"/>
      <c r="BC37" s="1"/>
      <c r="BD37" s="1" t="s">
        <v>8</v>
      </c>
      <c r="BE37" s="2">
        <v>1.1194709227703695E-4</v>
      </c>
      <c r="BF37" s="2">
        <v>5.2677234097078057E-5</v>
      </c>
      <c r="BJ37" s="2">
        <v>3.8158416043038791E-4</v>
      </c>
      <c r="BK37" s="2">
        <v>4.7418679870968651E-5</v>
      </c>
      <c r="BO37" s="2">
        <v>8.3373210528172359E-5</v>
      </c>
      <c r="BP37" s="2">
        <v>5.6835620967659565E-6</v>
      </c>
    </row>
    <row r="38" spans="1:68" x14ac:dyDescent="0.2">
      <c r="A38" s="1"/>
      <c r="B38" s="1" t="s">
        <v>9</v>
      </c>
      <c r="C38" s="2">
        <v>2.0500975952329379E-4</v>
      </c>
      <c r="D38" s="2">
        <v>4.5862113022405084E-7</v>
      </c>
      <c r="K38" s="2">
        <v>0</v>
      </c>
      <c r="L38" s="2">
        <v>0</v>
      </c>
      <c r="S38" s="2">
        <v>4.9649582443410205E-5</v>
      </c>
      <c r="T38" s="2">
        <v>4.3414751309822849E-5</v>
      </c>
      <c r="Z38" s="8">
        <v>2.179874814485411E-3</v>
      </c>
      <c r="AA38" s="8">
        <v>1.5794592438590923E-4</v>
      </c>
      <c r="AB38" s="42"/>
      <c r="AC38" s="42"/>
      <c r="AD38" s="42"/>
      <c r="AE38" s="48">
        <v>1.3890776990043094E-3</v>
      </c>
      <c r="AF38" s="48">
        <v>3.8489799618454258E-5</v>
      </c>
      <c r="AG38" s="42"/>
      <c r="AH38" s="42"/>
      <c r="AJ38" s="2">
        <v>6.3486010176923494E-5</v>
      </c>
      <c r="AK38" s="2">
        <v>6.2765008557518165E-6</v>
      </c>
      <c r="AS38" s="1"/>
      <c r="AT38" s="1" t="s">
        <v>9</v>
      </c>
      <c r="AU38" s="2">
        <v>0</v>
      </c>
      <c r="AV38" s="2">
        <v>0</v>
      </c>
      <c r="AZ38" s="42"/>
      <c r="BC38" s="1"/>
      <c r="BD38" s="1" t="s">
        <v>9</v>
      </c>
      <c r="BE38" s="2">
        <v>4.4970179996364511E-5</v>
      </c>
      <c r="BF38" s="2">
        <v>3.8945318662543639E-5</v>
      </c>
      <c r="BJ38" s="2">
        <v>2.9977352100717978E-5</v>
      </c>
      <c r="BK38" s="2">
        <v>6.5024661284872463E-6</v>
      </c>
      <c r="BO38" s="2">
        <v>0</v>
      </c>
      <c r="BP38" s="2">
        <v>0</v>
      </c>
    </row>
    <row r="39" spans="1:68" x14ac:dyDescent="0.2">
      <c r="A39" s="1"/>
      <c r="B39" s="1" t="s">
        <v>10</v>
      </c>
      <c r="C39" s="2">
        <v>3.3016888753117896E-4</v>
      </c>
      <c r="D39" s="2">
        <v>8.8263343413088806E-7</v>
      </c>
      <c r="K39" s="2">
        <v>0</v>
      </c>
      <c r="L39" s="2">
        <v>0</v>
      </c>
      <c r="S39" s="2">
        <v>8.250774682823222E-5</v>
      </c>
      <c r="T39" s="2">
        <v>4.0406505241895463E-6</v>
      </c>
      <c r="Z39" s="8">
        <v>2.312118855456301E-3</v>
      </c>
      <c r="AA39" s="8">
        <v>5.8887798929144392E-5</v>
      </c>
      <c r="AB39" s="42"/>
      <c r="AC39" s="42"/>
      <c r="AD39" s="42"/>
      <c r="AE39" s="48">
        <v>3.021418773261121E-3</v>
      </c>
      <c r="AF39" s="48">
        <v>9.0289975742791282E-5</v>
      </c>
      <c r="AG39" s="42"/>
      <c r="AH39" s="42"/>
      <c r="AJ39" s="2">
        <v>5.1122432031183665E-5</v>
      </c>
      <c r="AK39" s="2">
        <v>4.4274503751884434E-5</v>
      </c>
      <c r="AS39" s="1"/>
      <c r="AT39" s="1" t="s">
        <v>10</v>
      </c>
      <c r="AU39" s="2">
        <v>0</v>
      </c>
      <c r="AV39" s="2">
        <v>0</v>
      </c>
      <c r="AZ39" s="42"/>
      <c r="BC39" s="1"/>
      <c r="BD39" s="1" t="s">
        <v>10</v>
      </c>
      <c r="BE39" s="2">
        <v>8.0415582583720857E-5</v>
      </c>
      <c r="BF39" s="2">
        <v>4.9461354343143318E-6</v>
      </c>
      <c r="BJ39" s="2">
        <v>5.1111254570426045E-5</v>
      </c>
      <c r="BK39" s="2">
        <v>4.4263650890327055E-5</v>
      </c>
      <c r="BO39" s="2">
        <v>0</v>
      </c>
      <c r="BP39" s="2">
        <v>0</v>
      </c>
    </row>
    <row r="40" spans="1:68" x14ac:dyDescent="0.2">
      <c r="A40" s="1"/>
      <c r="B40" s="1" t="s">
        <v>11</v>
      </c>
      <c r="C40" s="2">
        <v>2.0013406352757454E-4</v>
      </c>
      <c r="D40" s="2">
        <v>5.1376945501829605E-5</v>
      </c>
      <c r="K40" s="2">
        <v>0</v>
      </c>
      <c r="L40" s="2">
        <v>0</v>
      </c>
      <c r="S40" s="2">
        <v>7.9800966781884246E-5</v>
      </c>
      <c r="T40" s="2">
        <v>3.0671184187468548E-7</v>
      </c>
      <c r="Z40" s="8">
        <v>6.7247307962496356E-4</v>
      </c>
      <c r="AA40" s="8">
        <v>3.8913696326607904E-5</v>
      </c>
      <c r="AB40" s="42"/>
      <c r="AC40" s="42"/>
      <c r="AD40" s="42"/>
      <c r="AE40" s="48">
        <v>1.7147970104224605E-3</v>
      </c>
      <c r="AF40" s="48">
        <v>8.92037769252505E-5</v>
      </c>
      <c r="AG40" s="42"/>
      <c r="AH40" s="42"/>
      <c r="AJ40" s="2">
        <v>2.550731664184199E-5</v>
      </c>
      <c r="AK40" s="2">
        <v>4.4179968388417481E-5</v>
      </c>
      <c r="AS40" s="1"/>
      <c r="AT40" s="1" t="s">
        <v>11</v>
      </c>
      <c r="AU40" s="2">
        <v>0</v>
      </c>
      <c r="AV40" s="2">
        <v>0</v>
      </c>
      <c r="AZ40" s="42"/>
      <c r="BC40" s="1"/>
      <c r="BD40" s="1" t="s">
        <v>11</v>
      </c>
      <c r="BE40" s="2">
        <v>2.5610959414604386E-5</v>
      </c>
      <c r="BF40" s="2">
        <v>4.4359482936679274E-5</v>
      </c>
      <c r="BJ40" s="2">
        <v>0</v>
      </c>
      <c r="BK40" s="2">
        <v>0</v>
      </c>
      <c r="BO40" s="2">
        <v>5.9317377897044652E-5</v>
      </c>
      <c r="BP40" s="2">
        <v>5.1370683567850576E-5</v>
      </c>
    </row>
    <row r="41" spans="1:68" x14ac:dyDescent="0.2">
      <c r="A41" s="1"/>
      <c r="B41" s="1" t="s">
        <v>12</v>
      </c>
      <c r="C41" s="2">
        <v>2.4165953376546461E-4</v>
      </c>
      <c r="D41" s="2">
        <v>8.7841857172721327E-5</v>
      </c>
      <c r="K41" s="2">
        <v>0</v>
      </c>
      <c r="L41" s="2">
        <v>0</v>
      </c>
      <c r="S41" s="2">
        <v>8.0147396343579095E-5</v>
      </c>
      <c r="T41" s="2">
        <v>2.9099799252410451E-7</v>
      </c>
      <c r="Z41" s="8">
        <v>8.9337098961936692E-4</v>
      </c>
      <c r="AA41" s="8">
        <v>3.9692954384947244E-5</v>
      </c>
      <c r="AB41" s="42"/>
      <c r="AC41" s="42"/>
      <c r="AD41" s="42"/>
      <c r="AE41" s="48">
        <v>3.380928343087061E-3</v>
      </c>
      <c r="AF41" s="48">
        <v>9.6931139329031735E-5</v>
      </c>
      <c r="AG41" s="42"/>
      <c r="AH41" s="42"/>
      <c r="AJ41" s="2">
        <v>0</v>
      </c>
      <c r="AK41" s="2">
        <v>0</v>
      </c>
      <c r="AS41" s="1"/>
      <c r="AT41" s="1" t="s">
        <v>12</v>
      </c>
      <c r="AU41" s="2">
        <v>0</v>
      </c>
      <c r="AV41" s="2">
        <v>0</v>
      </c>
      <c r="AZ41" s="42"/>
      <c r="BC41" s="1"/>
      <c r="BD41" s="1" t="s">
        <v>12</v>
      </c>
      <c r="BE41" s="2">
        <v>8.0619403634028079E-5</v>
      </c>
      <c r="BF41" s="2">
        <v>2.9405138153953478E-6</v>
      </c>
      <c r="BJ41" s="2">
        <v>2.7325628445205546E-5</v>
      </c>
      <c r="BK41" s="2">
        <v>4.7329376815845352E-5</v>
      </c>
      <c r="BO41" s="2">
        <v>2.6586073590040822E-5</v>
      </c>
      <c r="BP41" s="2">
        <v>4.604843023171581E-5</v>
      </c>
    </row>
    <row r="42" spans="1:68" x14ac:dyDescent="0.2">
      <c r="A42" s="1"/>
      <c r="B42" s="1" t="s">
        <v>13</v>
      </c>
      <c r="C42" s="2">
        <v>2.1055997848138164E-4</v>
      </c>
      <c r="D42" s="2">
        <v>1.2790466347773665E-4</v>
      </c>
      <c r="K42" s="2">
        <v>0</v>
      </c>
      <c r="L42" s="2">
        <v>0</v>
      </c>
      <c r="S42" s="2">
        <v>2.6444295641233136E-5</v>
      </c>
      <c r="T42" s="2">
        <v>4.5802863620987989E-5</v>
      </c>
      <c r="Z42" s="8">
        <v>2.3394822640690729E-4</v>
      </c>
      <c r="AA42" s="8">
        <v>1.1279432067527604E-4</v>
      </c>
      <c r="AB42" s="42"/>
      <c r="AC42" s="42"/>
      <c r="AD42" s="42"/>
      <c r="AE42" s="48">
        <v>1.5737150293388723E-3</v>
      </c>
      <c r="AF42" s="48">
        <v>5.0279140913905603E-5</v>
      </c>
      <c r="AG42" s="42"/>
      <c r="AH42" s="42"/>
      <c r="AJ42" s="2">
        <v>0</v>
      </c>
      <c r="AK42" s="2">
        <v>0</v>
      </c>
      <c r="AS42" s="1"/>
      <c r="AT42" s="1" t="s">
        <v>13</v>
      </c>
      <c r="AU42" s="2">
        <v>8.4107913944664184E-5</v>
      </c>
      <c r="AV42" s="2">
        <v>1.4567918027078925E-4</v>
      </c>
      <c r="BC42" s="1"/>
      <c r="BD42" s="1" t="s">
        <v>13</v>
      </c>
      <c r="BE42" s="2">
        <v>1.6254405872452623E-4</v>
      </c>
      <c r="BF42" s="2">
        <v>8.4847788910388835E-5</v>
      </c>
      <c r="BJ42" s="2">
        <v>0</v>
      </c>
      <c r="BK42" s="2">
        <v>0</v>
      </c>
      <c r="BO42" s="2">
        <v>5.6590176628446778E-5</v>
      </c>
      <c r="BP42" s="2">
        <v>4.9237973749632681E-5</v>
      </c>
    </row>
    <row r="43" spans="1:68" x14ac:dyDescent="0.2">
      <c r="A43" s="1"/>
      <c r="B43" s="1" t="s">
        <v>14</v>
      </c>
      <c r="C43" s="2">
        <v>2.3672225219658987E-4</v>
      </c>
      <c r="D43" s="2">
        <v>2.4907806220563037E-6</v>
      </c>
      <c r="K43" s="2">
        <v>2.8838212791631179E-5</v>
      </c>
      <c r="L43" s="2">
        <v>4.9949249754587907E-5</v>
      </c>
      <c r="S43" s="2">
        <v>2.654656037262122E-5</v>
      </c>
      <c r="T43" s="2">
        <v>4.5979991331574543E-5</v>
      </c>
      <c r="Z43" s="8">
        <v>4.9635086586682215E-4</v>
      </c>
      <c r="AA43" s="8">
        <v>7.3574501351991563E-5</v>
      </c>
      <c r="AB43" s="42"/>
      <c r="AC43" s="42"/>
      <c r="AD43" s="42"/>
      <c r="AE43" s="48">
        <v>3.0754180829431848E-3</v>
      </c>
      <c r="AF43" s="48">
        <v>8.3351117557558017E-5</v>
      </c>
      <c r="AG43" s="42"/>
      <c r="AH43" s="42"/>
      <c r="AJ43" s="2">
        <v>0</v>
      </c>
      <c r="AK43" s="2">
        <v>0</v>
      </c>
      <c r="AS43" s="1"/>
      <c r="AT43" s="1" t="s">
        <v>14</v>
      </c>
      <c r="AU43" s="2">
        <v>4.297152464640351E-5</v>
      </c>
      <c r="AV43" s="2">
        <v>3.723289440393168E-5</v>
      </c>
      <c r="BC43" s="1"/>
      <c r="BD43" s="1" t="s">
        <v>14</v>
      </c>
      <c r="BE43" s="2">
        <v>1.2190111289933133E-4</v>
      </c>
      <c r="BF43" s="2">
        <v>3.9189749435895233E-5</v>
      </c>
      <c r="BJ43" s="2">
        <v>0</v>
      </c>
      <c r="BK43" s="2">
        <v>0</v>
      </c>
      <c r="BO43" s="2">
        <v>2.1603502238918199E-5</v>
      </c>
      <c r="BP43" s="2">
        <v>3.7418363499234314E-5</v>
      </c>
    </row>
    <row r="44" spans="1:68" x14ac:dyDescent="0.2">
      <c r="A44" s="1"/>
      <c r="B44" s="1" t="s">
        <v>15</v>
      </c>
      <c r="C44" s="2">
        <v>1.2557210440322856E-4</v>
      </c>
      <c r="D44" s="2">
        <v>4.9612845462732273E-5</v>
      </c>
      <c r="K44" s="2">
        <v>0</v>
      </c>
      <c r="L44" s="2">
        <v>0</v>
      </c>
      <c r="S44" s="2">
        <v>8.3071908884534425E-5</v>
      </c>
      <c r="T44" s="2">
        <v>8.4856950453890181E-5</v>
      </c>
      <c r="Z44" s="8">
        <v>2.0213089965853776E-4</v>
      </c>
      <c r="AA44" s="8">
        <v>1.0573741041551504E-4</v>
      </c>
      <c r="AB44" s="42"/>
      <c r="AC44" s="42"/>
      <c r="AD44" s="42"/>
      <c r="AE44" s="48">
        <v>1.1414154636720467E-3</v>
      </c>
      <c r="AF44" s="48">
        <v>3.9068082929843811E-5</v>
      </c>
      <c r="AG44" s="42"/>
      <c r="AH44" s="42"/>
      <c r="AJ44" s="2">
        <v>5.4550028344655119E-5</v>
      </c>
      <c r="AK44" s="2">
        <v>9.4483420647265037E-5</v>
      </c>
      <c r="AS44" s="1"/>
      <c r="AT44" s="1" t="s">
        <v>15</v>
      </c>
      <c r="AU44" s="2">
        <v>2.5165440566535941E-5</v>
      </c>
      <c r="AV44" s="2">
        <v>4.3587821656095167E-5</v>
      </c>
      <c r="BC44" s="1"/>
      <c r="BD44" s="1" t="s">
        <v>15</v>
      </c>
      <c r="BE44" s="2">
        <v>1.2763215515464716E-4</v>
      </c>
      <c r="BF44" s="2">
        <v>9.2558836351581771E-5</v>
      </c>
      <c r="BJ44" s="2">
        <v>2.6692992406957713E-5</v>
      </c>
      <c r="BK44" s="2">
        <v>4.6233619054901012E-5</v>
      </c>
      <c r="BO44" s="2">
        <v>8.3936501136884937E-5</v>
      </c>
      <c r="BP44" s="2">
        <v>8.5681037480076844E-5</v>
      </c>
    </row>
    <row r="45" spans="1:68" x14ac:dyDescent="0.2">
      <c r="A45" s="1"/>
      <c r="B45" s="1" t="s">
        <v>16</v>
      </c>
      <c r="C45" s="2">
        <v>1.329136604634055E-4</v>
      </c>
      <c r="D45" s="2">
        <v>4.9672426476710156E-5</v>
      </c>
      <c r="K45" s="2">
        <v>2.7998413451286999E-5</v>
      </c>
      <c r="L45" s="2">
        <v>4.8494674628948957E-5</v>
      </c>
      <c r="S45" s="2">
        <v>2.680904316657828E-5</v>
      </c>
      <c r="T45" s="2">
        <v>4.6434624866820792E-5</v>
      </c>
      <c r="Z45" s="8">
        <v>1.4952651738589224E-4</v>
      </c>
      <c r="AA45" s="8">
        <v>8.0477093096402842E-5</v>
      </c>
      <c r="AB45" s="42"/>
      <c r="AC45" s="42"/>
      <c r="AD45" s="42"/>
      <c r="AE45" s="48">
        <v>2.208263610639576E-3</v>
      </c>
      <c r="AF45" s="48">
        <v>8.004147140903365E-5</v>
      </c>
      <c r="AG45" s="42"/>
      <c r="AH45" s="42"/>
      <c r="AJ45" s="2">
        <v>5.1216768870630844E-5</v>
      </c>
      <c r="AK45" s="2">
        <v>4.4516576418048362E-5</v>
      </c>
      <c r="AS45" s="1"/>
      <c r="AT45" s="1" t="s">
        <v>16</v>
      </c>
      <c r="AU45" s="2">
        <v>0</v>
      </c>
      <c r="AV45" s="2">
        <v>0</v>
      </c>
      <c r="BC45" s="1"/>
      <c r="BD45" s="1" t="s">
        <v>16</v>
      </c>
      <c r="BE45" s="2">
        <v>1.5575810149970988E-4</v>
      </c>
      <c r="BF45" s="2">
        <v>7.889868432575908E-5</v>
      </c>
      <c r="BJ45" s="2">
        <v>0</v>
      </c>
      <c r="BK45" s="2">
        <v>0</v>
      </c>
      <c r="BO45" s="2">
        <v>2.5590639394607804E-5</v>
      </c>
      <c r="BP45" s="2">
        <v>4.4324287629634368E-5</v>
      </c>
    </row>
    <row r="46" spans="1:68" x14ac:dyDescent="0.2">
      <c r="A46" s="1"/>
      <c r="B46" s="1" t="s">
        <v>17</v>
      </c>
      <c r="C46" s="2">
        <v>5.099158692228289E-5</v>
      </c>
      <c r="D46" s="2">
        <v>4.4160080624624799E-5</v>
      </c>
      <c r="K46" s="2">
        <v>5.5073225257255773E-5</v>
      </c>
      <c r="L46" s="2">
        <v>4.7712604416157355E-5</v>
      </c>
      <c r="S46" s="2">
        <v>2.7536320524719181E-5</v>
      </c>
      <c r="T46" s="2">
        <v>4.7694306202315308E-5</v>
      </c>
      <c r="Z46" s="8">
        <v>8.6286449544350943E-5</v>
      </c>
      <c r="AA46" s="8">
        <v>7.4729549736352545E-5</v>
      </c>
      <c r="AB46" s="42"/>
      <c r="AC46" s="42"/>
      <c r="AD46" s="42"/>
      <c r="AE46" s="48">
        <v>5.0350120389744412E-4</v>
      </c>
      <c r="AF46" s="48">
        <v>1.2061508414886371E-4</v>
      </c>
      <c r="AG46" s="42"/>
      <c r="AH46" s="42"/>
      <c r="AJ46" s="2">
        <v>2.4991103978743281E-5</v>
      </c>
      <c r="AK46" s="2">
        <v>4.3285861828420088E-5</v>
      </c>
      <c r="AS46" s="1"/>
      <c r="AT46" s="1" t="s">
        <v>17</v>
      </c>
      <c r="AU46" s="2">
        <v>0</v>
      </c>
      <c r="AV46" s="2">
        <v>0</v>
      </c>
      <c r="BC46" s="1"/>
      <c r="BD46" s="1" t="s">
        <v>17</v>
      </c>
      <c r="BE46" s="2">
        <v>1.8224960744226727E-4</v>
      </c>
      <c r="BF46" s="2">
        <v>4.7169525304336815E-5</v>
      </c>
      <c r="BJ46" s="2">
        <v>2.6206139092938623E-5</v>
      </c>
      <c r="BK46" s="2">
        <v>4.5390364379186665E-5</v>
      </c>
      <c r="BO46" s="2">
        <v>0</v>
      </c>
      <c r="BP46" s="2">
        <v>0</v>
      </c>
    </row>
    <row r="47" spans="1:68" x14ac:dyDescent="0.2">
      <c r="A47" s="1"/>
      <c r="B47" s="1" t="s">
        <v>18</v>
      </c>
      <c r="C47" s="2">
        <v>8.0110812655536103E-5</v>
      </c>
      <c r="D47" s="2">
        <v>1.1066420767155013E-6</v>
      </c>
      <c r="K47" s="2">
        <v>0</v>
      </c>
      <c r="L47" s="2">
        <v>0</v>
      </c>
      <c r="S47" s="2">
        <v>0</v>
      </c>
      <c r="T47" s="2">
        <v>0</v>
      </c>
      <c r="Z47" s="8">
        <v>1.1102551443566758E-4</v>
      </c>
      <c r="AA47" s="8">
        <v>4.0263446290434476E-5</v>
      </c>
      <c r="AB47" s="42"/>
      <c r="AC47" s="42"/>
      <c r="AD47" s="42"/>
      <c r="AE47" s="48">
        <v>8.023146595899747E-4</v>
      </c>
      <c r="AF47" s="48">
        <v>8.8970242687170771E-5</v>
      </c>
      <c r="AG47" s="42"/>
      <c r="AH47" s="42"/>
      <c r="AJ47" s="2">
        <v>1.3153247392193467E-4</v>
      </c>
      <c r="AK47" s="2">
        <v>4.5784594172883571E-5</v>
      </c>
      <c r="AS47" s="1"/>
      <c r="AT47" s="1" t="s">
        <v>18</v>
      </c>
      <c r="AU47" s="2">
        <v>0</v>
      </c>
      <c r="AV47" s="2">
        <v>0</v>
      </c>
      <c r="BC47" s="1"/>
      <c r="BD47" s="1" t="s">
        <v>18</v>
      </c>
      <c r="BE47" s="2">
        <v>1.291628557151829E-4</v>
      </c>
      <c r="BF47" s="2">
        <v>4.6096266482535427E-5</v>
      </c>
      <c r="BJ47" s="2">
        <v>0</v>
      </c>
      <c r="BK47" s="2">
        <v>0</v>
      </c>
      <c r="BO47" s="2">
        <v>2.7776516212890825E-4</v>
      </c>
      <c r="BP47" s="2">
        <v>4.8318093844174836E-5</v>
      </c>
    </row>
    <row r="53" spans="1:53" x14ac:dyDescent="0.2">
      <c r="A53" s="5"/>
      <c r="K53" s="5"/>
      <c r="S53" s="5"/>
      <c r="AT53" s="5"/>
    </row>
    <row r="54" spans="1:53" x14ac:dyDescent="0.2">
      <c r="AT54" s="5"/>
    </row>
    <row r="56" spans="1:53" x14ac:dyDescent="0.2">
      <c r="A56" s="1"/>
      <c r="B56" s="1"/>
      <c r="K56" s="2"/>
      <c r="L56" s="2"/>
      <c r="P56" s="3"/>
      <c r="Q56" s="4"/>
      <c r="S56" s="2"/>
      <c r="T56" s="2"/>
      <c r="X56" s="3"/>
      <c r="Y56" s="4"/>
      <c r="AT56" s="2"/>
      <c r="AU56" s="2"/>
      <c r="AY56" s="23"/>
      <c r="AZ56" s="23"/>
      <c r="BA56" s="23"/>
    </row>
    <row r="57" spans="1:53" x14ac:dyDescent="0.2">
      <c r="A57" s="1"/>
      <c r="B57" s="1"/>
      <c r="K57" s="2"/>
      <c r="L57" s="2"/>
      <c r="S57" s="2"/>
      <c r="T57" s="2"/>
      <c r="AT57" s="2"/>
      <c r="AU57" s="2"/>
    </row>
    <row r="58" spans="1:53" x14ac:dyDescent="0.2">
      <c r="A58" s="1"/>
      <c r="B58" s="1"/>
      <c r="K58" s="2"/>
      <c r="L58" s="2"/>
      <c r="S58" s="2"/>
      <c r="T58" s="2"/>
      <c r="AT58" s="2"/>
      <c r="AU58" s="2"/>
    </row>
    <row r="59" spans="1:53" x14ac:dyDescent="0.2">
      <c r="A59" s="1"/>
      <c r="B59" s="1"/>
      <c r="K59" s="2"/>
      <c r="L59" s="2"/>
      <c r="S59" s="2"/>
      <c r="T59" s="2"/>
      <c r="AT59" s="2"/>
      <c r="AU59" s="2"/>
      <c r="AV59" s="2"/>
      <c r="AW59" s="2"/>
      <c r="AX59" s="2"/>
      <c r="AY59" s="2"/>
      <c r="AZ59" s="2"/>
      <c r="BA59" s="2"/>
    </row>
    <row r="60" spans="1:53" x14ac:dyDescent="0.2">
      <c r="A60" s="1"/>
      <c r="B60" s="1"/>
      <c r="K60" s="2"/>
      <c r="L60" s="2"/>
      <c r="M60" s="2"/>
      <c r="N60" s="2"/>
      <c r="O60" s="2"/>
      <c r="P60" s="2"/>
      <c r="Q60" s="2"/>
      <c r="S60" s="2"/>
      <c r="T60" s="2"/>
      <c r="AT60" s="2"/>
      <c r="AU60" s="2"/>
      <c r="AV60" s="2"/>
      <c r="AW60" s="2"/>
      <c r="AX60" s="2"/>
      <c r="AY60" s="2"/>
      <c r="AZ60" s="2"/>
      <c r="BA60" s="2"/>
    </row>
    <row r="61" spans="1:53" x14ac:dyDescent="0.2">
      <c r="A61" s="1"/>
      <c r="B61" s="1"/>
      <c r="K61" s="2"/>
      <c r="L61" s="2"/>
      <c r="M61" s="2"/>
      <c r="N61" s="2"/>
      <c r="O61" s="2"/>
      <c r="P61" s="2"/>
      <c r="Q61" s="2"/>
      <c r="S61" s="2"/>
      <c r="T61" s="2"/>
      <c r="U61" s="2"/>
      <c r="V61" s="2"/>
      <c r="W61" s="2"/>
      <c r="X61" s="2"/>
      <c r="Y61" s="2"/>
      <c r="AT61" s="2"/>
      <c r="AU61" s="2"/>
    </row>
    <row r="62" spans="1:53" x14ac:dyDescent="0.2">
      <c r="A62" s="1"/>
      <c r="B62" s="1"/>
      <c r="K62" s="2"/>
      <c r="L62" s="2"/>
      <c r="S62" s="2"/>
      <c r="T62" s="2"/>
      <c r="U62" s="2"/>
      <c r="V62" s="2"/>
      <c r="W62" s="2"/>
      <c r="X62" s="2"/>
      <c r="Y62" s="2"/>
      <c r="AT62" s="2"/>
      <c r="AU62" s="2"/>
    </row>
    <row r="63" spans="1:53" x14ac:dyDescent="0.2">
      <c r="A63" s="1"/>
      <c r="B63" s="1"/>
      <c r="K63" s="2"/>
      <c r="L63" s="2"/>
      <c r="S63" s="2"/>
      <c r="T63" s="2"/>
      <c r="AT63" s="2"/>
      <c r="AU63" s="2"/>
    </row>
    <row r="64" spans="1:53" x14ac:dyDescent="0.2">
      <c r="A64" s="1"/>
      <c r="B64" s="1"/>
      <c r="K64" s="2"/>
      <c r="L64" s="2"/>
      <c r="S64" s="2"/>
      <c r="T64" s="2"/>
      <c r="AT64" s="2"/>
      <c r="AU64" s="2"/>
    </row>
    <row r="65" spans="1:53" x14ac:dyDescent="0.2">
      <c r="A65" s="1"/>
      <c r="B65" s="1"/>
      <c r="K65" s="2"/>
      <c r="L65" s="2"/>
      <c r="S65" s="2"/>
      <c r="T65" s="2"/>
      <c r="AT65" s="2"/>
      <c r="AU65" s="2"/>
    </row>
    <row r="66" spans="1:53" x14ac:dyDescent="0.2">
      <c r="A66" s="1"/>
      <c r="B66" s="1"/>
      <c r="K66" s="2"/>
      <c r="L66" s="2"/>
      <c r="S66" s="2"/>
      <c r="T66" s="2"/>
      <c r="AT66" s="2"/>
      <c r="AU66" s="2"/>
    </row>
    <row r="67" spans="1:53" x14ac:dyDescent="0.2">
      <c r="A67" s="1"/>
      <c r="B67" s="1"/>
      <c r="K67" s="2"/>
      <c r="L67" s="2"/>
      <c r="S67" s="2"/>
      <c r="T67" s="2"/>
      <c r="AT67" s="2"/>
      <c r="AU67" s="2"/>
    </row>
    <row r="68" spans="1:53" x14ac:dyDescent="0.2">
      <c r="A68" s="1"/>
      <c r="B68" s="1"/>
      <c r="K68" s="2"/>
      <c r="L68" s="2"/>
      <c r="S68" s="2"/>
      <c r="T68" s="2"/>
      <c r="AT68" s="2"/>
      <c r="AU68" s="2"/>
    </row>
    <row r="69" spans="1:53" x14ac:dyDescent="0.2">
      <c r="A69" s="1"/>
      <c r="B69" s="1"/>
      <c r="K69" s="2"/>
      <c r="L69" s="2"/>
      <c r="S69" s="2"/>
      <c r="T69" s="2"/>
      <c r="AT69" s="2"/>
      <c r="AU69" s="2"/>
    </row>
    <row r="70" spans="1:53" x14ac:dyDescent="0.2">
      <c r="A70" s="1"/>
      <c r="B70" s="1"/>
      <c r="K70" s="2"/>
      <c r="L70" s="2"/>
      <c r="S70" s="2"/>
      <c r="T70" s="2"/>
      <c r="AT70" s="2"/>
      <c r="AU70" s="2"/>
    </row>
    <row r="71" spans="1:53" x14ac:dyDescent="0.2">
      <c r="A71" s="1"/>
      <c r="B71" s="1"/>
      <c r="K71" s="2"/>
      <c r="L71" s="2"/>
      <c r="S71" s="2"/>
      <c r="T71" s="2"/>
      <c r="AT71" s="2"/>
      <c r="AU71" s="2"/>
    </row>
    <row r="72" spans="1:53" x14ac:dyDescent="0.2">
      <c r="A72" s="1"/>
      <c r="B72" s="1"/>
      <c r="K72" s="2"/>
      <c r="L72" s="2"/>
      <c r="S72" s="2"/>
      <c r="T72" s="2"/>
      <c r="AT72" s="2"/>
      <c r="AU72" s="2"/>
    </row>
    <row r="73" spans="1:53" x14ac:dyDescent="0.2">
      <c r="A73" s="1"/>
      <c r="B73" s="1"/>
      <c r="K73" s="2"/>
      <c r="L73" s="2"/>
      <c r="S73" s="2"/>
      <c r="T73" s="2"/>
      <c r="AT73" s="2"/>
      <c r="AU73" s="2"/>
    </row>
    <row r="74" spans="1:53" x14ac:dyDescent="0.2">
      <c r="A74" s="1"/>
      <c r="B74" s="1"/>
      <c r="K74" s="2"/>
      <c r="L74" s="2"/>
      <c r="P74" s="3"/>
      <c r="Q74" s="4"/>
      <c r="S74" s="2"/>
      <c r="T74" s="2"/>
      <c r="X74" s="3"/>
      <c r="Y74" s="4"/>
      <c r="AT74" s="2"/>
      <c r="AU74" s="2"/>
      <c r="AY74" s="23"/>
      <c r="AZ74" s="23"/>
      <c r="BA74" s="23"/>
    </row>
    <row r="75" spans="1:53" x14ac:dyDescent="0.2">
      <c r="A75" s="1"/>
      <c r="B75" s="1"/>
      <c r="K75" s="2"/>
      <c r="L75" s="2"/>
      <c r="S75" s="2"/>
      <c r="T75" s="2"/>
      <c r="AT75" s="2"/>
      <c r="AU75" s="2"/>
    </row>
    <row r="76" spans="1:53" x14ac:dyDescent="0.2">
      <c r="A76" s="1"/>
      <c r="B76" s="1"/>
      <c r="K76" s="2"/>
      <c r="L76" s="2"/>
      <c r="S76" s="2"/>
      <c r="T76" s="2"/>
      <c r="AT76" s="2"/>
      <c r="AU76" s="2"/>
    </row>
    <row r="77" spans="1:53" x14ac:dyDescent="0.2">
      <c r="A77" s="1"/>
      <c r="B77" s="1"/>
      <c r="K77" s="2"/>
      <c r="L77" s="2"/>
      <c r="S77" s="2"/>
      <c r="T77" s="2"/>
      <c r="AT77" s="2"/>
      <c r="AU77" s="2"/>
    </row>
    <row r="78" spans="1:53" x14ac:dyDescent="0.2">
      <c r="A78" s="1"/>
      <c r="B78" s="1"/>
      <c r="K78" s="2"/>
      <c r="L78" s="2"/>
      <c r="S78" s="2"/>
      <c r="T78" s="2"/>
      <c r="AT78" s="2"/>
      <c r="AU78" s="2"/>
    </row>
    <row r="79" spans="1:53" x14ac:dyDescent="0.2">
      <c r="A79" s="1"/>
      <c r="B79" s="1"/>
      <c r="K79" s="2"/>
      <c r="L79" s="2"/>
      <c r="S79" s="2"/>
      <c r="T79" s="2"/>
      <c r="AT79" s="2"/>
      <c r="AU79" s="2"/>
    </row>
    <row r="80" spans="1:53" x14ac:dyDescent="0.2">
      <c r="A80" s="1"/>
      <c r="B80" s="1"/>
      <c r="K80" s="2"/>
      <c r="L80" s="2"/>
      <c r="S80" s="2"/>
      <c r="T80" s="2"/>
      <c r="AT80" s="2"/>
      <c r="AU80" s="2"/>
    </row>
    <row r="81" spans="1:47" x14ac:dyDescent="0.2">
      <c r="A81" s="1"/>
      <c r="B81" s="1"/>
      <c r="K81" s="2"/>
      <c r="L81" s="2"/>
      <c r="S81" s="2"/>
      <c r="T81" s="2"/>
      <c r="AT81" s="2"/>
      <c r="AU81" s="2"/>
    </row>
    <row r="82" spans="1:47" x14ac:dyDescent="0.2">
      <c r="A82" s="1"/>
      <c r="B82" s="1"/>
      <c r="K82" s="2"/>
      <c r="L82" s="2"/>
      <c r="S82" s="2"/>
      <c r="T82" s="2"/>
      <c r="AT82" s="2"/>
      <c r="AU82" s="2"/>
    </row>
    <row r="83" spans="1:47" x14ac:dyDescent="0.2">
      <c r="A83" s="1"/>
      <c r="B83" s="1"/>
      <c r="K83" s="2"/>
      <c r="L83" s="2"/>
      <c r="S83" s="2"/>
      <c r="T83" s="2"/>
      <c r="AT83" s="2"/>
      <c r="AU83" s="2"/>
    </row>
    <row r="84" spans="1:47" x14ac:dyDescent="0.2">
      <c r="A84" s="1"/>
      <c r="B84" s="1"/>
      <c r="K84" s="2"/>
      <c r="L84" s="2"/>
      <c r="S84" s="2"/>
      <c r="T84" s="2"/>
      <c r="AT84" s="2"/>
      <c r="AU84" s="2"/>
    </row>
    <row r="85" spans="1:47" x14ac:dyDescent="0.2">
      <c r="A85" s="1"/>
      <c r="B85" s="1"/>
      <c r="K85" s="2"/>
      <c r="L85" s="2"/>
      <c r="S85" s="2"/>
      <c r="T85" s="2"/>
      <c r="AT85" s="2"/>
      <c r="AU85" s="2"/>
    </row>
    <row r="86" spans="1:47" x14ac:dyDescent="0.2">
      <c r="A86" s="1"/>
      <c r="B86" s="1"/>
      <c r="K86" s="2"/>
      <c r="L86" s="2"/>
      <c r="S86" s="2"/>
      <c r="T86" s="2"/>
      <c r="AT86" s="2"/>
      <c r="AU86" s="2"/>
    </row>
    <row r="87" spans="1:47" x14ac:dyDescent="0.2">
      <c r="A87" s="1"/>
      <c r="B87" s="1"/>
      <c r="K87" s="2"/>
      <c r="L87" s="2"/>
      <c r="S87" s="2"/>
      <c r="T87" s="2"/>
      <c r="AT87" s="2"/>
      <c r="AU87" s="2"/>
    </row>
    <row r="88" spans="1:47" x14ac:dyDescent="0.2">
      <c r="A88" s="1"/>
      <c r="B88" s="1"/>
      <c r="K88" s="2"/>
      <c r="L88" s="2"/>
      <c r="S88" s="2"/>
      <c r="T88" s="2"/>
      <c r="AT88" s="2"/>
      <c r="AU88" s="2"/>
    </row>
    <row r="89" spans="1:47" x14ac:dyDescent="0.2">
      <c r="A89" s="1"/>
      <c r="B89" s="1"/>
      <c r="K89" s="2"/>
      <c r="L89" s="2"/>
      <c r="S89" s="2"/>
      <c r="T89" s="2"/>
      <c r="AT89" s="2"/>
      <c r="AU89" s="2"/>
    </row>
    <row r="90" spans="1:47" x14ac:dyDescent="0.2">
      <c r="A90" s="1"/>
      <c r="B90" s="1"/>
      <c r="K90" s="2"/>
      <c r="L90" s="2"/>
      <c r="S90" s="2"/>
      <c r="T90" s="2"/>
      <c r="AT90" s="2"/>
      <c r="AU9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BV107"/>
  <sheetViews>
    <sheetView zoomScale="70" zoomScaleNormal="70" zoomScalePageLayoutView="70" workbookViewId="0">
      <selection activeCell="B71" sqref="B71"/>
    </sheetView>
  </sheetViews>
  <sheetFormatPr baseColWidth="10" defaultRowHeight="16" x14ac:dyDescent="0.2"/>
  <sheetData>
    <row r="8" spans="1:53" x14ac:dyDescent="0.2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</row>
    <row r="9" spans="1:53" x14ac:dyDescent="0.2">
      <c r="A9" s="42"/>
      <c r="B9" s="42"/>
      <c r="C9" s="42"/>
      <c r="D9" s="42"/>
      <c r="E9" s="42"/>
      <c r="F9" s="42"/>
      <c r="G9" s="42"/>
      <c r="H9" s="43"/>
      <c r="I9" s="42"/>
      <c r="J9" s="42"/>
      <c r="K9" s="42"/>
      <c r="L9" s="42"/>
      <c r="M9" s="42"/>
      <c r="N9" s="42"/>
      <c r="O9" s="42"/>
      <c r="P9" s="42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6"/>
      <c r="AD9" s="45"/>
      <c r="AE9" s="45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  <c r="AS9" s="45"/>
      <c r="AT9" s="45"/>
      <c r="AU9" s="45"/>
      <c r="AV9" s="45"/>
      <c r="AW9" s="45"/>
      <c r="AX9" s="45"/>
      <c r="AY9" s="45"/>
      <c r="AZ9" s="45"/>
      <c r="BA9" s="42"/>
    </row>
    <row r="10" spans="1:53" x14ac:dyDescent="0.2">
      <c r="A10" s="26" t="s">
        <v>30</v>
      </c>
      <c r="B10" s="27"/>
    </row>
    <row r="11" spans="1:53" x14ac:dyDescent="0.2">
      <c r="A11" s="26" t="s">
        <v>1</v>
      </c>
      <c r="B11" s="44"/>
      <c r="C11" s="5"/>
      <c r="E11" t="s">
        <v>21</v>
      </c>
      <c r="H11" s="5"/>
      <c r="J11" t="s">
        <v>21</v>
      </c>
      <c r="M11" s="5"/>
      <c r="O11" t="s">
        <v>21</v>
      </c>
      <c r="Q11" s="32"/>
      <c r="R11" s="5"/>
      <c r="T11" t="s">
        <v>21</v>
      </c>
      <c r="W11" s="5"/>
      <c r="Y11" t="s">
        <v>21</v>
      </c>
      <c r="AB11" s="5"/>
      <c r="AD11" t="s">
        <v>21</v>
      </c>
      <c r="AG11" s="5"/>
      <c r="AI11" t="s">
        <v>21</v>
      </c>
      <c r="AL11" s="5"/>
      <c r="AN11" t="s">
        <v>21</v>
      </c>
      <c r="AQ11" s="5"/>
      <c r="AS11" t="s">
        <v>21</v>
      </c>
      <c r="AV11" s="5"/>
      <c r="AX11" t="s">
        <v>21</v>
      </c>
    </row>
    <row r="12" spans="1:53" x14ac:dyDescent="0.2">
      <c r="A12" s="27"/>
      <c r="B12" s="27"/>
      <c r="C12" t="s">
        <v>32</v>
      </c>
      <c r="D12" t="s">
        <v>33</v>
      </c>
      <c r="E12" t="s">
        <v>32</v>
      </c>
      <c r="F12" t="s">
        <v>33</v>
      </c>
      <c r="H12" t="s">
        <v>32</v>
      </c>
      <c r="I12" t="s">
        <v>33</v>
      </c>
      <c r="J12" t="s">
        <v>32</v>
      </c>
      <c r="K12" t="s">
        <v>33</v>
      </c>
      <c r="M12" t="s">
        <v>32</v>
      </c>
      <c r="N12" t="s">
        <v>33</v>
      </c>
      <c r="O12" t="s">
        <v>32</v>
      </c>
      <c r="P12" t="s">
        <v>33</v>
      </c>
      <c r="R12" t="s">
        <v>32</v>
      </c>
      <c r="S12" t="s">
        <v>33</v>
      </c>
      <c r="T12" t="s">
        <v>32</v>
      </c>
      <c r="U12" t="s">
        <v>33</v>
      </c>
      <c r="W12" t="s">
        <v>32</v>
      </c>
      <c r="X12" t="s">
        <v>33</v>
      </c>
      <c r="Y12" t="s">
        <v>32</v>
      </c>
      <c r="Z12" t="s">
        <v>33</v>
      </c>
      <c r="AB12" t="s">
        <v>32</v>
      </c>
      <c r="AC12" t="s">
        <v>33</v>
      </c>
      <c r="AD12" t="s">
        <v>32</v>
      </c>
      <c r="AE12" t="s">
        <v>33</v>
      </c>
      <c r="AG12" t="s">
        <v>32</v>
      </c>
      <c r="AH12" t="s">
        <v>33</v>
      </c>
      <c r="AI12" t="s">
        <v>32</v>
      </c>
      <c r="AJ12" t="s">
        <v>33</v>
      </c>
      <c r="AL12" t="s">
        <v>32</v>
      </c>
      <c r="AM12" t="s">
        <v>33</v>
      </c>
      <c r="AN12" t="s">
        <v>32</v>
      </c>
      <c r="AO12" t="s">
        <v>33</v>
      </c>
      <c r="AQ12" t="s">
        <v>32</v>
      </c>
      <c r="AR12" t="s">
        <v>33</v>
      </c>
      <c r="AS12" t="s">
        <v>32</v>
      </c>
      <c r="AT12" t="s">
        <v>33</v>
      </c>
      <c r="AV12" t="s">
        <v>32</v>
      </c>
      <c r="AW12" t="s">
        <v>33</v>
      </c>
      <c r="AX12" t="s">
        <v>32</v>
      </c>
      <c r="AY12" t="s">
        <v>33</v>
      </c>
    </row>
    <row r="13" spans="1:53" x14ac:dyDescent="0.2">
      <c r="A13" s="28" t="s">
        <v>35</v>
      </c>
      <c r="B13" s="28" t="s">
        <v>2</v>
      </c>
      <c r="C13" s="2">
        <v>0.65913510498662131</v>
      </c>
      <c r="D13" s="2">
        <v>9.4087436926013637E-2</v>
      </c>
      <c r="E13" s="2">
        <v>0.13016791822337623</v>
      </c>
      <c r="F13" s="2">
        <v>2.220924173465734E-2</v>
      </c>
      <c r="H13" s="2">
        <v>0.72031219735491991</v>
      </c>
      <c r="I13" s="2">
        <v>1.0485456223562016E-3</v>
      </c>
      <c r="J13" s="2">
        <v>0.12902074249860621</v>
      </c>
      <c r="K13" s="2">
        <v>1.1392491423133479E-3</v>
      </c>
      <c r="M13" s="2">
        <v>0.59256281138733724</v>
      </c>
      <c r="N13" s="2">
        <v>1.2650230439257041E-3</v>
      </c>
      <c r="O13" s="2">
        <v>0.16588670509836256</v>
      </c>
      <c r="P13" s="2">
        <v>1.0313941380302024E-3</v>
      </c>
      <c r="Q13" s="32" t="s">
        <v>2</v>
      </c>
      <c r="R13" s="33">
        <v>0.73260000000000003</v>
      </c>
      <c r="S13" s="33">
        <v>1.4E-3</v>
      </c>
      <c r="T13" s="34">
        <v>0.12470000000000001</v>
      </c>
      <c r="U13" s="34">
        <v>2.9999999999999997E-4</v>
      </c>
      <c r="V13" s="31"/>
      <c r="W13" s="33">
        <v>0.70309999999999995</v>
      </c>
      <c r="X13" s="33">
        <v>1.4E-3</v>
      </c>
      <c r="Y13" s="34">
        <v>0.12889999999999999</v>
      </c>
      <c r="Z13" s="34">
        <v>2.0000000000000001E-4</v>
      </c>
      <c r="AA13" s="31"/>
      <c r="AB13" s="33">
        <v>0.69159999999999999</v>
      </c>
      <c r="AC13" s="33">
        <v>1E-3</v>
      </c>
      <c r="AD13" s="34">
        <v>0.1119</v>
      </c>
      <c r="AE13" s="34">
        <v>2.9999999999999997E-4</v>
      </c>
      <c r="AF13" s="31"/>
      <c r="AG13" s="34">
        <v>0.67620000000000002</v>
      </c>
      <c r="AH13" s="34">
        <v>8.9999999999999998E-4</v>
      </c>
      <c r="AI13" s="34">
        <v>0.13300000000000001</v>
      </c>
      <c r="AJ13" s="34">
        <v>2.9999999999999997E-4</v>
      </c>
      <c r="AK13" s="31"/>
      <c r="AL13" s="33">
        <v>0.74260000000000004</v>
      </c>
      <c r="AM13" s="33">
        <v>1.1999999999999999E-3</v>
      </c>
      <c r="AN13" s="34">
        <v>0.1135</v>
      </c>
      <c r="AO13" s="34">
        <v>5.0000000000000001E-4</v>
      </c>
      <c r="AP13" s="31"/>
      <c r="AQ13" s="34">
        <v>0.81720000000000004</v>
      </c>
      <c r="AR13" s="34">
        <v>1.4E-3</v>
      </c>
      <c r="AS13" s="33">
        <v>7.2300000000000003E-2</v>
      </c>
      <c r="AT13" s="33">
        <v>2.9999999999999997E-4</v>
      </c>
      <c r="AU13" s="31"/>
      <c r="AV13" s="33">
        <v>0.71109999999999995</v>
      </c>
      <c r="AW13" s="33">
        <v>1.4E-3</v>
      </c>
      <c r="AX13" s="33">
        <v>0.1076</v>
      </c>
      <c r="AY13" s="33">
        <v>2.0000000000000001E-4</v>
      </c>
    </row>
    <row r="14" spans="1:53" x14ac:dyDescent="0.2">
      <c r="A14" s="28"/>
      <c r="B14" s="28" t="s">
        <v>3</v>
      </c>
      <c r="C14" s="2">
        <v>1.0635583453345523E-2</v>
      </c>
      <c r="D14" s="2">
        <v>3.8372460940350201E-3</v>
      </c>
      <c r="H14" s="2">
        <v>4.9480166777829708E-3</v>
      </c>
      <c r="I14" s="2">
        <v>6.2855033471249184E-4</v>
      </c>
      <c r="M14" s="2">
        <v>1.6344868533364941E-2</v>
      </c>
      <c r="N14" s="2">
        <v>8.3872937335305081E-4</v>
      </c>
      <c r="Q14" s="32" t="s">
        <v>3</v>
      </c>
      <c r="R14" s="33">
        <v>3.3E-3</v>
      </c>
      <c r="S14" s="33">
        <v>1E-3</v>
      </c>
      <c r="T14" s="31"/>
      <c r="U14" s="31"/>
      <c r="V14" s="31"/>
      <c r="W14" s="33">
        <v>2.3999999999999998E-3</v>
      </c>
      <c r="X14" s="33">
        <v>1.1000000000000001E-3</v>
      </c>
      <c r="Y14" s="31"/>
      <c r="Z14" s="31"/>
      <c r="AA14" s="31"/>
      <c r="AB14" s="33">
        <v>7.4999999999999997E-3</v>
      </c>
      <c r="AC14" s="33">
        <v>8.9999999999999998E-4</v>
      </c>
      <c r="AD14" s="31"/>
      <c r="AE14" s="31"/>
      <c r="AF14" s="31"/>
      <c r="AG14" s="34">
        <v>3.8E-3</v>
      </c>
      <c r="AH14" s="34">
        <v>5.9999999999999995E-4</v>
      </c>
      <c r="AI14" s="31"/>
      <c r="AJ14" s="31"/>
      <c r="AK14" s="31"/>
      <c r="AL14" s="33">
        <v>2.0999999999999999E-3</v>
      </c>
      <c r="AM14" s="33">
        <v>8.9999999999999998E-4</v>
      </c>
      <c r="AN14" s="31"/>
      <c r="AO14" s="31"/>
      <c r="AP14" s="31"/>
      <c r="AQ14" s="34">
        <v>2.0999999999999999E-3</v>
      </c>
      <c r="AR14" s="34">
        <v>1E-3</v>
      </c>
      <c r="AS14" s="31"/>
      <c r="AT14" s="31"/>
      <c r="AU14" s="31"/>
      <c r="AV14" s="33">
        <v>5.4000000000000003E-3</v>
      </c>
      <c r="AW14" s="33">
        <v>8.9999999999999998E-4</v>
      </c>
      <c r="AX14" s="31"/>
      <c r="AY14" s="31"/>
    </row>
    <row r="15" spans="1:53" x14ac:dyDescent="0.2">
      <c r="A15" s="28"/>
      <c r="B15" s="28" t="s">
        <v>4</v>
      </c>
      <c r="C15" s="2">
        <v>3.780045076411942E-2</v>
      </c>
      <c r="D15" s="2">
        <v>1.6773307182531384E-2</v>
      </c>
      <c r="H15" s="2">
        <v>2.0322433156251721E-2</v>
      </c>
      <c r="I15" s="2">
        <v>1.4218686039590449E-4</v>
      </c>
      <c r="M15" s="2">
        <v>4.2687553469249961E-2</v>
      </c>
      <c r="N15" s="2">
        <v>4.2523342915769266E-5</v>
      </c>
      <c r="Q15" s="32" t="s">
        <v>4</v>
      </c>
      <c r="R15" s="33">
        <v>1.38E-2</v>
      </c>
      <c r="S15" s="33">
        <v>2.9999999999999997E-4</v>
      </c>
      <c r="T15" s="31"/>
      <c r="U15" s="31"/>
      <c r="V15" s="31"/>
      <c r="W15" s="33">
        <v>1.5800000000000002E-2</v>
      </c>
      <c r="X15" s="33">
        <v>1E-4</v>
      </c>
      <c r="Y15" s="31"/>
      <c r="Z15" s="31"/>
      <c r="AA15" s="31"/>
      <c r="AB15" s="33">
        <v>3.4799999999999998E-2</v>
      </c>
      <c r="AC15" s="33">
        <v>4.0000000000000002E-4</v>
      </c>
      <c r="AD15" s="31"/>
      <c r="AE15" s="31"/>
      <c r="AF15" s="31"/>
      <c r="AG15" s="34">
        <v>2.24E-2</v>
      </c>
      <c r="AH15" s="34">
        <v>2.0000000000000001E-4</v>
      </c>
      <c r="AI15" s="31"/>
      <c r="AJ15" s="31"/>
      <c r="AK15" s="31"/>
      <c r="AL15" s="33">
        <v>1.2800000000000001E-2</v>
      </c>
      <c r="AM15" s="33">
        <v>2.9999999999999997E-4</v>
      </c>
      <c r="AN15" s="31"/>
      <c r="AO15" s="31"/>
      <c r="AP15" s="31"/>
      <c r="AQ15" s="34">
        <v>1.4500000000000001E-2</v>
      </c>
      <c r="AR15" s="34">
        <v>2.0000000000000001E-4</v>
      </c>
      <c r="AS15" s="31"/>
      <c r="AT15" s="31"/>
      <c r="AU15" s="31"/>
      <c r="AV15" s="33">
        <v>2.6100000000000002E-2</v>
      </c>
      <c r="AW15" s="33">
        <v>2.9999999999999997E-4</v>
      </c>
      <c r="AX15" s="31"/>
      <c r="AY15" s="31"/>
    </row>
    <row r="16" spans="1:53" x14ac:dyDescent="0.2">
      <c r="A16" s="28"/>
      <c r="B16" s="28" t="s">
        <v>5</v>
      </c>
      <c r="C16" s="2">
        <v>2.7231991329876113E-2</v>
      </c>
      <c r="D16" s="2">
        <v>9.6805400516565276E-3</v>
      </c>
      <c r="H16" s="2">
        <v>1.6694152969851158E-2</v>
      </c>
      <c r="I16" s="2">
        <v>2.0415243089347664E-4</v>
      </c>
      <c r="M16" s="2">
        <v>3.2718545888957042E-2</v>
      </c>
      <c r="N16" s="2">
        <v>1.816674157385532E-4</v>
      </c>
      <c r="Q16" s="32" t="s">
        <v>5</v>
      </c>
      <c r="R16" s="33">
        <v>1.06E-2</v>
      </c>
      <c r="S16" s="33">
        <v>2.0000000000000001E-4</v>
      </c>
      <c r="T16" s="31"/>
      <c r="U16" s="31"/>
      <c r="V16" s="31"/>
      <c r="W16" s="33">
        <v>1.43E-2</v>
      </c>
      <c r="X16" s="33">
        <v>2.0000000000000001E-4</v>
      </c>
      <c r="Y16" s="31"/>
      <c r="Z16" s="31"/>
      <c r="AA16" s="31"/>
      <c r="AB16" s="33">
        <v>2.1899999999999999E-2</v>
      </c>
      <c r="AC16" s="33">
        <v>4.0000000000000002E-4</v>
      </c>
      <c r="AD16" s="31"/>
      <c r="AE16" s="31"/>
      <c r="AF16" s="31"/>
      <c r="AG16" s="34">
        <v>1.7000000000000001E-2</v>
      </c>
      <c r="AH16" s="34">
        <v>1E-4</v>
      </c>
      <c r="AI16" s="31"/>
      <c r="AJ16" s="31"/>
      <c r="AK16" s="31"/>
      <c r="AL16" s="33">
        <v>1.04E-2</v>
      </c>
      <c r="AM16" s="33">
        <v>1E-4</v>
      </c>
      <c r="AN16" s="31"/>
      <c r="AO16" s="31"/>
      <c r="AP16" s="31"/>
      <c r="AQ16" s="34">
        <v>1.1599999999999999E-2</v>
      </c>
      <c r="AR16" s="34">
        <v>2.9999999999999997E-4</v>
      </c>
      <c r="AS16" s="31"/>
      <c r="AT16" s="31"/>
      <c r="AU16" s="31"/>
      <c r="AV16" s="33">
        <v>2.0299999999999999E-2</v>
      </c>
      <c r="AW16" s="33">
        <v>1E-4</v>
      </c>
      <c r="AX16" s="31"/>
      <c r="AY16" s="31"/>
    </row>
    <row r="17" spans="1:51" x14ac:dyDescent="0.2">
      <c r="A17" s="28"/>
      <c r="B17" s="28" t="s">
        <v>6</v>
      </c>
      <c r="C17" s="2">
        <v>4.7933091163480497E-2</v>
      </c>
      <c r="D17" s="2">
        <v>2.41261785063667E-2</v>
      </c>
      <c r="H17" s="2">
        <v>2.7515136780129647E-2</v>
      </c>
      <c r="I17" s="2">
        <v>2.5216293314094456E-4</v>
      </c>
      <c r="M17" s="2">
        <v>4.9586976815440519E-2</v>
      </c>
      <c r="N17" s="2">
        <v>5.1383714195443275E-4</v>
      </c>
      <c r="Q17" s="32" t="s">
        <v>6</v>
      </c>
      <c r="R17" s="33">
        <v>2.3099999999999999E-2</v>
      </c>
      <c r="S17" s="33">
        <v>2.0000000000000001E-4</v>
      </c>
      <c r="T17" s="31"/>
      <c r="U17" s="31"/>
      <c r="V17" s="31"/>
      <c r="W17" s="33">
        <v>3.1899999999999998E-2</v>
      </c>
      <c r="X17" s="33">
        <v>2.9999999999999997E-4</v>
      </c>
      <c r="Y17" s="31"/>
      <c r="Z17" s="31"/>
      <c r="AA17" s="31"/>
      <c r="AB17" s="33">
        <v>4.7800000000000002E-2</v>
      </c>
      <c r="AC17" s="33">
        <v>2.9999999999999997E-4</v>
      </c>
      <c r="AD17" s="31"/>
      <c r="AE17" s="31"/>
      <c r="AF17" s="31"/>
      <c r="AG17" s="34">
        <v>0.04</v>
      </c>
      <c r="AH17" s="34">
        <v>1E-4</v>
      </c>
      <c r="AI17" s="31"/>
      <c r="AJ17" s="31"/>
      <c r="AK17" s="31"/>
      <c r="AL17" s="33">
        <v>2.7400000000000001E-2</v>
      </c>
      <c r="AM17" s="33">
        <v>2.0000000000000001E-4</v>
      </c>
      <c r="AN17" s="31"/>
      <c r="AO17" s="31"/>
      <c r="AP17" s="31"/>
      <c r="AQ17" s="34">
        <v>2.47E-2</v>
      </c>
      <c r="AR17" s="34">
        <v>1E-4</v>
      </c>
      <c r="AS17" s="31"/>
      <c r="AT17" s="31"/>
      <c r="AU17" s="31"/>
      <c r="AV17" s="33">
        <v>4.3099999999999999E-2</v>
      </c>
      <c r="AW17" s="33">
        <v>5.9999999999999995E-4</v>
      </c>
      <c r="AX17" s="31"/>
      <c r="AY17" s="31"/>
    </row>
    <row r="18" spans="1:51" x14ac:dyDescent="0.2">
      <c r="A18" s="28"/>
      <c r="B18" s="28" t="s">
        <v>7</v>
      </c>
      <c r="C18" s="2">
        <v>3.2702188071245412E-2</v>
      </c>
      <c r="D18" s="2">
        <v>1.1453783085668983E-2</v>
      </c>
      <c r="H18" s="2">
        <v>2.2213510330579337E-2</v>
      </c>
      <c r="I18" s="2">
        <v>1.7477378649172754E-4</v>
      </c>
      <c r="M18" s="2">
        <v>3.64506266074675E-2</v>
      </c>
      <c r="N18" s="2">
        <v>2.238943328862675E-4</v>
      </c>
      <c r="Q18" s="32" t="s">
        <v>7</v>
      </c>
      <c r="R18" s="33">
        <v>1.9300000000000001E-2</v>
      </c>
      <c r="S18" s="33">
        <v>2.0000000000000001E-4</v>
      </c>
      <c r="T18" s="31"/>
      <c r="U18" s="31"/>
      <c r="V18" s="31"/>
      <c r="W18" s="33">
        <v>2.6499999999999999E-2</v>
      </c>
      <c r="X18" s="33">
        <v>2.0000000000000001E-4</v>
      </c>
      <c r="Y18" s="31"/>
      <c r="Z18" s="31"/>
      <c r="AA18" s="31"/>
      <c r="AB18" s="33">
        <v>3.1099999999999999E-2</v>
      </c>
      <c r="AC18" s="33">
        <v>4.0000000000000002E-4</v>
      </c>
      <c r="AD18" s="31"/>
      <c r="AE18" s="31"/>
      <c r="AF18" s="31"/>
      <c r="AG18" s="34">
        <v>3.04E-2</v>
      </c>
      <c r="AH18" s="34">
        <v>4.0000000000000002E-4</v>
      </c>
      <c r="AI18" s="31"/>
      <c r="AJ18" s="31"/>
      <c r="AK18" s="31"/>
      <c r="AL18" s="33">
        <v>2.12E-2</v>
      </c>
      <c r="AM18" s="33">
        <v>1E-4</v>
      </c>
      <c r="AN18" s="31"/>
      <c r="AO18" s="31"/>
      <c r="AP18" s="31"/>
      <c r="AQ18" s="34">
        <v>1.8499999999999999E-2</v>
      </c>
      <c r="AR18" s="34">
        <v>2.0000000000000001E-4</v>
      </c>
      <c r="AS18" s="31"/>
      <c r="AT18" s="31"/>
      <c r="AU18" s="31"/>
      <c r="AV18" s="33">
        <v>3.1300000000000001E-2</v>
      </c>
      <c r="AW18" s="33">
        <v>2.0000000000000001E-4</v>
      </c>
      <c r="AX18" s="31"/>
      <c r="AY18" s="31"/>
    </row>
    <row r="19" spans="1:51" x14ac:dyDescent="0.2">
      <c r="A19" s="28"/>
      <c r="B19" s="28" t="s">
        <v>8</v>
      </c>
      <c r="C19" s="2">
        <v>4.4665199173728409E-2</v>
      </c>
      <c r="D19" s="2">
        <v>1.8841283062054296E-2</v>
      </c>
      <c r="H19" s="2">
        <v>3.028300451663124E-2</v>
      </c>
      <c r="I19" s="2">
        <v>3.1463916791844745E-4</v>
      </c>
      <c r="M19" s="2">
        <v>4.4344318126742895E-2</v>
      </c>
      <c r="N19" s="2">
        <v>3.1200132162766396E-4</v>
      </c>
      <c r="Q19" s="32" t="s">
        <v>8</v>
      </c>
      <c r="R19" s="33">
        <v>3.3300000000000003E-2</v>
      </c>
      <c r="S19" s="33">
        <v>1E-4</v>
      </c>
      <c r="T19" s="31"/>
      <c r="U19" s="31"/>
      <c r="V19" s="31"/>
      <c r="W19" s="33">
        <v>4.4499999999999998E-2</v>
      </c>
      <c r="X19" s="33">
        <v>1E-4</v>
      </c>
      <c r="Y19" s="31"/>
      <c r="Z19" s="31"/>
      <c r="AA19" s="31"/>
      <c r="AB19" s="33">
        <v>4.8800000000000003E-2</v>
      </c>
      <c r="AC19" s="33">
        <v>4.0000000000000002E-4</v>
      </c>
      <c r="AD19" s="31"/>
      <c r="AE19" s="31"/>
      <c r="AF19" s="31"/>
      <c r="AG19" s="34">
        <v>5.1400000000000001E-2</v>
      </c>
      <c r="AH19" s="34">
        <v>2.9999999999999997E-4</v>
      </c>
      <c r="AI19" s="31"/>
      <c r="AJ19" s="31"/>
      <c r="AK19" s="31"/>
      <c r="AL19" s="33">
        <v>3.95E-2</v>
      </c>
      <c r="AM19" s="33">
        <v>1E-4</v>
      </c>
      <c r="AN19" s="31"/>
      <c r="AO19" s="31"/>
      <c r="AP19" s="31"/>
      <c r="AQ19" s="34">
        <v>2.9100000000000001E-2</v>
      </c>
      <c r="AR19" s="34">
        <v>2.9999999999999997E-4</v>
      </c>
      <c r="AS19" s="31"/>
      <c r="AT19" s="31"/>
      <c r="AU19" s="31"/>
      <c r="AV19" s="33">
        <v>4.7300000000000002E-2</v>
      </c>
      <c r="AW19" s="33">
        <v>2.9999999999999997E-4</v>
      </c>
      <c r="AX19" s="31"/>
      <c r="AY19" s="31"/>
    </row>
    <row r="20" spans="1:51" x14ac:dyDescent="0.2">
      <c r="A20" s="28"/>
      <c r="B20" s="28" t="s">
        <v>9</v>
      </c>
      <c r="C20" s="2">
        <v>2.8889602043658816E-2</v>
      </c>
      <c r="D20" s="2">
        <v>7.3733807121036223E-3</v>
      </c>
      <c r="H20" s="2">
        <v>2.3331181224670584E-2</v>
      </c>
      <c r="I20" s="2">
        <v>1.2918062685336935E-4</v>
      </c>
      <c r="M20" s="2">
        <v>3.1842050615917446E-2</v>
      </c>
      <c r="N20" s="2">
        <v>3.1449125449070062E-4</v>
      </c>
      <c r="Q20" s="32" t="s">
        <v>9</v>
      </c>
      <c r="R20" s="33">
        <v>2.6200000000000001E-2</v>
      </c>
      <c r="S20" s="33">
        <v>2.9999999999999997E-4</v>
      </c>
      <c r="T20" s="31"/>
      <c r="U20" s="31"/>
      <c r="V20" s="31"/>
      <c r="W20" s="33">
        <v>3.2099999999999997E-2</v>
      </c>
      <c r="X20" s="33">
        <v>2.0000000000000001E-4</v>
      </c>
      <c r="Y20" s="31"/>
      <c r="Z20" s="31"/>
      <c r="AA20" s="31"/>
      <c r="AB20" s="33">
        <v>2.8299999999999999E-2</v>
      </c>
      <c r="AC20" s="33">
        <v>1E-4</v>
      </c>
      <c r="AD20" s="31"/>
      <c r="AE20" s="31"/>
      <c r="AF20" s="31"/>
      <c r="AG20" s="34">
        <v>3.4000000000000002E-2</v>
      </c>
      <c r="AH20" s="34">
        <v>2.9999999999999997E-4</v>
      </c>
      <c r="AI20" s="31"/>
      <c r="AJ20" s="31"/>
      <c r="AK20" s="31"/>
      <c r="AL20" s="33">
        <v>2.6599999999999999E-2</v>
      </c>
      <c r="AM20" s="33">
        <v>2.0000000000000001E-4</v>
      </c>
      <c r="AN20" s="31"/>
      <c r="AO20" s="31"/>
      <c r="AP20" s="31"/>
      <c r="AQ20" s="34">
        <v>1.8800000000000001E-2</v>
      </c>
      <c r="AR20" s="34">
        <v>1E-4</v>
      </c>
      <c r="AS20" s="31"/>
      <c r="AT20" s="31"/>
      <c r="AU20" s="31"/>
      <c r="AV20" s="33">
        <v>2.9600000000000001E-2</v>
      </c>
      <c r="AW20" s="33">
        <v>2.9999999999999997E-4</v>
      </c>
      <c r="AX20" s="31"/>
      <c r="AY20" s="31"/>
    </row>
    <row r="21" spans="1:51" x14ac:dyDescent="0.2">
      <c r="A21" s="28"/>
      <c r="B21" s="28" t="s">
        <v>10</v>
      </c>
      <c r="C21" s="2">
        <v>3.3366838344081738E-2</v>
      </c>
      <c r="D21" s="2">
        <v>8.7508882855252303E-3</v>
      </c>
      <c r="H21" s="2">
        <v>2.8512041191456051E-2</v>
      </c>
      <c r="I21" s="2">
        <v>7.2315789303508025E-5</v>
      </c>
      <c r="M21" s="2">
        <v>3.5887401589138702E-2</v>
      </c>
      <c r="N21" s="2">
        <v>1.7908074814637206E-4</v>
      </c>
      <c r="Q21" s="32" t="s">
        <v>10</v>
      </c>
      <c r="R21" s="33">
        <v>3.7100000000000001E-2</v>
      </c>
      <c r="S21" s="33">
        <v>2.0000000000000001E-4</v>
      </c>
      <c r="T21" s="31"/>
      <c r="U21" s="31"/>
      <c r="V21" s="31"/>
      <c r="W21" s="33">
        <v>4.2299999999999997E-2</v>
      </c>
      <c r="X21" s="33">
        <v>5.9999999999999995E-4</v>
      </c>
      <c r="Y21" s="31"/>
      <c r="Z21" s="31"/>
      <c r="AA21" s="31"/>
      <c r="AB21" s="33">
        <v>3.5700000000000003E-2</v>
      </c>
      <c r="AC21" s="33">
        <v>5.9999999999999995E-4</v>
      </c>
      <c r="AD21" s="31"/>
      <c r="AE21" s="31"/>
      <c r="AF21" s="31"/>
      <c r="AG21" s="34">
        <v>4.4699999999999997E-2</v>
      </c>
      <c r="AH21" s="34">
        <v>2.9999999999999997E-4</v>
      </c>
      <c r="AI21" s="31"/>
      <c r="AJ21" s="31"/>
      <c r="AK21" s="31"/>
      <c r="AL21" s="33">
        <v>3.9399999999999998E-2</v>
      </c>
      <c r="AM21" s="33">
        <v>2.0000000000000001E-4</v>
      </c>
      <c r="AN21" s="31"/>
      <c r="AO21" s="31"/>
      <c r="AP21" s="31"/>
      <c r="AQ21" s="34">
        <v>2.3699999999999999E-2</v>
      </c>
      <c r="AR21" s="34">
        <v>4.0000000000000002E-4</v>
      </c>
      <c r="AS21" s="31"/>
      <c r="AT21" s="31"/>
      <c r="AU21" s="31"/>
      <c r="AV21" s="33">
        <v>3.49E-2</v>
      </c>
      <c r="AW21" s="33">
        <v>1E-4</v>
      </c>
      <c r="AX21" s="31"/>
      <c r="AY21" s="31"/>
    </row>
    <row r="22" spans="1:51" x14ac:dyDescent="0.2">
      <c r="A22" s="28"/>
      <c r="B22" s="28" t="s">
        <v>11</v>
      </c>
      <c r="C22" s="2">
        <v>2.0409649044516486E-2</v>
      </c>
      <c r="D22" s="2">
        <v>1.5432810772170373E-3</v>
      </c>
      <c r="H22" s="2">
        <v>2.1058585073187325E-2</v>
      </c>
      <c r="I22" s="2">
        <v>2.1320834018307425E-4</v>
      </c>
      <c r="M22" s="2">
        <v>2.4793715689163918E-2</v>
      </c>
      <c r="N22" s="2">
        <v>4.0291042993842864E-4</v>
      </c>
      <c r="Q22" s="32" t="s">
        <v>11</v>
      </c>
      <c r="R22" s="33">
        <v>2.4899999999999999E-2</v>
      </c>
      <c r="S22" s="33">
        <v>0</v>
      </c>
      <c r="T22" s="31"/>
      <c r="U22" s="31"/>
      <c r="V22" s="31"/>
      <c r="W22" s="33">
        <v>2.58E-2</v>
      </c>
      <c r="X22" s="33">
        <v>1E-4</v>
      </c>
      <c r="Y22" s="31"/>
      <c r="Z22" s="31"/>
      <c r="AA22" s="31"/>
      <c r="AB22" s="33">
        <v>1.7399999999999999E-2</v>
      </c>
      <c r="AC22" s="33">
        <v>0</v>
      </c>
      <c r="AD22" s="31"/>
      <c r="AE22" s="31"/>
      <c r="AF22" s="31"/>
      <c r="AG22" s="34">
        <v>2.4799999999999999E-2</v>
      </c>
      <c r="AH22" s="34">
        <v>2.9999999999999997E-4</v>
      </c>
      <c r="AI22" s="31"/>
      <c r="AJ22" s="31"/>
      <c r="AK22" s="31"/>
      <c r="AL22" s="33">
        <v>2.1600000000000001E-2</v>
      </c>
      <c r="AM22" s="33">
        <v>1E-4</v>
      </c>
      <c r="AN22" s="31"/>
      <c r="AO22" s="31"/>
      <c r="AP22" s="31"/>
      <c r="AQ22" s="34">
        <v>1.2699999999999999E-2</v>
      </c>
      <c r="AR22" s="34">
        <v>1E-4</v>
      </c>
      <c r="AS22" s="31"/>
      <c r="AT22" s="31"/>
      <c r="AU22" s="31"/>
      <c r="AV22" s="33">
        <v>1.8200000000000001E-2</v>
      </c>
      <c r="AW22" s="33">
        <v>2.0000000000000001E-4</v>
      </c>
      <c r="AX22" s="31"/>
      <c r="AY22" s="31"/>
    </row>
    <row r="23" spans="1:51" x14ac:dyDescent="0.2">
      <c r="A23" s="28"/>
      <c r="B23" s="28" t="s">
        <v>12</v>
      </c>
      <c r="C23" s="2">
        <v>2.1156635928734586E-2</v>
      </c>
      <c r="D23" s="2">
        <v>1.1397421549404704E-3</v>
      </c>
      <c r="H23" s="2">
        <v>2.4656692480630547E-2</v>
      </c>
      <c r="I23" s="2">
        <v>1.5514991603102955E-4</v>
      </c>
      <c r="M23" s="2">
        <v>2.7310542805041388E-2</v>
      </c>
      <c r="N23" s="2">
        <v>5.8531695835350005E-5</v>
      </c>
      <c r="Q23" s="32" t="s">
        <v>12</v>
      </c>
      <c r="R23" s="33">
        <v>0.03</v>
      </c>
      <c r="S23" s="33">
        <v>1E-4</v>
      </c>
      <c r="T23" s="31"/>
      <c r="U23" s="31"/>
      <c r="V23" s="31"/>
      <c r="W23" s="33">
        <v>2.7799999999999998E-2</v>
      </c>
      <c r="X23" s="33">
        <v>2.9999999999999997E-4</v>
      </c>
      <c r="Y23" s="31"/>
      <c r="Z23" s="31"/>
      <c r="AA23" s="31"/>
      <c r="AB23" s="33">
        <v>1.8100000000000002E-2</v>
      </c>
      <c r="AC23" s="33">
        <v>2.0000000000000001E-4</v>
      </c>
      <c r="AD23" s="31"/>
      <c r="AE23" s="31"/>
      <c r="AF23" s="31"/>
      <c r="AG23" s="34">
        <v>2.69E-2</v>
      </c>
      <c r="AH23" s="34">
        <v>2.0000000000000001E-4</v>
      </c>
      <c r="AI23" s="31"/>
      <c r="AJ23" s="31"/>
      <c r="AK23" s="31"/>
      <c r="AL23" s="33">
        <v>2.6499999999999999E-2</v>
      </c>
      <c r="AM23" s="33">
        <v>4.0000000000000002E-4</v>
      </c>
      <c r="AN23" s="31"/>
      <c r="AO23" s="31"/>
      <c r="AP23" s="31"/>
      <c r="AQ23" s="34">
        <v>1.34E-2</v>
      </c>
      <c r="AR23" s="34">
        <v>0</v>
      </c>
      <c r="AS23" s="31"/>
      <c r="AT23" s="31"/>
      <c r="AU23" s="31"/>
      <c r="AV23" s="33">
        <v>1.7500000000000002E-2</v>
      </c>
      <c r="AW23" s="33">
        <v>2.0000000000000001E-4</v>
      </c>
      <c r="AX23" s="31"/>
      <c r="AY23" s="31"/>
    </row>
    <row r="24" spans="1:51" x14ac:dyDescent="0.2">
      <c r="A24" s="28"/>
      <c r="B24" s="28" t="s">
        <v>13</v>
      </c>
      <c r="C24" s="2">
        <v>1.1642294912007084E-2</v>
      </c>
      <c r="D24" s="2">
        <v>1.7284853329836969E-3</v>
      </c>
      <c r="H24" s="2">
        <v>1.6369450149971859E-2</v>
      </c>
      <c r="I24" s="2">
        <v>1.7456174916391881E-4</v>
      </c>
      <c r="M24" s="2">
        <v>1.7631212480542332E-2</v>
      </c>
      <c r="N24" s="2">
        <v>1.6225182845048378E-4</v>
      </c>
      <c r="Q24" s="32" t="s">
        <v>13</v>
      </c>
      <c r="R24" s="33">
        <v>1.6199999999999999E-2</v>
      </c>
      <c r="S24" s="33">
        <v>1E-4</v>
      </c>
      <c r="T24" s="31"/>
      <c r="U24" s="31"/>
      <c r="V24" s="31"/>
      <c r="W24" s="33">
        <v>1.3299999999999999E-2</v>
      </c>
      <c r="X24" s="33">
        <v>2.9999999999999997E-4</v>
      </c>
      <c r="Y24" s="31"/>
      <c r="Z24" s="31"/>
      <c r="AA24" s="31"/>
      <c r="AB24" s="33">
        <v>7.1999999999999998E-3</v>
      </c>
      <c r="AC24" s="33">
        <v>1E-4</v>
      </c>
      <c r="AD24" s="31"/>
      <c r="AE24" s="31"/>
      <c r="AF24" s="31"/>
      <c r="AG24" s="34">
        <v>1.17E-2</v>
      </c>
      <c r="AH24" s="34">
        <v>2.0000000000000001E-4</v>
      </c>
      <c r="AI24" s="31"/>
      <c r="AJ24" s="31"/>
      <c r="AK24" s="31"/>
      <c r="AL24" s="33">
        <v>1.11E-2</v>
      </c>
      <c r="AM24" s="33">
        <v>0</v>
      </c>
      <c r="AN24" s="31"/>
      <c r="AO24" s="31"/>
      <c r="AP24" s="31"/>
      <c r="AQ24" s="34">
        <v>5.7000000000000002E-3</v>
      </c>
      <c r="AR24" s="34">
        <v>2.0000000000000001E-4</v>
      </c>
      <c r="AS24" s="31"/>
      <c r="AT24" s="31"/>
      <c r="AU24" s="31"/>
      <c r="AV24" s="33">
        <v>6.8999999999999999E-3</v>
      </c>
      <c r="AW24" s="33">
        <v>2.0000000000000001E-4</v>
      </c>
      <c r="AX24" s="31"/>
      <c r="AY24" s="31"/>
    </row>
    <row r="25" spans="1:51" x14ac:dyDescent="0.2">
      <c r="A25" s="28"/>
      <c r="B25" s="28" t="s">
        <v>14</v>
      </c>
      <c r="C25" s="2">
        <v>1.1357014310767915E-2</v>
      </c>
      <c r="D25" s="2">
        <v>2.1290916655312877E-3</v>
      </c>
      <c r="H25" s="2">
        <v>1.7842673592969437E-2</v>
      </c>
      <c r="I25" s="2">
        <v>3.4248852712834987E-4</v>
      </c>
      <c r="M25" s="2">
        <v>1.9056838823552535E-2</v>
      </c>
      <c r="N25" s="2">
        <v>2.8433518235143835E-4</v>
      </c>
      <c r="Q25" s="32" t="s">
        <v>14</v>
      </c>
      <c r="R25" s="33">
        <v>1.61E-2</v>
      </c>
      <c r="S25" s="33">
        <v>1E-4</v>
      </c>
      <c r="T25" s="31"/>
      <c r="U25" s="31"/>
      <c r="V25" s="31"/>
      <c r="W25" s="33">
        <v>1.2E-2</v>
      </c>
      <c r="X25" s="33">
        <v>2.9999999999999997E-4</v>
      </c>
      <c r="Y25" s="31"/>
      <c r="Z25" s="31"/>
      <c r="AA25" s="31"/>
      <c r="AB25" s="33">
        <v>6.3E-3</v>
      </c>
      <c r="AC25" s="33">
        <v>1E-4</v>
      </c>
      <c r="AD25" s="31"/>
      <c r="AE25" s="31"/>
      <c r="AF25" s="31"/>
      <c r="AG25" s="34">
        <v>1.03E-2</v>
      </c>
      <c r="AH25" s="34">
        <v>2.0000000000000001E-4</v>
      </c>
      <c r="AI25" s="31"/>
      <c r="AJ25" s="31"/>
      <c r="AK25" s="31"/>
      <c r="AL25" s="33">
        <v>1.14E-2</v>
      </c>
      <c r="AM25" s="33">
        <v>1E-4</v>
      </c>
      <c r="AN25" s="31"/>
      <c r="AO25" s="31"/>
      <c r="AP25" s="31"/>
      <c r="AQ25" s="34">
        <v>4.8999999999999998E-3</v>
      </c>
      <c r="AR25" s="34">
        <v>1E-4</v>
      </c>
      <c r="AS25" s="31"/>
      <c r="AT25" s="31"/>
      <c r="AU25" s="31"/>
      <c r="AV25" s="33">
        <v>5.5999999999999999E-3</v>
      </c>
      <c r="AW25" s="33">
        <v>1E-4</v>
      </c>
      <c r="AX25" s="31"/>
      <c r="AY25" s="31"/>
    </row>
    <row r="26" spans="1:51" x14ac:dyDescent="0.2">
      <c r="A26" s="28"/>
      <c r="B26" s="28" t="s">
        <v>15</v>
      </c>
      <c r="C26" s="2">
        <v>5.2180118131844354E-3</v>
      </c>
      <c r="D26" s="2">
        <v>1.8045298681763618E-3</v>
      </c>
      <c r="H26" s="2">
        <v>9.7750367005745645E-3</v>
      </c>
      <c r="I26" s="2">
        <v>1.2193837056376358E-4</v>
      </c>
      <c r="M26" s="2">
        <v>1.0312855776413469E-2</v>
      </c>
      <c r="N26" s="2">
        <v>1.620427794672788E-4</v>
      </c>
      <c r="Q26" s="32" t="s">
        <v>15</v>
      </c>
      <c r="R26" s="33">
        <v>6.3E-3</v>
      </c>
      <c r="S26" s="33">
        <v>1E-4</v>
      </c>
      <c r="T26" s="31"/>
      <c r="U26" s="31"/>
      <c r="V26" s="31"/>
      <c r="W26" s="33">
        <v>4.1999999999999997E-3</v>
      </c>
      <c r="X26" s="33">
        <v>1E-4</v>
      </c>
      <c r="Y26" s="31"/>
      <c r="Z26" s="31"/>
      <c r="AA26" s="31"/>
      <c r="AB26" s="33">
        <v>1.8E-3</v>
      </c>
      <c r="AC26" s="33">
        <v>1E-4</v>
      </c>
      <c r="AD26" s="31"/>
      <c r="AE26" s="31"/>
      <c r="AF26" s="31"/>
      <c r="AG26" s="34">
        <v>3.2000000000000002E-3</v>
      </c>
      <c r="AH26" s="34">
        <v>1E-4</v>
      </c>
      <c r="AI26" s="31"/>
      <c r="AJ26" s="31"/>
      <c r="AK26" s="31"/>
      <c r="AL26" s="33">
        <v>3.5000000000000001E-3</v>
      </c>
      <c r="AM26" s="33">
        <v>1E-4</v>
      </c>
      <c r="AN26" s="31"/>
      <c r="AO26" s="31"/>
      <c r="AP26" s="31"/>
      <c r="AQ26" s="34">
        <v>1.6000000000000001E-3</v>
      </c>
      <c r="AR26" s="34">
        <v>0</v>
      </c>
      <c r="AS26" s="31"/>
      <c r="AT26" s="31"/>
      <c r="AU26" s="31"/>
      <c r="AV26" s="33">
        <v>1.6000000000000001E-3</v>
      </c>
      <c r="AW26" s="33">
        <v>1E-4</v>
      </c>
      <c r="AX26" s="31"/>
      <c r="AY26" s="31"/>
    </row>
    <row r="27" spans="1:51" x14ac:dyDescent="0.2">
      <c r="A27" s="28"/>
      <c r="B27" s="28" t="s">
        <v>16</v>
      </c>
      <c r="C27" s="2">
        <v>4.9646070394890008E-3</v>
      </c>
      <c r="D27" s="2">
        <v>2.2176447095737547E-3</v>
      </c>
      <c r="H27" s="2">
        <v>9.701628705801716E-3</v>
      </c>
      <c r="I27" s="2">
        <v>3.1625305044704168E-4</v>
      </c>
      <c r="M27" s="2">
        <v>1.0775118308530012E-2</v>
      </c>
      <c r="N27" s="2">
        <v>2.9042270903447477E-4</v>
      </c>
      <c r="Q27" s="32" t="s">
        <v>16</v>
      </c>
      <c r="R27" s="33">
        <v>5.1999999999999998E-3</v>
      </c>
      <c r="S27" s="33">
        <v>1E-4</v>
      </c>
      <c r="T27" s="31"/>
      <c r="U27" s="31"/>
      <c r="V27" s="31"/>
      <c r="W27" s="33">
        <v>3.0999999999999999E-3</v>
      </c>
      <c r="X27" s="33">
        <v>1E-4</v>
      </c>
      <c r="Y27" s="31"/>
      <c r="Z27" s="31"/>
      <c r="AA27" s="31"/>
      <c r="AB27" s="33">
        <v>1.2999999999999999E-3</v>
      </c>
      <c r="AC27" s="33">
        <v>0</v>
      </c>
      <c r="AD27" s="31"/>
      <c r="AE27" s="31"/>
      <c r="AF27" s="31"/>
      <c r="AG27" s="34">
        <v>2.3999999999999998E-3</v>
      </c>
      <c r="AH27" s="34">
        <v>1E-4</v>
      </c>
      <c r="AI27" s="31"/>
      <c r="AJ27" s="31"/>
      <c r="AK27" s="31"/>
      <c r="AL27" s="33">
        <v>3.0000000000000001E-3</v>
      </c>
      <c r="AM27" s="33">
        <v>0</v>
      </c>
      <c r="AN27" s="31"/>
      <c r="AO27" s="31"/>
      <c r="AP27" s="31"/>
      <c r="AQ27" s="34">
        <v>1.1000000000000001E-3</v>
      </c>
      <c r="AR27" s="34">
        <v>0</v>
      </c>
      <c r="AS27" s="31"/>
      <c r="AT27" s="31"/>
      <c r="AU27" s="31"/>
      <c r="AV27" s="33">
        <v>1E-3</v>
      </c>
      <c r="AW27" s="33">
        <v>0</v>
      </c>
      <c r="AX27" s="31"/>
      <c r="AY27" s="31"/>
    </row>
    <row r="28" spans="1:51" x14ac:dyDescent="0.2">
      <c r="A28" s="28"/>
      <c r="B28" s="28" t="s">
        <v>17</v>
      </c>
      <c r="C28" s="2">
        <v>1.4799535247718536E-3</v>
      </c>
      <c r="D28" s="2">
        <v>8.4410650290748569E-4</v>
      </c>
      <c r="H28" s="2">
        <v>3.4038842361177519E-3</v>
      </c>
      <c r="I28" s="2">
        <v>1.6326997855439139E-5</v>
      </c>
      <c r="M28" s="2">
        <v>3.8885335113580063E-3</v>
      </c>
      <c r="N28" s="2">
        <v>1.0505391221985331E-4</v>
      </c>
      <c r="Q28" s="32" t="s">
        <v>17</v>
      </c>
      <c r="R28" s="33">
        <v>1.1999999999999999E-3</v>
      </c>
      <c r="S28" s="33">
        <v>1E-4</v>
      </c>
      <c r="T28" s="31"/>
      <c r="U28" s="31"/>
      <c r="V28" s="31"/>
      <c r="W28" s="33">
        <v>5.9999999999999995E-4</v>
      </c>
      <c r="X28" s="33">
        <v>1E-4</v>
      </c>
      <c r="Y28" s="31"/>
      <c r="Z28" s="31"/>
      <c r="AA28" s="31"/>
      <c r="AB28" s="33">
        <v>2.0000000000000001E-4</v>
      </c>
      <c r="AC28" s="33">
        <v>0</v>
      </c>
      <c r="AD28" s="31"/>
      <c r="AE28" s="31"/>
      <c r="AF28" s="31"/>
      <c r="AG28" s="34">
        <v>5.0000000000000001E-4</v>
      </c>
      <c r="AH28" s="34">
        <v>1E-4</v>
      </c>
      <c r="AI28" s="31"/>
      <c r="AJ28" s="31"/>
      <c r="AK28" s="31"/>
      <c r="AL28" s="33">
        <v>5.0000000000000001E-4</v>
      </c>
      <c r="AM28" s="33">
        <v>1E-4</v>
      </c>
      <c r="AN28" s="31"/>
      <c r="AO28" s="31"/>
      <c r="AP28" s="31"/>
      <c r="AQ28" s="34">
        <v>2.0000000000000001E-4</v>
      </c>
      <c r="AR28" s="34">
        <v>1E-4</v>
      </c>
      <c r="AS28" s="31"/>
      <c r="AT28" s="31"/>
      <c r="AU28" s="31"/>
      <c r="AV28" s="33">
        <v>2.0000000000000001E-4</v>
      </c>
      <c r="AW28" s="33">
        <v>0</v>
      </c>
      <c r="AX28" s="31"/>
      <c r="AY28" s="31"/>
    </row>
    <row r="29" spans="1:51" x14ac:dyDescent="0.2">
      <c r="A29" s="28"/>
      <c r="B29" s="28" t="s">
        <v>18</v>
      </c>
      <c r="C29" s="2">
        <v>1.4117840963715472E-3</v>
      </c>
      <c r="D29" s="2">
        <v>8.6227328201333065E-4</v>
      </c>
      <c r="H29" s="2">
        <v>3.0603748584740538E-3</v>
      </c>
      <c r="I29" s="2">
        <v>1.4610517780541709E-4</v>
      </c>
      <c r="M29" s="2">
        <v>3.8060295717822512E-3</v>
      </c>
      <c r="N29" s="2">
        <v>1.3959858143284965E-4</v>
      </c>
      <c r="Q29" s="31" t="s">
        <v>18</v>
      </c>
      <c r="R29" s="34">
        <v>8.0000000000000004E-4</v>
      </c>
      <c r="S29" s="34">
        <v>1E-4</v>
      </c>
      <c r="T29" s="31"/>
      <c r="U29" s="31"/>
      <c r="V29" s="31"/>
      <c r="W29" s="34">
        <v>4.0000000000000002E-4</v>
      </c>
      <c r="X29" s="34">
        <v>0</v>
      </c>
      <c r="Y29" s="31"/>
      <c r="Z29" s="31"/>
      <c r="AA29" s="31"/>
      <c r="AB29" s="34">
        <v>1E-4</v>
      </c>
      <c r="AC29" s="34">
        <v>1E-4</v>
      </c>
      <c r="AD29" s="31"/>
      <c r="AE29" s="31"/>
      <c r="AF29" s="31"/>
      <c r="AG29" s="34">
        <v>2.9999999999999997E-4</v>
      </c>
      <c r="AH29" s="34">
        <v>1E-4</v>
      </c>
      <c r="AI29" s="31"/>
      <c r="AJ29" s="31"/>
      <c r="AK29" s="31"/>
      <c r="AL29" s="33">
        <v>4.0000000000000002E-4</v>
      </c>
      <c r="AM29" s="33">
        <v>0</v>
      </c>
      <c r="AN29" s="31"/>
      <c r="AO29" s="31"/>
      <c r="AP29" s="31"/>
      <c r="AQ29" s="34">
        <v>1E-4</v>
      </c>
      <c r="AR29" s="34">
        <v>0</v>
      </c>
      <c r="AS29" s="31"/>
      <c r="AT29" s="31"/>
      <c r="AU29" s="31"/>
      <c r="AV29" s="33">
        <v>1E-4</v>
      </c>
      <c r="AW29" s="33">
        <v>0</v>
      </c>
      <c r="AX29" s="31"/>
      <c r="AY29" s="31"/>
    </row>
    <row r="30" spans="1:51" x14ac:dyDescent="0.2">
      <c r="A30" s="27"/>
      <c r="B30" s="27"/>
    </row>
    <row r="31" spans="1:51" x14ac:dyDescent="0.2">
      <c r="A31" s="26" t="s">
        <v>19</v>
      </c>
      <c r="B31" s="44"/>
      <c r="C31" s="5"/>
      <c r="E31" t="s">
        <v>21</v>
      </c>
      <c r="H31" s="5"/>
      <c r="J31" t="s">
        <v>21</v>
      </c>
      <c r="M31" s="5"/>
      <c r="O31" t="s">
        <v>21</v>
      </c>
      <c r="R31" s="5"/>
      <c r="T31" t="s">
        <v>21</v>
      </c>
      <c r="W31" s="5"/>
      <c r="Y31" t="s">
        <v>21</v>
      </c>
      <c r="AB31" s="5"/>
      <c r="AD31" t="s">
        <v>21</v>
      </c>
      <c r="AG31" s="5"/>
      <c r="AI31" t="s">
        <v>21</v>
      </c>
      <c r="AL31" s="5"/>
      <c r="AN31" t="s">
        <v>21</v>
      </c>
      <c r="AQ31" s="5"/>
      <c r="AS31" t="s">
        <v>21</v>
      </c>
      <c r="AV31" s="5"/>
    </row>
    <row r="32" spans="1:51" x14ac:dyDescent="0.2">
      <c r="A32" s="5"/>
      <c r="B32" s="27"/>
      <c r="C32" t="s">
        <v>32</v>
      </c>
      <c r="D32" t="s">
        <v>33</v>
      </c>
      <c r="E32" t="s">
        <v>32</v>
      </c>
      <c r="F32" t="s">
        <v>33</v>
      </c>
      <c r="H32" t="s">
        <v>32</v>
      </c>
      <c r="I32" t="s">
        <v>33</v>
      </c>
      <c r="J32" t="s">
        <v>32</v>
      </c>
      <c r="K32" t="s">
        <v>33</v>
      </c>
      <c r="M32" t="s">
        <v>32</v>
      </c>
      <c r="N32" t="s">
        <v>33</v>
      </c>
      <c r="O32" t="s">
        <v>32</v>
      </c>
      <c r="P32" t="s">
        <v>33</v>
      </c>
      <c r="R32" t="s">
        <v>32</v>
      </c>
      <c r="S32" t="s">
        <v>33</v>
      </c>
      <c r="T32" t="s">
        <v>32</v>
      </c>
      <c r="U32" t="s">
        <v>33</v>
      </c>
      <c r="W32" t="s">
        <v>32</v>
      </c>
      <c r="X32" t="s">
        <v>33</v>
      </c>
      <c r="Y32" t="s">
        <v>32</v>
      </c>
      <c r="Z32" t="s">
        <v>33</v>
      </c>
      <c r="AB32" t="s">
        <v>32</v>
      </c>
      <c r="AC32" t="s">
        <v>33</v>
      </c>
      <c r="AD32" t="s">
        <v>32</v>
      </c>
      <c r="AE32" t="s">
        <v>33</v>
      </c>
      <c r="AG32" t="s">
        <v>32</v>
      </c>
      <c r="AH32" t="s">
        <v>33</v>
      </c>
      <c r="AI32" t="s">
        <v>32</v>
      </c>
      <c r="AJ32" t="s">
        <v>33</v>
      </c>
      <c r="AL32" t="s">
        <v>32</v>
      </c>
      <c r="AM32" t="s">
        <v>33</v>
      </c>
      <c r="AN32" t="s">
        <v>32</v>
      </c>
      <c r="AO32" t="s">
        <v>33</v>
      </c>
      <c r="AQ32" t="s">
        <v>32</v>
      </c>
      <c r="AR32" t="s">
        <v>33</v>
      </c>
      <c r="AS32" t="s">
        <v>32</v>
      </c>
      <c r="AT32" t="s">
        <v>33</v>
      </c>
      <c r="AV32" t="s">
        <v>32</v>
      </c>
      <c r="AW32" t="s">
        <v>33</v>
      </c>
      <c r="AX32" t="s">
        <v>32</v>
      </c>
      <c r="AY32" t="s">
        <v>33</v>
      </c>
    </row>
    <row r="33" spans="1:51" x14ac:dyDescent="0.2">
      <c r="A33" s="29" t="s">
        <v>36</v>
      </c>
      <c r="B33" s="29" t="s">
        <v>2</v>
      </c>
      <c r="C33" s="2">
        <v>0.33017790871828101</v>
      </c>
      <c r="D33" s="2">
        <v>1.4951415763334218E-2</v>
      </c>
      <c r="E33" s="2">
        <v>0.52682659006942267</v>
      </c>
      <c r="F33" s="2">
        <v>1.3878843021341698E-2</v>
      </c>
      <c r="H33" s="2">
        <v>0.43955298264222714</v>
      </c>
      <c r="I33" s="2">
        <v>3.6232610960589694E-3</v>
      </c>
      <c r="J33" s="2">
        <v>0.31402810043058477</v>
      </c>
      <c r="K33" s="2">
        <v>1.9851628299344883E-3</v>
      </c>
      <c r="M33" s="2">
        <v>0.49316983966597455</v>
      </c>
      <c r="N33" s="2">
        <v>6.8695065037807012E-3</v>
      </c>
      <c r="O33" s="2">
        <v>0.29631591753563452</v>
      </c>
      <c r="P33" s="2">
        <v>4.8339319027239265E-3</v>
      </c>
      <c r="Q33" s="1" t="s">
        <v>2</v>
      </c>
      <c r="R33" s="2">
        <v>0.35188145480618788</v>
      </c>
      <c r="S33" s="2">
        <v>1.8901462250145835E-3</v>
      </c>
      <c r="T33" s="6">
        <v>0.34258011110929848</v>
      </c>
      <c r="U33" s="2">
        <v>1.6118470046159864E-3</v>
      </c>
      <c r="W33" s="2">
        <v>0.31672570037032038</v>
      </c>
      <c r="X33" s="2">
        <v>6.8239936936683046E-3</v>
      </c>
      <c r="Y33" s="6">
        <v>0.32910812405085726</v>
      </c>
      <c r="Z33" s="2">
        <v>3.626716747339945E-3</v>
      </c>
      <c r="AB33" s="2">
        <v>0.2486423255776414</v>
      </c>
      <c r="AC33" s="2">
        <v>4.7326788521608954E-3</v>
      </c>
      <c r="AD33" s="6">
        <v>0.38974248960207353</v>
      </c>
      <c r="AE33" s="2">
        <v>2.6476729500987204E-3</v>
      </c>
      <c r="AG33" s="2">
        <v>0.27720770961191571</v>
      </c>
      <c r="AH33" s="2">
        <v>3.1575895290801999E-3</v>
      </c>
      <c r="AI33" s="6">
        <v>0.63987887006636657</v>
      </c>
      <c r="AJ33" s="2">
        <v>2.8519049905025838E-3</v>
      </c>
      <c r="AL33" s="2">
        <v>0.46758588543508289</v>
      </c>
      <c r="AM33" s="2">
        <v>3.1255055042637182E-3</v>
      </c>
      <c r="AN33" s="6">
        <v>0.27574313528784128</v>
      </c>
      <c r="AO33" s="2">
        <v>2.0215407173337285E-3</v>
      </c>
      <c r="AQ33" s="2">
        <v>0.29661865538876903</v>
      </c>
      <c r="AR33" s="2">
        <v>1.8412879066124945E-3</v>
      </c>
      <c r="AS33" s="2">
        <v>0.29339017918109439</v>
      </c>
      <c r="AT33" s="2">
        <v>3.6217010013175031E-3</v>
      </c>
      <c r="AV33" s="38">
        <v>0.27151661472952804</v>
      </c>
      <c r="AW33" s="38">
        <v>2.767760866986266E-3</v>
      </c>
      <c r="AX33" s="6">
        <v>0.37001944105087053</v>
      </c>
      <c r="AY33" s="2">
        <v>1.3486091606391012E-3</v>
      </c>
    </row>
    <row r="34" spans="1:51" x14ac:dyDescent="0.2">
      <c r="A34" s="29"/>
      <c r="B34" s="29" t="s">
        <v>3</v>
      </c>
      <c r="C34" s="2">
        <v>3.5811281550647561E-4</v>
      </c>
      <c r="D34" s="2">
        <v>6.2026959129875552E-4</v>
      </c>
      <c r="E34" s="2"/>
      <c r="F34" s="2"/>
      <c r="H34" s="2">
        <v>2.6320657512685993E-3</v>
      </c>
      <c r="I34" s="2">
        <v>9.4742534422996149E-4</v>
      </c>
      <c r="J34" s="2"/>
      <c r="K34" s="2"/>
      <c r="M34" s="2">
        <v>4.6935387988012285E-4</v>
      </c>
      <c r="N34" s="2">
        <v>4.5870736421182475E-4</v>
      </c>
      <c r="O34" s="2"/>
      <c r="P34" s="2"/>
      <c r="Q34" s="1" t="s">
        <v>3</v>
      </c>
      <c r="R34" s="2">
        <v>2.0410788001069022E-3</v>
      </c>
      <c r="S34" s="2">
        <v>1.2467408907469997E-3</v>
      </c>
      <c r="T34" s="2"/>
      <c r="U34" s="2"/>
      <c r="W34" s="2">
        <v>4.6066462196875033E-3</v>
      </c>
      <c r="X34" s="2">
        <v>1.2274814466311456E-3</v>
      </c>
      <c r="Y34" s="2"/>
      <c r="Z34" s="2"/>
      <c r="AB34" s="2">
        <v>2.8573562443970062E-3</v>
      </c>
      <c r="AC34" s="2">
        <v>2.5898151064236929E-3</v>
      </c>
      <c r="AD34" s="2"/>
      <c r="AE34" s="2"/>
      <c r="AG34" s="2">
        <v>6.5575154593381507E-4</v>
      </c>
      <c r="AH34" s="2">
        <v>1.0124109298885469E-3</v>
      </c>
      <c r="AI34" s="2"/>
      <c r="AJ34" s="2"/>
      <c r="AL34" s="2">
        <v>0</v>
      </c>
      <c r="AM34" s="2">
        <v>0</v>
      </c>
      <c r="AN34" s="2"/>
      <c r="AO34" s="2"/>
      <c r="AQ34" s="2">
        <v>7.8026646542131012E-3</v>
      </c>
      <c r="AR34" s="2">
        <v>4.5331385140199296E-4</v>
      </c>
      <c r="AS34" s="2"/>
      <c r="AT34" s="2"/>
      <c r="AV34" s="38">
        <v>7.8497630333046603E-3</v>
      </c>
      <c r="AW34" s="38">
        <v>2.846716612288544E-4</v>
      </c>
      <c r="AX34" s="2"/>
      <c r="AY34" s="2"/>
    </row>
    <row r="35" spans="1:51" x14ac:dyDescent="0.2">
      <c r="A35" s="29"/>
      <c r="B35" s="29" t="s">
        <v>4</v>
      </c>
      <c r="C35" s="2">
        <v>1.9836313537226979E-3</v>
      </c>
      <c r="D35" s="2">
        <v>7.2362752088270038E-4</v>
      </c>
      <c r="H35" s="2">
        <v>6.7683492575793943E-3</v>
      </c>
      <c r="I35" s="2">
        <v>6.2180251214805277E-4</v>
      </c>
      <c r="M35" s="2">
        <v>5.9615189449120911E-3</v>
      </c>
      <c r="N35" s="2">
        <v>8.1260956809512677E-4</v>
      </c>
      <c r="Q35" s="1" t="s">
        <v>4</v>
      </c>
      <c r="R35" s="2">
        <v>1.0677012175402054E-2</v>
      </c>
      <c r="S35" s="2">
        <v>4.4843443696577254E-4</v>
      </c>
      <c r="W35" s="2">
        <v>2.2305441205868123E-2</v>
      </c>
      <c r="X35" s="2">
        <v>2.5217907918843618E-3</v>
      </c>
      <c r="AB35" s="2">
        <v>1.2058283148742584E-2</v>
      </c>
      <c r="AC35" s="2">
        <v>8.8609272709571187E-4</v>
      </c>
      <c r="AD35" s="2"/>
      <c r="AE35" s="2"/>
      <c r="AG35" s="2">
        <v>5.9405080465981528E-4</v>
      </c>
      <c r="AH35" s="2">
        <v>3.2935203069257352E-4</v>
      </c>
      <c r="AL35" s="2">
        <v>1.0052535915695838E-2</v>
      </c>
      <c r="AM35" s="2">
        <v>1.2362910056750848E-3</v>
      </c>
      <c r="AQ35" s="2">
        <v>4.4359836273096372E-2</v>
      </c>
      <c r="AR35" s="2">
        <v>6.5698115081579969E-4</v>
      </c>
      <c r="AS35" s="2"/>
      <c r="AT35" s="2"/>
      <c r="AV35" s="38">
        <v>1.6184426955023357E-2</v>
      </c>
      <c r="AW35" s="38">
        <v>1.1571816024652687E-4</v>
      </c>
      <c r="AX35" s="2"/>
      <c r="AY35" s="2"/>
    </row>
    <row r="36" spans="1:51" x14ac:dyDescent="0.2">
      <c r="A36" s="29"/>
      <c r="B36" s="29" t="s">
        <v>5</v>
      </c>
      <c r="C36" s="2">
        <v>1.083949865611883E-3</v>
      </c>
      <c r="D36" s="2">
        <v>2.0291475267602638E-4</v>
      </c>
      <c r="H36" s="2">
        <v>6.6347799173764486E-3</v>
      </c>
      <c r="I36" s="2">
        <v>3.802646266410586E-4</v>
      </c>
      <c r="M36" s="2">
        <v>4.6205917959002843E-3</v>
      </c>
      <c r="N36" s="2">
        <v>3.5851688466397052E-4</v>
      </c>
      <c r="Q36" s="1" t="s">
        <v>5</v>
      </c>
      <c r="R36" s="2">
        <v>1.1162864066990186E-2</v>
      </c>
      <c r="S36" s="2">
        <v>3.3050270813192879E-4</v>
      </c>
      <c r="W36" s="2">
        <v>1.6589631058217699E-2</v>
      </c>
      <c r="X36" s="2">
        <v>2.5675586753198679E-3</v>
      </c>
      <c r="AB36" s="2">
        <v>1.2992535407256598E-2</v>
      </c>
      <c r="AC36" s="2">
        <v>2.9407643922842548E-3</v>
      </c>
      <c r="AG36" s="2">
        <v>0</v>
      </c>
      <c r="AH36" s="2">
        <v>0</v>
      </c>
      <c r="AL36" s="2">
        <v>9.6474265524850149E-3</v>
      </c>
      <c r="AM36" s="2">
        <v>5.2707932203938644E-4</v>
      </c>
      <c r="AQ36" s="2">
        <v>3.0669254737675952E-2</v>
      </c>
      <c r="AR36" s="2">
        <v>8.2538654509277355E-4</v>
      </c>
      <c r="AV36" s="38">
        <v>1.4641729668665187E-2</v>
      </c>
      <c r="AW36" s="38">
        <v>6.6967361024777925E-4</v>
      </c>
    </row>
    <row r="37" spans="1:51" x14ac:dyDescent="0.2">
      <c r="A37" s="29"/>
      <c r="B37" s="29" t="s">
        <v>6</v>
      </c>
      <c r="C37" s="2">
        <v>2.8097745238798502E-3</v>
      </c>
      <c r="D37" s="2">
        <v>4.7030311571450979E-4</v>
      </c>
      <c r="H37" s="2">
        <v>2.3084061675756828E-2</v>
      </c>
      <c r="I37" s="2">
        <v>1.0706810852930312E-4</v>
      </c>
      <c r="M37" s="2">
        <v>1.6836387165200736E-2</v>
      </c>
      <c r="N37" s="2">
        <v>6.0854065774185618E-4</v>
      </c>
      <c r="Q37" s="1" t="s">
        <v>6</v>
      </c>
      <c r="R37" s="2">
        <v>3.4126124711380795E-2</v>
      </c>
      <c r="S37" s="2">
        <v>1.3090743175385535E-3</v>
      </c>
      <c r="W37" s="2">
        <v>5.7688230184885551E-2</v>
      </c>
      <c r="X37" s="2">
        <v>1.2778890639085379E-3</v>
      </c>
      <c r="AB37" s="2">
        <v>4.5361818685702777E-2</v>
      </c>
      <c r="AC37" s="2">
        <v>2.7936202814458889E-3</v>
      </c>
      <c r="AG37" s="2">
        <v>9.2912674172597172E-4</v>
      </c>
      <c r="AH37" s="2">
        <v>6.2623704087054477E-4</v>
      </c>
      <c r="AL37" s="2">
        <v>3.4672751582117384E-2</v>
      </c>
      <c r="AM37" s="2">
        <v>5.7659874758519644E-4</v>
      </c>
      <c r="AQ37" s="2">
        <v>9.0912568589764223E-2</v>
      </c>
      <c r="AR37" s="2">
        <v>1.4784463591957014E-3</v>
      </c>
      <c r="AV37" s="38">
        <v>4.1747324520473771E-2</v>
      </c>
      <c r="AW37" s="38">
        <v>5.0223775174913364E-5</v>
      </c>
    </row>
    <row r="38" spans="1:51" x14ac:dyDescent="0.2">
      <c r="A38" s="29"/>
      <c r="B38" s="29" t="s">
        <v>7</v>
      </c>
      <c r="C38" s="2">
        <v>2.1787701686528404E-3</v>
      </c>
      <c r="D38" s="2">
        <v>8.462605555576029E-4</v>
      </c>
      <c r="H38" s="2">
        <v>2.0606842005627797E-2</v>
      </c>
      <c r="I38" s="2">
        <v>4.0768489080168178E-4</v>
      </c>
      <c r="M38" s="2">
        <v>1.5510441101835276E-2</v>
      </c>
      <c r="N38" s="2">
        <v>3.7381957948585454E-4</v>
      </c>
      <c r="Q38" s="1" t="s">
        <v>7</v>
      </c>
      <c r="R38" s="2">
        <v>3.3556750853506796E-2</v>
      </c>
      <c r="S38" s="2">
        <v>5.4518358421761816E-4</v>
      </c>
      <c r="W38" s="2">
        <v>4.3673777555738341E-2</v>
      </c>
      <c r="X38" s="2">
        <v>7.2217487599543777E-4</v>
      </c>
      <c r="AB38" s="2">
        <v>3.968267796891406E-2</v>
      </c>
      <c r="AC38" s="2">
        <v>1.8252636481787172E-3</v>
      </c>
      <c r="AG38" s="2">
        <v>1.131541899399459E-3</v>
      </c>
      <c r="AH38" s="2">
        <v>4.897219844642801E-4</v>
      </c>
      <c r="AL38" s="2">
        <v>2.670203223962794E-2</v>
      </c>
      <c r="AM38" s="2">
        <v>2.8010247202940857E-4</v>
      </c>
      <c r="AQ38" s="2">
        <v>5.9697502403738577E-2</v>
      </c>
      <c r="AR38" s="2">
        <v>2.1304197905335632E-3</v>
      </c>
      <c r="AV38" s="38">
        <v>3.7739180245697411E-2</v>
      </c>
      <c r="AW38" s="38">
        <v>1.0447671844923052E-3</v>
      </c>
    </row>
    <row r="39" spans="1:51" x14ac:dyDescent="0.2">
      <c r="A39" s="29"/>
      <c r="B39" s="29" t="s">
        <v>8</v>
      </c>
      <c r="C39" s="2">
        <v>6.9697805359413357E-3</v>
      </c>
      <c r="D39" s="2">
        <v>2.5993196847923748E-4</v>
      </c>
      <c r="H39" s="2">
        <v>5.576899682930931E-2</v>
      </c>
      <c r="I39" s="2">
        <v>2.8363714002466834E-4</v>
      </c>
      <c r="M39" s="2">
        <v>4.1423001715299536E-2</v>
      </c>
      <c r="N39" s="2">
        <v>1.0311159107993641E-3</v>
      </c>
      <c r="Q39" s="1" t="s">
        <v>8</v>
      </c>
      <c r="R39" s="2">
        <v>7.4133622380444561E-2</v>
      </c>
      <c r="S39" s="2">
        <v>9.4804449356449818E-4</v>
      </c>
      <c r="W39" s="2">
        <v>0.10122219536720889</v>
      </c>
      <c r="X39" s="2">
        <v>4.1337751902973301E-3</v>
      </c>
      <c r="AB39" s="2">
        <v>9.3506252776362098E-2</v>
      </c>
      <c r="AC39" s="2">
        <v>2.7181299460576984E-3</v>
      </c>
      <c r="AG39" s="2">
        <v>1.8554439583131563E-3</v>
      </c>
      <c r="AH39" s="2">
        <v>3.5526566515073967E-4</v>
      </c>
      <c r="AL39" s="2">
        <v>6.8690475235525419E-2</v>
      </c>
      <c r="AM39" s="2">
        <v>9.0063855965645458E-4</v>
      </c>
      <c r="AQ39" s="2">
        <v>0.12032694282479904</v>
      </c>
      <c r="AR39" s="2">
        <v>2.5349233639329794E-3</v>
      </c>
      <c r="AV39" s="38">
        <v>9.0314167338729059E-2</v>
      </c>
      <c r="AW39" s="38">
        <v>4.8308399972163299E-5</v>
      </c>
    </row>
    <row r="40" spans="1:51" x14ac:dyDescent="0.2">
      <c r="A40" s="29"/>
      <c r="B40" s="29" t="s">
        <v>9</v>
      </c>
      <c r="C40" s="2">
        <v>7.0641196197281236E-3</v>
      </c>
      <c r="D40" s="2">
        <v>5.6857480474568629E-4</v>
      </c>
      <c r="H40" s="2">
        <v>4.145772421441165E-2</v>
      </c>
      <c r="I40" s="2">
        <v>3.5349680233206783E-4</v>
      </c>
      <c r="M40" s="2">
        <v>3.3734764103642352E-2</v>
      </c>
      <c r="N40" s="2">
        <v>6.9941843246951586E-4</v>
      </c>
      <c r="Q40" s="1" t="s">
        <v>9</v>
      </c>
      <c r="R40" s="2">
        <v>5.9968924415233903E-2</v>
      </c>
      <c r="S40" s="2">
        <v>2.2559997475788711E-3</v>
      </c>
      <c r="W40" s="2">
        <v>6.2468203047389703E-2</v>
      </c>
      <c r="X40" s="2">
        <v>5.9778520340357912E-3</v>
      </c>
      <c r="AB40" s="2">
        <v>7.2045379422966183E-2</v>
      </c>
      <c r="AC40" s="2">
        <v>3.0378353186349626E-3</v>
      </c>
      <c r="AG40" s="2">
        <v>1.5696680921483688E-3</v>
      </c>
      <c r="AH40" s="2">
        <v>3.1948072190085856E-4</v>
      </c>
      <c r="AL40" s="2">
        <v>4.8744760722722102E-2</v>
      </c>
      <c r="AM40" s="2">
        <v>6.3610522055509414E-4</v>
      </c>
      <c r="AQ40" s="2">
        <v>6.7962656224048359E-2</v>
      </c>
      <c r="AR40" s="2">
        <v>2.3769705078407984E-3</v>
      </c>
      <c r="AV40" s="38">
        <v>7.1362802178394691E-2</v>
      </c>
      <c r="AW40" s="38">
        <v>1.6160063646458237E-4</v>
      </c>
    </row>
    <row r="41" spans="1:51" x14ac:dyDescent="0.2">
      <c r="A41" s="29"/>
      <c r="B41" s="29" t="s">
        <v>10</v>
      </c>
      <c r="C41" s="2">
        <v>2.1221007309362456E-2</v>
      </c>
      <c r="D41" s="2">
        <v>1.0000433250969482E-3</v>
      </c>
      <c r="H41" s="2">
        <v>8.7702939779034969E-2</v>
      </c>
      <c r="I41" s="2">
        <v>1.803267108584229E-3</v>
      </c>
      <c r="M41" s="2">
        <v>7.3846329995225723E-2</v>
      </c>
      <c r="N41" s="2">
        <v>6.1995518451022529E-4</v>
      </c>
      <c r="Q41" s="1" t="s">
        <v>10</v>
      </c>
      <c r="R41" s="2">
        <v>0.10464483165328216</v>
      </c>
      <c r="S41" s="2">
        <v>5.9113165171060676E-4</v>
      </c>
      <c r="W41" s="2">
        <v>0.11244515676515794</v>
      </c>
      <c r="X41" s="2">
        <v>6.3243820720720288E-3</v>
      </c>
      <c r="AB41" s="2">
        <v>0.12516664784515505</v>
      </c>
      <c r="AC41" s="2">
        <v>3.5396264975158516E-3</v>
      </c>
      <c r="AG41" s="2">
        <v>3.9842842743477861E-3</v>
      </c>
      <c r="AH41" s="2">
        <v>2.5469377521532917E-4</v>
      </c>
      <c r="AL41" s="2">
        <v>9.1210410580940274E-2</v>
      </c>
      <c r="AM41" s="2">
        <v>3.2877781551087278E-3</v>
      </c>
      <c r="AQ41" s="2">
        <v>0.10829971813184942</v>
      </c>
      <c r="AR41" s="2">
        <v>2.6055777593951032E-3</v>
      </c>
      <c r="AV41" s="38">
        <v>0.12002135458073294</v>
      </c>
      <c r="AW41" s="38">
        <v>5.8199122086404094E-4</v>
      </c>
    </row>
    <row r="42" spans="1:51" x14ac:dyDescent="0.2">
      <c r="A42" s="29"/>
      <c r="B42" s="29" t="s">
        <v>11</v>
      </c>
      <c r="C42" s="2">
        <v>1.8314197206732271E-2</v>
      </c>
      <c r="D42" s="2">
        <v>4.9436933999148899E-4</v>
      </c>
      <c r="H42" s="2">
        <v>5.5596957581623731E-2</v>
      </c>
      <c r="I42" s="2">
        <v>9.9184189171753903E-4</v>
      </c>
      <c r="M42" s="2">
        <v>4.9057497106706226E-2</v>
      </c>
      <c r="N42" s="2">
        <v>1.1814689864066441E-3</v>
      </c>
      <c r="Q42" s="1" t="s">
        <v>11</v>
      </c>
      <c r="R42" s="2">
        <v>6.5698073658118944E-2</v>
      </c>
      <c r="S42" s="2">
        <v>1.3464844803868267E-3</v>
      </c>
      <c r="W42" s="2">
        <v>5.8275062810194289E-2</v>
      </c>
      <c r="X42" s="2">
        <v>3.0956050748180896E-3</v>
      </c>
      <c r="AB42" s="2">
        <v>7.6428273319979131E-2</v>
      </c>
      <c r="AC42" s="2">
        <v>4.0563809450151001E-3</v>
      </c>
      <c r="AG42" s="2">
        <v>3.9458473298883785E-3</v>
      </c>
      <c r="AH42" s="2">
        <v>3.9525225606094243E-4</v>
      </c>
      <c r="AL42" s="2">
        <v>5.0918698697034616E-2</v>
      </c>
      <c r="AM42" s="2">
        <v>6.7793776622152274E-4</v>
      </c>
      <c r="AQ42" s="2">
        <v>4.9508415879413764E-2</v>
      </c>
      <c r="AR42" s="2">
        <v>1.7157592531502337E-3</v>
      </c>
      <c r="AV42" s="38">
        <v>7.1867363539562371E-2</v>
      </c>
      <c r="AW42" s="38">
        <v>3.7172955286034974E-4</v>
      </c>
    </row>
    <row r="43" spans="1:51" x14ac:dyDescent="0.2">
      <c r="A43" s="29"/>
      <c r="B43" s="29" t="s">
        <v>12</v>
      </c>
      <c r="C43" s="2">
        <v>5.9847559670438477E-2</v>
      </c>
      <c r="D43" s="2">
        <v>8.9346385269818934E-4</v>
      </c>
      <c r="H43" s="2">
        <v>9.2975937214082413E-2</v>
      </c>
      <c r="I43" s="2">
        <v>8.2672982773257975E-4</v>
      </c>
      <c r="M43" s="2">
        <v>8.6075222867590659E-2</v>
      </c>
      <c r="N43" s="2">
        <v>1.8732431903534686E-3</v>
      </c>
      <c r="Q43" s="1" t="s">
        <v>12</v>
      </c>
      <c r="R43" s="2">
        <v>9.5859229900466372E-2</v>
      </c>
      <c r="S43" s="2">
        <v>1.4759558562926754E-3</v>
      </c>
      <c r="W43" s="2">
        <v>8.8184338421460118E-2</v>
      </c>
      <c r="X43" s="2">
        <v>2.193767119662543E-3</v>
      </c>
      <c r="AB43" s="2">
        <v>0.11072539596242097</v>
      </c>
      <c r="AC43" s="2">
        <v>2.2325252871307319E-3</v>
      </c>
      <c r="AG43" s="2">
        <v>1.6277673816138927E-2</v>
      </c>
      <c r="AH43" s="2">
        <v>6.9656252530634407E-4</v>
      </c>
      <c r="AL43" s="2">
        <v>7.8653394207121682E-2</v>
      </c>
      <c r="AM43" s="2">
        <v>4.4644346000197638E-4</v>
      </c>
      <c r="AQ43" s="2">
        <v>6.2773141003997099E-2</v>
      </c>
      <c r="AR43" s="2">
        <v>7.0006199640726061E-4</v>
      </c>
      <c r="AV43" s="38">
        <v>0.10279217263965373</v>
      </c>
      <c r="AW43" s="38">
        <v>1.4810727323067021E-4</v>
      </c>
    </row>
    <row r="44" spans="1:51" x14ac:dyDescent="0.2">
      <c r="A44" s="29"/>
      <c r="B44" s="29" t="s">
        <v>13</v>
      </c>
      <c r="C44" s="2">
        <v>4.4736838437300502E-2</v>
      </c>
      <c r="D44" s="2">
        <v>1.659535642838891E-3</v>
      </c>
      <c r="H44" s="2">
        <v>4.5857920055470201E-2</v>
      </c>
      <c r="I44" s="2">
        <v>8.8974593591780457E-4</v>
      </c>
      <c r="M44" s="2">
        <v>4.5719125409536453E-2</v>
      </c>
      <c r="N44" s="2">
        <v>8.1332609306747437E-4</v>
      </c>
      <c r="Q44" s="1" t="s">
        <v>13</v>
      </c>
      <c r="R44" s="2">
        <v>4.8500595356419846E-2</v>
      </c>
      <c r="S44" s="2">
        <v>6.6911622626335347E-5</v>
      </c>
      <c r="W44" s="2">
        <v>3.5290789357659412E-2</v>
      </c>
      <c r="X44" s="2">
        <v>6.7506149446579222E-4</v>
      </c>
      <c r="AB44" s="2">
        <v>4.8860785771700777E-2</v>
      </c>
      <c r="AC44" s="2">
        <v>1.08281037568075E-3</v>
      </c>
      <c r="AG44" s="2">
        <v>1.5967607495518985E-2</v>
      </c>
      <c r="AH44" s="2">
        <v>1.3626023809749354E-4</v>
      </c>
      <c r="AL44" s="2">
        <v>3.3921289848782961E-2</v>
      </c>
      <c r="AM44" s="2">
        <v>9.6699324972935447E-4</v>
      </c>
      <c r="AQ44" s="2">
        <v>2.3633827782294906E-2</v>
      </c>
      <c r="AR44" s="2">
        <v>5.2816275462574556E-4</v>
      </c>
      <c r="AV44" s="38">
        <v>5.0967994684604383E-2</v>
      </c>
      <c r="AW44" s="38">
        <v>1.1852305012322183E-4</v>
      </c>
    </row>
    <row r="45" spans="1:51" x14ac:dyDescent="0.2">
      <c r="A45" s="29"/>
      <c r="B45" s="29" t="s">
        <v>14</v>
      </c>
      <c r="C45" s="2">
        <v>0.12415978202186689</v>
      </c>
      <c r="D45" s="2">
        <v>2.5239317711048927E-3</v>
      </c>
      <c r="H45" s="2">
        <v>6.353730033416044E-2</v>
      </c>
      <c r="I45" s="2">
        <v>3.413173496794236E-4</v>
      </c>
      <c r="M45" s="2">
        <v>6.7735711957065153E-2</v>
      </c>
      <c r="N45" s="2">
        <v>1.3666664565230541E-3</v>
      </c>
      <c r="Q45" s="1" t="s">
        <v>14</v>
      </c>
      <c r="R45" s="2">
        <v>5.7238007179011313E-2</v>
      </c>
      <c r="S45" s="2">
        <v>7.9657853156008625E-4</v>
      </c>
      <c r="W45" s="2">
        <v>4.165814730307326E-2</v>
      </c>
      <c r="X45" s="2">
        <v>3.3982514421301738E-3</v>
      </c>
      <c r="AB45" s="2">
        <v>6.0814816338866241E-2</v>
      </c>
      <c r="AC45" s="2">
        <v>2.9454176406089384E-3</v>
      </c>
      <c r="AG45" s="2">
        <v>7.0173746976370924E-2</v>
      </c>
      <c r="AH45" s="2">
        <v>9.7932200937969507E-4</v>
      </c>
      <c r="AL45" s="2">
        <v>4.4059698054068556E-2</v>
      </c>
      <c r="AM45" s="2">
        <v>6.5116538304091842E-4</v>
      </c>
      <c r="AQ45" s="2">
        <v>2.3378210832047538E-2</v>
      </c>
      <c r="AR45" s="2">
        <v>5.9776023430488953E-4</v>
      </c>
      <c r="AV45" s="38">
        <v>6.056474552482443E-2</v>
      </c>
      <c r="AW45" s="38">
        <v>8.2052924906320102E-4</v>
      </c>
    </row>
    <row r="46" spans="1:51" x14ac:dyDescent="0.2">
      <c r="A46" s="29"/>
      <c r="B46" s="29" t="s">
        <v>15</v>
      </c>
      <c r="C46" s="2">
        <v>6.6662609273855436E-2</v>
      </c>
      <c r="D46" s="2">
        <v>1.0371950034354334E-3</v>
      </c>
      <c r="H46" s="2">
        <v>2.1813809346119095E-2</v>
      </c>
      <c r="I46" s="2">
        <v>1.480319592998426E-4</v>
      </c>
      <c r="M46" s="2">
        <v>2.3763630832757954E-2</v>
      </c>
      <c r="N46" s="2">
        <v>1.3328862970907751E-3</v>
      </c>
      <c r="Q46" s="1" t="s">
        <v>15</v>
      </c>
      <c r="R46" s="2">
        <v>2.1623407365892796E-2</v>
      </c>
      <c r="S46" s="2">
        <v>7.978825294991679E-4</v>
      </c>
      <c r="W46" s="2">
        <v>2.3086288879142779E-2</v>
      </c>
      <c r="X46" s="2">
        <v>4.0235258557876959E-3</v>
      </c>
      <c r="AB46" s="2">
        <v>2.5140141106236094E-2</v>
      </c>
      <c r="AC46" s="2">
        <v>2.152483300043119E-3</v>
      </c>
      <c r="AG46" s="2">
        <v>4.8559832746046666E-2</v>
      </c>
      <c r="AH46" s="2">
        <v>1.5696135982635577E-3</v>
      </c>
      <c r="AL46" s="2">
        <v>1.2913786448386574E-2</v>
      </c>
      <c r="AM46" s="2">
        <v>1.9097071159893946E-3</v>
      </c>
      <c r="AQ46" s="2">
        <v>6.5291926949283064E-3</v>
      </c>
      <c r="AR46" s="2">
        <v>3.2800961130913359E-3</v>
      </c>
      <c r="AV46" s="38">
        <v>2.4277715821680784E-2</v>
      </c>
      <c r="AW46" s="38">
        <v>3.1279148646914761E-4</v>
      </c>
    </row>
    <row r="47" spans="1:51" x14ac:dyDescent="0.2">
      <c r="A47" s="29"/>
      <c r="B47" s="29" t="s">
        <v>16</v>
      </c>
      <c r="C47" s="2">
        <v>0.16353667307396769</v>
      </c>
      <c r="D47" s="2">
        <v>5.3225754614962444E-3</v>
      </c>
      <c r="H47" s="2">
        <v>2.6628123254238301E-2</v>
      </c>
      <c r="I47" s="2">
        <v>8.6618393377655009E-4</v>
      </c>
      <c r="M47" s="2">
        <v>3.0457263469413787E-2</v>
      </c>
      <c r="N47" s="2">
        <v>8.9924897120420805E-4</v>
      </c>
      <c r="Q47" s="1" t="s">
        <v>16</v>
      </c>
      <c r="R47" s="2">
        <v>2.0254396501340019E-2</v>
      </c>
      <c r="S47" s="2">
        <v>1.8109898793380665E-4</v>
      </c>
      <c r="W47" s="2">
        <v>1.2471186259743063E-2</v>
      </c>
      <c r="X47" s="2">
        <v>2.6470034761331474E-3</v>
      </c>
      <c r="AB47" s="2">
        <v>1.9119081925239718E-2</v>
      </c>
      <c r="AC47" s="2">
        <v>3.4816406416912343E-3</v>
      </c>
      <c r="AG47" s="2">
        <v>0.20095249393871217</v>
      </c>
      <c r="AH47" s="2">
        <v>9.1370016995143664E-4</v>
      </c>
      <c r="AL47" s="2">
        <v>1.7342397314339647E-2</v>
      </c>
      <c r="AM47" s="2">
        <v>2.0056267818381259E-3</v>
      </c>
      <c r="AQ47" s="2">
        <v>5.5215897492522934E-3</v>
      </c>
      <c r="AR47" s="2">
        <v>7.1552212494737104E-4</v>
      </c>
      <c r="AV47" s="38">
        <v>1.581371409141992E-2</v>
      </c>
      <c r="AW47" s="38">
        <v>1.2673921261142078E-3</v>
      </c>
    </row>
    <row r="48" spans="1:51" x14ac:dyDescent="0.2">
      <c r="A48" s="29"/>
      <c r="B48" s="29" t="s">
        <v>17</v>
      </c>
      <c r="C48" s="2">
        <v>4.7227039992154461E-2</v>
      </c>
      <c r="D48" s="2">
        <v>2.9639817792115764E-3</v>
      </c>
      <c r="H48" s="2">
        <v>4.8698413947906418E-3</v>
      </c>
      <c r="I48" s="2">
        <v>3.8316786191188839E-4</v>
      </c>
      <c r="M48" s="2">
        <v>5.7330321925416249E-3</v>
      </c>
      <c r="N48" s="2">
        <v>2.4359957006745233E-4</v>
      </c>
      <c r="Q48" s="1" t="s">
        <v>17</v>
      </c>
      <c r="R48" s="2">
        <v>5.5079057297049904E-3</v>
      </c>
      <c r="S48" s="2">
        <v>8.8415861801428885E-4</v>
      </c>
      <c r="W48" s="2">
        <v>1.7598108068140126E-3</v>
      </c>
      <c r="X48" s="2">
        <v>2.5056593558473476E-3</v>
      </c>
      <c r="AB48" s="2">
        <v>3.7086672143944641E-3</v>
      </c>
      <c r="AC48" s="2">
        <v>8.4136744230814983E-4</v>
      </c>
      <c r="AG48" s="2">
        <v>7.979307417963187E-2</v>
      </c>
      <c r="AH48" s="2">
        <v>1.1959451438327178E-3</v>
      </c>
      <c r="AL48" s="2">
        <v>2.1518918355779397E-3</v>
      </c>
      <c r="AM48" s="2">
        <v>1.1977882023150733E-3</v>
      </c>
      <c r="AQ48" s="2">
        <v>8.1731597627153864E-4</v>
      </c>
      <c r="AR48" s="2">
        <v>7.1681046733710989E-4</v>
      </c>
      <c r="AV48" s="38">
        <v>2.3389304477053449E-3</v>
      </c>
      <c r="AW48" s="38">
        <v>9.7082424458967925E-4</v>
      </c>
    </row>
    <row r="49" spans="1:51" x14ac:dyDescent="0.2">
      <c r="A49" s="29"/>
      <c r="B49" s="29" t="s">
        <v>18</v>
      </c>
      <c r="C49" s="2">
        <v>0.10166824541299768</v>
      </c>
      <c r="D49" s="2">
        <v>5.9407521866460689E-3</v>
      </c>
      <c r="H49" s="2">
        <v>4.511368746923059E-3</v>
      </c>
      <c r="I49" s="2">
        <v>3.6780541030405323E-4</v>
      </c>
      <c r="M49" s="2">
        <v>5.8862877965174636E-3</v>
      </c>
      <c r="N49" s="2">
        <v>5.9828501012364134E-4</v>
      </c>
      <c r="Q49" s="1" t="s">
        <v>18</v>
      </c>
      <c r="R49" s="2">
        <v>3.125720446510433E-3</v>
      </c>
      <c r="S49" s="2">
        <v>4.886177702133072E-4</v>
      </c>
      <c r="W49" s="2">
        <v>1.5493943874389192E-3</v>
      </c>
      <c r="X49" s="2">
        <v>2.3401670543299448E-3</v>
      </c>
      <c r="AB49" s="2">
        <v>2.8895612840250302E-3</v>
      </c>
      <c r="AC49" s="2">
        <v>1.2179260403424534E-3</v>
      </c>
      <c r="AG49" s="2">
        <v>0.27640214658924794</v>
      </c>
      <c r="AH49" s="2">
        <v>3.222695968181847E-3</v>
      </c>
      <c r="AL49" s="2">
        <v>2.7325653304910839E-3</v>
      </c>
      <c r="AM49" s="2">
        <v>3.8172611744909275E-4</v>
      </c>
      <c r="AQ49" s="2">
        <v>1.1885068538405193E-3</v>
      </c>
      <c r="AR49" s="2">
        <v>1.0369292270152282E-3</v>
      </c>
      <c r="AV49" s="38">
        <v>0</v>
      </c>
      <c r="AW49" s="38">
        <v>0</v>
      </c>
    </row>
    <row r="50" spans="1:51" x14ac:dyDescent="0.2">
      <c r="A50" s="30"/>
      <c r="B50" s="30"/>
      <c r="C50" s="2"/>
      <c r="D50" s="2"/>
      <c r="H50" s="2"/>
      <c r="I50" s="2"/>
      <c r="M50" s="2"/>
      <c r="N50" s="2"/>
      <c r="Q50" s="1"/>
      <c r="R50" s="2"/>
      <c r="S50" s="2"/>
      <c r="W50" s="2"/>
      <c r="X50" s="2"/>
      <c r="AB50" s="2"/>
      <c r="AC50" s="2"/>
      <c r="AG50" s="2"/>
      <c r="AH50" s="2"/>
      <c r="AL50" s="2"/>
      <c r="AM50" s="2"/>
      <c r="AQ50" s="2"/>
      <c r="AR50" s="2"/>
      <c r="AV50" s="38"/>
      <c r="AW50" s="38"/>
    </row>
    <row r="51" spans="1:51" x14ac:dyDescent="0.2">
      <c r="A51" s="28" t="s">
        <v>35</v>
      </c>
      <c r="B51" s="28" t="s">
        <v>2</v>
      </c>
      <c r="C51" s="2">
        <v>0.70945889086641356</v>
      </c>
      <c r="D51" s="2">
        <v>8.9443320845338404E-4</v>
      </c>
      <c r="E51" s="2">
        <v>0.20846236176719798</v>
      </c>
      <c r="F51" s="2">
        <v>9.0861830418920543E-4</v>
      </c>
      <c r="H51" s="2">
        <v>0.67830781589803946</v>
      </c>
      <c r="I51" s="2">
        <v>1.0653655037960051E-3</v>
      </c>
      <c r="J51" s="2">
        <v>0.16672318719804857</v>
      </c>
      <c r="K51" s="2">
        <v>6.3616333821289825E-4</v>
      </c>
      <c r="M51" s="2">
        <v>0.51860337343309937</v>
      </c>
      <c r="N51" s="2">
        <v>1.5073881792282472E-3</v>
      </c>
      <c r="O51" s="2">
        <v>0.27563009388775606</v>
      </c>
      <c r="P51" s="2">
        <v>5.25555990120632E-4</v>
      </c>
      <c r="Q51" s="1" t="s">
        <v>2</v>
      </c>
      <c r="R51" s="2">
        <v>0.45697417671065366</v>
      </c>
      <c r="S51" s="2">
        <v>7.4770080160778429E-4</v>
      </c>
      <c r="T51" s="6">
        <v>0.27990941322140633</v>
      </c>
      <c r="U51" s="2">
        <v>8.0036834405433741E-4</v>
      </c>
      <c r="W51" s="2">
        <v>0.77157390884273991</v>
      </c>
      <c r="X51" s="2">
        <v>2.8400312584869812E-3</v>
      </c>
      <c r="Y51" s="6">
        <v>0.10083923980144173</v>
      </c>
      <c r="Z51" s="2">
        <v>9.5094409212030347E-4</v>
      </c>
      <c r="AB51" s="2">
        <v>0.74279220227321163</v>
      </c>
      <c r="AC51" s="2">
        <v>2.3035763967954468E-4</v>
      </c>
      <c r="AD51" s="6">
        <v>0.12105133761808677</v>
      </c>
      <c r="AE51" s="2">
        <v>2.8905840706038298E-4</v>
      </c>
      <c r="AG51" s="2">
        <v>0.75614861812153011</v>
      </c>
      <c r="AH51" s="2">
        <v>6.3775602737840646E-4</v>
      </c>
      <c r="AI51" s="6">
        <v>0.2039061725785726</v>
      </c>
      <c r="AJ51" s="2">
        <v>6.2696511386376103E-4</v>
      </c>
      <c r="AL51" s="2">
        <v>0.69151498065108952</v>
      </c>
      <c r="AM51" s="2">
        <v>5.41693306404579E-4</v>
      </c>
      <c r="AN51" s="6">
        <v>0.14217158320794968</v>
      </c>
      <c r="AO51" s="2">
        <v>4.6398856338392131E-4</v>
      </c>
      <c r="AQ51" s="2">
        <v>0.58259945590196571</v>
      </c>
      <c r="AR51" s="2">
        <v>9.9249946410320008E-4</v>
      </c>
      <c r="AS51" s="2">
        <v>0.16430793711651526</v>
      </c>
      <c r="AT51" s="2">
        <v>1.1128969252646322E-4</v>
      </c>
      <c r="AV51" s="38">
        <v>0.8112289307904138</v>
      </c>
      <c r="AW51" s="38">
        <v>1.0677725649625275E-3</v>
      </c>
      <c r="AX51" s="6">
        <v>8.6304829835229663E-2</v>
      </c>
      <c r="AY51" s="2">
        <v>4.5663264152569417E-4</v>
      </c>
    </row>
    <row r="52" spans="1:51" x14ac:dyDescent="0.2">
      <c r="A52" s="28"/>
      <c r="B52" s="28" t="s">
        <v>3</v>
      </c>
      <c r="C52" s="2">
        <v>1.3562921530561952E-5</v>
      </c>
      <c r="D52" s="2">
        <v>2.3491669190003143E-5</v>
      </c>
      <c r="H52" s="2">
        <v>3.6529364268985576E-3</v>
      </c>
      <c r="I52" s="2">
        <v>1.7105612816494095E-4</v>
      </c>
      <c r="M52" s="2">
        <v>1.0203166599448666E-3</v>
      </c>
      <c r="N52" s="2">
        <v>6.5930755695415037E-4</v>
      </c>
      <c r="Q52" s="1" t="s">
        <v>3</v>
      </c>
      <c r="R52" s="2">
        <v>1.2763449493185563E-3</v>
      </c>
      <c r="S52" s="2">
        <v>4.9954538131246565E-4</v>
      </c>
      <c r="W52" s="2">
        <v>9.3430455988956912E-4</v>
      </c>
      <c r="X52" s="2">
        <v>1.057479380747964E-3</v>
      </c>
      <c r="AB52" s="2">
        <v>1.1165264541879679E-3</v>
      </c>
      <c r="AC52" s="2">
        <v>3.470023583327039E-4</v>
      </c>
      <c r="AG52" s="2">
        <v>0</v>
      </c>
      <c r="AH52" s="2">
        <v>0</v>
      </c>
      <c r="AL52" s="2">
        <v>2.5718858966511499E-3</v>
      </c>
      <c r="AM52" s="2">
        <v>1.424782880564103E-4</v>
      </c>
      <c r="AQ52" s="2">
        <v>5.9244020156025623E-3</v>
      </c>
      <c r="AR52" s="2">
        <v>8.9829672670447202E-4</v>
      </c>
      <c r="AV52" s="38">
        <v>5.8581886542208403E-4</v>
      </c>
      <c r="AW52" s="38">
        <v>5.6166312632446424E-4</v>
      </c>
    </row>
    <row r="53" spans="1:51" x14ac:dyDescent="0.2">
      <c r="A53" s="28"/>
      <c r="B53" s="28" t="s">
        <v>4</v>
      </c>
      <c r="C53" s="2">
        <v>2.7133968947164046E-3</v>
      </c>
      <c r="D53" s="2">
        <v>3.7635403454536453E-4</v>
      </c>
      <c r="H53" s="2">
        <v>8.8922192718820479E-3</v>
      </c>
      <c r="I53" s="2">
        <v>7.0355292683419601E-5</v>
      </c>
      <c r="M53" s="2">
        <v>7.4789377085414345E-3</v>
      </c>
      <c r="N53" s="2">
        <v>1.0508910852715433E-4</v>
      </c>
      <c r="Q53" s="1" t="s">
        <v>4</v>
      </c>
      <c r="R53" s="2">
        <v>1.0689857250656298E-2</v>
      </c>
      <c r="S53" s="2">
        <v>4.5937927210739954E-5</v>
      </c>
      <c r="W53" s="2">
        <v>1.2090319950620473E-2</v>
      </c>
      <c r="X53" s="2">
        <v>1.8466783424556256E-4</v>
      </c>
      <c r="AB53" s="2">
        <v>1.0601422623548162E-2</v>
      </c>
      <c r="AC53" s="2">
        <v>1.6374555310208784E-4</v>
      </c>
      <c r="AG53" s="2">
        <v>8.7399309422652534E-4</v>
      </c>
      <c r="AH53" s="2">
        <v>1.465379699296791E-4</v>
      </c>
      <c r="AL53" s="2">
        <v>1.4090858114900996E-2</v>
      </c>
      <c r="AM53" s="2">
        <v>7.9971022821353894E-5</v>
      </c>
      <c r="AQ53" s="2">
        <v>2.9358553363282539E-2</v>
      </c>
      <c r="AR53" s="2">
        <v>1.3073539003725796E-4</v>
      </c>
      <c r="AV53" s="38">
        <v>8.5222806480299926E-3</v>
      </c>
      <c r="AW53" s="38">
        <v>1.5286039426840855E-4</v>
      </c>
    </row>
    <row r="54" spans="1:51" x14ac:dyDescent="0.2">
      <c r="A54" s="28"/>
      <c r="B54" s="28" t="s">
        <v>5</v>
      </c>
      <c r="C54" s="2">
        <v>1.8360429033394238E-3</v>
      </c>
      <c r="D54" s="2">
        <v>3.9775428704549532E-5</v>
      </c>
      <c r="H54" s="2">
        <v>7.9695731233933396E-3</v>
      </c>
      <c r="I54" s="2">
        <v>1.175161707981997E-4</v>
      </c>
      <c r="M54" s="2">
        <v>6.4557122471344472E-3</v>
      </c>
      <c r="N54" s="2">
        <v>1.2715688343727552E-4</v>
      </c>
      <c r="Q54" s="1" t="s">
        <v>5</v>
      </c>
      <c r="R54" s="2">
        <v>1.1828384814043649E-2</v>
      </c>
      <c r="S54" s="2">
        <v>1.9845656080126305E-4</v>
      </c>
      <c r="W54" s="2">
        <v>9.0880256364686256E-3</v>
      </c>
      <c r="X54" s="2">
        <v>3.8793718212329459E-5</v>
      </c>
      <c r="AB54" s="2">
        <v>9.3683483871577211E-3</v>
      </c>
      <c r="AC54" s="2">
        <v>1.3547241867694067E-4</v>
      </c>
      <c r="AG54" s="2">
        <v>4.0874444256727471E-4</v>
      </c>
      <c r="AH54" s="2">
        <v>5.7624853242853293E-5</v>
      </c>
      <c r="AL54" s="2">
        <v>1.2598205978297188E-2</v>
      </c>
      <c r="AM54" s="2">
        <v>1.3751058122182322E-4</v>
      </c>
      <c r="AQ54" s="2">
        <v>2.433079452697352E-2</v>
      </c>
      <c r="AR54" s="2">
        <v>6.023362286715603E-5</v>
      </c>
      <c r="AV54" s="38">
        <v>7.3841093985508042E-3</v>
      </c>
      <c r="AW54" s="38">
        <v>4.0608368620371296E-5</v>
      </c>
    </row>
    <row r="55" spans="1:51" x14ac:dyDescent="0.2">
      <c r="A55" s="28"/>
      <c r="B55" s="28" t="s">
        <v>6</v>
      </c>
      <c r="C55" s="2">
        <v>4.8851015750031208E-3</v>
      </c>
      <c r="D55" s="2">
        <v>6.9827983221057232E-5</v>
      </c>
      <c r="H55" s="2">
        <v>1.9179217730489282E-2</v>
      </c>
      <c r="I55" s="2">
        <v>1.0064522671941947E-4</v>
      </c>
      <c r="M55" s="2">
        <v>1.8654373413376415E-2</v>
      </c>
      <c r="N55" s="2">
        <v>3.0460597384420433E-4</v>
      </c>
      <c r="Q55" s="1" t="s">
        <v>6</v>
      </c>
      <c r="R55" s="2">
        <v>3.1409488986515806E-2</v>
      </c>
      <c r="S55" s="2">
        <v>4.3565108618929892E-4</v>
      </c>
      <c r="W55" s="2">
        <v>2.4950493315829648E-2</v>
      </c>
      <c r="X55" s="2">
        <v>3.880710003456767E-4</v>
      </c>
      <c r="AB55" s="2">
        <v>2.2081724762149091E-2</v>
      </c>
      <c r="AC55" s="2">
        <v>2.291027714447542E-4</v>
      </c>
      <c r="AG55" s="2">
        <v>1.367011511059406E-3</v>
      </c>
      <c r="AH55" s="2">
        <v>8.5802661557472895E-5</v>
      </c>
      <c r="AL55" s="2">
        <v>2.8041297933910105E-2</v>
      </c>
      <c r="AM55" s="2">
        <v>9.0585054452605335E-5</v>
      </c>
      <c r="AQ55" s="2">
        <v>5.7506612647185519E-2</v>
      </c>
      <c r="AR55" s="2">
        <v>2.9941374593822249E-4</v>
      </c>
      <c r="AV55" s="38">
        <v>1.8409033450509291E-2</v>
      </c>
      <c r="AW55" s="38">
        <v>1.4716220705681234E-4</v>
      </c>
    </row>
    <row r="56" spans="1:51" x14ac:dyDescent="0.2">
      <c r="A56" s="28"/>
      <c r="B56" s="28" t="s">
        <v>7</v>
      </c>
      <c r="C56" s="2">
        <v>4.2854793886162148E-3</v>
      </c>
      <c r="D56" s="2">
        <v>1.1621824225683652E-4</v>
      </c>
      <c r="H56" s="2">
        <v>1.801961227876725E-2</v>
      </c>
      <c r="I56" s="2">
        <v>6.4771186384084877E-5</v>
      </c>
      <c r="M56" s="2">
        <v>1.8015274874179515E-2</v>
      </c>
      <c r="N56" s="2">
        <v>4.5013334330072392E-4</v>
      </c>
      <c r="Q56" s="1" t="s">
        <v>7</v>
      </c>
      <c r="R56" s="2">
        <v>3.2213185111151267E-2</v>
      </c>
      <c r="S56" s="2">
        <v>1.9323607852699082E-4</v>
      </c>
      <c r="W56" s="2">
        <v>1.8738394774935257E-2</v>
      </c>
      <c r="X56" s="2">
        <v>1.8998721559304837E-4</v>
      </c>
      <c r="AB56" s="2">
        <v>1.9199970742855975E-2</v>
      </c>
      <c r="AC56" s="2">
        <v>2.7858937759758952E-4</v>
      </c>
      <c r="AG56" s="2">
        <v>1.2900806225139862E-3</v>
      </c>
      <c r="AH56" s="2">
        <v>3.7582127346271495E-5</v>
      </c>
      <c r="AL56" s="2">
        <v>2.4569429015205729E-2</v>
      </c>
      <c r="AM56" s="2">
        <v>5.2426278387113993E-4</v>
      </c>
      <c r="AQ56" s="2">
        <v>4.2710238949446443E-2</v>
      </c>
      <c r="AR56" s="2">
        <v>2.852188128425423E-4</v>
      </c>
      <c r="AV56" s="38">
        <v>1.5262176822497064E-2</v>
      </c>
      <c r="AW56" s="38">
        <v>1.4298529509904106E-4</v>
      </c>
    </row>
    <row r="57" spans="1:51" x14ac:dyDescent="0.2">
      <c r="A57" s="28"/>
      <c r="B57" s="28" t="s">
        <v>8</v>
      </c>
      <c r="C57" s="2">
        <v>9.6749454724943673E-3</v>
      </c>
      <c r="D57" s="2">
        <v>1.3442192607703363E-4</v>
      </c>
      <c r="H57" s="2">
        <v>3.3966561452020073E-2</v>
      </c>
      <c r="I57" s="2">
        <v>2.3487675926387797E-4</v>
      </c>
      <c r="M57" s="2">
        <v>4.0514461073032526E-2</v>
      </c>
      <c r="N57" s="2">
        <v>1.0568683137453468E-4</v>
      </c>
      <c r="Q57" s="1" t="s">
        <v>8</v>
      </c>
      <c r="R57" s="2">
        <v>6.244202737148332E-2</v>
      </c>
      <c r="S57" s="2">
        <v>1.0778319988251728E-4</v>
      </c>
      <c r="W57" s="2">
        <v>3.555371719582965E-2</v>
      </c>
      <c r="X57" s="2">
        <v>3.8664747700370818E-4</v>
      </c>
      <c r="AB57" s="2">
        <v>3.419853197701811E-2</v>
      </c>
      <c r="AC57" s="2">
        <v>1.3353776257095336E-4</v>
      </c>
      <c r="AG57" s="2">
        <v>2.7064132970388327E-3</v>
      </c>
      <c r="AH57" s="2">
        <v>8.2251387277809169E-5</v>
      </c>
      <c r="AL57" s="2">
        <v>4.1970754630339592E-2</v>
      </c>
      <c r="AM57" s="2">
        <v>1.3262947916031686E-4</v>
      </c>
      <c r="AQ57" s="2">
        <v>7.0904979905107177E-2</v>
      </c>
      <c r="AR57" s="2">
        <v>4.8457370797733699E-4</v>
      </c>
      <c r="AV57" s="38">
        <v>2.7401927573831333E-2</v>
      </c>
      <c r="AW57" s="38">
        <v>3.8898800986848032E-4</v>
      </c>
    </row>
    <row r="58" spans="1:51" x14ac:dyDescent="0.2">
      <c r="A58" s="28"/>
      <c r="B58" s="28" t="s">
        <v>9</v>
      </c>
      <c r="C58" s="2">
        <v>8.6294999276013765E-3</v>
      </c>
      <c r="D58" s="2">
        <v>3.8062454337545283E-5</v>
      </c>
      <c r="H58" s="2">
        <v>2.8769170747574443E-2</v>
      </c>
      <c r="I58" s="2">
        <v>1.1456255922312014E-4</v>
      </c>
      <c r="M58" s="2">
        <v>3.5480440751778357E-2</v>
      </c>
      <c r="N58" s="2">
        <v>2.6085274476765288E-4</v>
      </c>
      <c r="Q58" s="1" t="s">
        <v>9</v>
      </c>
      <c r="R58" s="2">
        <v>5.5053947890807274E-2</v>
      </c>
      <c r="S58" s="2">
        <v>1.0095022551983923E-4</v>
      </c>
      <c r="W58" s="2">
        <v>2.3349431546558181E-2</v>
      </c>
      <c r="X58" s="2">
        <v>1.0155473927074478E-4</v>
      </c>
      <c r="AB58" s="2">
        <v>2.6333852079240296E-2</v>
      </c>
      <c r="AC58" s="2">
        <v>2.0600346415792321E-4</v>
      </c>
      <c r="AG58" s="2">
        <v>2.7237306404355433E-3</v>
      </c>
      <c r="AH58" s="2">
        <v>4.6363030430356812E-5</v>
      </c>
      <c r="AL58" s="2">
        <v>3.1361859619047805E-2</v>
      </c>
      <c r="AM58" s="2">
        <v>1.1808905601762026E-4</v>
      </c>
      <c r="AQ58" s="2">
        <v>4.381501325979642E-2</v>
      </c>
      <c r="AR58" s="2">
        <v>2.9893810029664865E-4</v>
      </c>
      <c r="AV58" s="38">
        <v>1.9553373430803805E-2</v>
      </c>
      <c r="AW58" s="38">
        <v>1.9385438868480239E-4</v>
      </c>
    </row>
    <row r="59" spans="1:51" x14ac:dyDescent="0.2">
      <c r="A59" s="28"/>
      <c r="B59" s="28" t="s">
        <v>10</v>
      </c>
      <c r="C59" s="2">
        <v>1.7676843610320864E-2</v>
      </c>
      <c r="D59" s="2">
        <v>1.0716204166385836E-4</v>
      </c>
      <c r="H59" s="2">
        <v>4.5825018587512888E-2</v>
      </c>
      <c r="I59" s="2">
        <v>1.5709403482191175E-4</v>
      </c>
      <c r="M59" s="2">
        <v>6.5880604515423047E-2</v>
      </c>
      <c r="N59" s="2">
        <v>2.9389199611541992E-4</v>
      </c>
      <c r="Q59" s="1" t="s">
        <v>10</v>
      </c>
      <c r="R59" s="2">
        <v>8.2855179557216746E-2</v>
      </c>
      <c r="S59" s="2">
        <v>6.7346450890063423E-4</v>
      </c>
      <c r="W59" s="2">
        <v>3.470629447429037E-2</v>
      </c>
      <c r="X59" s="2">
        <v>2.2257889234834717E-4</v>
      </c>
      <c r="AB59" s="2">
        <v>3.8566287968211793E-2</v>
      </c>
      <c r="AC59" s="2">
        <v>6.2402886463050212E-5</v>
      </c>
      <c r="AG59" s="2">
        <v>5.4277585176288777E-3</v>
      </c>
      <c r="AH59" s="2">
        <v>1.274171154330834E-4</v>
      </c>
      <c r="AL59" s="2">
        <v>4.4862615833772469E-2</v>
      </c>
      <c r="AM59" s="2">
        <v>3.6240358115568176E-4</v>
      </c>
      <c r="AQ59" s="2">
        <v>5.6772744652145039E-2</v>
      </c>
      <c r="AR59" s="2">
        <v>5.4294056621348897E-4</v>
      </c>
      <c r="AV59" s="38">
        <v>2.807733958496067E-2</v>
      </c>
      <c r="AW59" s="38">
        <v>2.9409598386159362E-4</v>
      </c>
    </row>
    <row r="60" spans="1:51" x14ac:dyDescent="0.2">
      <c r="A60" s="28"/>
      <c r="B60" s="28" t="s">
        <v>11</v>
      </c>
      <c r="C60" s="2">
        <v>1.5518070058878876E-2</v>
      </c>
      <c r="D60" s="2">
        <v>1.7194548468691707E-4</v>
      </c>
      <c r="H60" s="2">
        <v>3.238106421798187E-2</v>
      </c>
      <c r="I60" s="2">
        <v>1.9956355775099441E-4</v>
      </c>
      <c r="M60" s="2">
        <v>4.8337343698509672E-2</v>
      </c>
      <c r="N60" s="2">
        <v>1.7247829968623172E-4</v>
      </c>
      <c r="Q60" s="1" t="s">
        <v>11</v>
      </c>
      <c r="R60" s="2">
        <v>6.0565206930598976E-2</v>
      </c>
      <c r="S60" s="2">
        <v>4.2581732285107296E-4</v>
      </c>
      <c r="W60" s="2">
        <v>1.9164482601457641E-2</v>
      </c>
      <c r="X60" s="2">
        <v>4.041159757316343E-4</v>
      </c>
      <c r="AB60" s="2">
        <v>2.4549343231759235E-2</v>
      </c>
      <c r="AC60" s="2">
        <v>2.3997718314171848E-4</v>
      </c>
      <c r="AG60" s="2">
        <v>5.4288756664248698E-3</v>
      </c>
      <c r="AH60" s="2">
        <v>4.8743071949205122E-5</v>
      </c>
      <c r="AL60" s="2">
        <v>2.7484143205530137E-2</v>
      </c>
      <c r="AM60" s="2">
        <v>2.4634330219141734E-4</v>
      </c>
      <c r="AQ60" s="2">
        <v>2.8806099656361911E-2</v>
      </c>
      <c r="AR60" s="2">
        <v>2.9062683093392198E-4</v>
      </c>
      <c r="AV60" s="38">
        <v>1.6968886461913038E-2</v>
      </c>
      <c r="AW60" s="38">
        <v>2.1938041164346766E-4</v>
      </c>
    </row>
    <row r="61" spans="1:51" x14ac:dyDescent="0.2">
      <c r="A61" s="28"/>
      <c r="B61" s="28" t="s">
        <v>12</v>
      </c>
      <c r="C61" s="2">
        <v>3.0761236587655196E-2</v>
      </c>
      <c r="D61" s="2">
        <v>2.6156199608007812E-4</v>
      </c>
      <c r="H61" s="2">
        <v>4.4024375870414689E-2</v>
      </c>
      <c r="I61" s="2">
        <v>3.6047618756639333E-4</v>
      </c>
      <c r="M61" s="2">
        <v>7.6682461254309317E-2</v>
      </c>
      <c r="N61" s="2">
        <v>1.767828867356152E-4</v>
      </c>
      <c r="Q61" s="1" t="s">
        <v>12</v>
      </c>
      <c r="R61" s="2">
        <v>7.3729336044979929E-2</v>
      </c>
      <c r="S61" s="2">
        <v>4.9093354541400913E-4</v>
      </c>
      <c r="W61" s="2">
        <v>2.3115978693010412E-2</v>
      </c>
      <c r="X61" s="2">
        <v>1.0508689123444699E-4</v>
      </c>
      <c r="AB61" s="2">
        <v>2.9706195667889668E-2</v>
      </c>
      <c r="AC61" s="2">
        <v>2.0946066080617089E-4</v>
      </c>
      <c r="AG61" s="2">
        <v>1.148039743455595E-2</v>
      </c>
      <c r="AH61" s="2">
        <v>6.6666739527383872E-5</v>
      </c>
      <c r="AL61" s="2">
        <v>3.391405385986055E-2</v>
      </c>
      <c r="AM61" s="2">
        <v>3.3207743494172859E-4</v>
      </c>
      <c r="AQ61" s="2">
        <v>3.0011678811594847E-2</v>
      </c>
      <c r="AR61" s="2">
        <v>2.8793104504200258E-4</v>
      </c>
      <c r="AV61" s="38">
        <v>2.0284370046197115E-2</v>
      </c>
      <c r="AW61" s="38">
        <v>1.8465835103087313E-4</v>
      </c>
    </row>
    <row r="62" spans="1:51" x14ac:dyDescent="0.2">
      <c r="A62" s="28"/>
      <c r="B62" s="28" t="s">
        <v>13</v>
      </c>
      <c r="C62" s="2">
        <v>2.3207854564166474E-2</v>
      </c>
      <c r="D62" s="2">
        <v>1.1918117294500109E-4</v>
      </c>
      <c r="H62" s="2">
        <v>2.4543368163913521E-2</v>
      </c>
      <c r="I62" s="2">
        <v>6.9449287470536774E-5</v>
      </c>
      <c r="M62" s="2">
        <v>4.3827281463297008E-2</v>
      </c>
      <c r="N62" s="2">
        <v>1.664490949795814E-4</v>
      </c>
      <c r="Q62" s="1" t="s">
        <v>13</v>
      </c>
      <c r="R62" s="2">
        <v>4.2299585759475254E-2</v>
      </c>
      <c r="S62" s="2">
        <v>2.7444461108726054E-4</v>
      </c>
      <c r="W62" s="2">
        <v>9.9545062483580166E-3</v>
      </c>
      <c r="X62" s="2">
        <v>1.0018690280102156E-4</v>
      </c>
      <c r="AB62" s="2">
        <v>1.504730153354948E-2</v>
      </c>
      <c r="AC62" s="2">
        <v>3.2107208965178431E-4</v>
      </c>
      <c r="AG62" s="2">
        <v>1.0976016564034673E-2</v>
      </c>
      <c r="AH62" s="2">
        <v>2.975562739117586E-4</v>
      </c>
      <c r="AL62" s="2">
        <v>1.6330524124437175E-2</v>
      </c>
      <c r="AM62" s="2">
        <v>4.2331434584415843E-4</v>
      </c>
      <c r="AQ62" s="2">
        <v>1.1820916750892835E-2</v>
      </c>
      <c r="AR62" s="2">
        <v>2.0418098608176918E-4</v>
      </c>
      <c r="AV62" s="38">
        <v>9.7140780849584735E-3</v>
      </c>
      <c r="AW62" s="38">
        <v>2.8203169203647345E-4</v>
      </c>
    </row>
    <row r="63" spans="1:51" x14ac:dyDescent="0.2">
      <c r="A63" s="28"/>
      <c r="B63" s="28" t="s">
        <v>14</v>
      </c>
      <c r="C63" s="2">
        <v>4.7316456859974411E-2</v>
      </c>
      <c r="D63" s="2">
        <v>2.408936682964098E-4</v>
      </c>
      <c r="H63" s="2">
        <v>2.8258587885085423E-2</v>
      </c>
      <c r="I63" s="2">
        <v>1.0824802408237243E-4</v>
      </c>
      <c r="M63" s="2">
        <v>5.7960193337376918E-2</v>
      </c>
      <c r="N63" s="2">
        <v>1.7349588647016921E-4</v>
      </c>
      <c r="Q63" s="1" t="s">
        <v>14</v>
      </c>
      <c r="R63" s="2">
        <v>4.2209649232325917E-2</v>
      </c>
      <c r="S63" s="2">
        <v>2.8504825800001332E-4</v>
      </c>
      <c r="W63" s="2">
        <v>1.0250128943921875E-2</v>
      </c>
      <c r="X63" s="2">
        <v>2.0327555078208421E-4</v>
      </c>
      <c r="AB63" s="2">
        <v>1.5003441249360009E-2</v>
      </c>
      <c r="AC63" s="2">
        <v>1.2181825869814933E-4</v>
      </c>
      <c r="AG63" s="2">
        <v>2.7128217369918422E-2</v>
      </c>
      <c r="AH63" s="2">
        <v>1.2486183800358014E-4</v>
      </c>
      <c r="AL63" s="2">
        <v>1.735594994175561E-2</v>
      </c>
      <c r="AM63" s="2">
        <v>2.1152156359000509E-4</v>
      </c>
      <c r="AQ63" s="2">
        <v>1.0032031061912028E-2</v>
      </c>
      <c r="AR63" s="2">
        <v>4.8727151171006644E-5</v>
      </c>
      <c r="AV63" s="38">
        <v>9.6955302679255697E-3</v>
      </c>
      <c r="AW63" s="38">
        <v>2.9751001312582835E-4</v>
      </c>
    </row>
    <row r="64" spans="1:51" x14ac:dyDescent="0.2">
      <c r="A64" s="28"/>
      <c r="B64" s="28" t="s">
        <v>15</v>
      </c>
      <c r="C64" s="2">
        <v>2.6798993582542566E-2</v>
      </c>
      <c r="D64" s="2">
        <v>1.4171917162587665E-4</v>
      </c>
      <c r="H64" s="2">
        <v>1.1044339884682152E-2</v>
      </c>
      <c r="I64" s="2">
        <v>1.5029941217364022E-4</v>
      </c>
      <c r="M64" s="2">
        <v>2.3394429198558778E-2</v>
      </c>
      <c r="N64" s="2">
        <v>1.7128368879896E-4</v>
      </c>
      <c r="Q64" s="1" t="s">
        <v>15</v>
      </c>
      <c r="R64" s="2">
        <v>1.72403192917874E-2</v>
      </c>
      <c r="S64" s="2">
        <v>2.9395799795134712E-4</v>
      </c>
      <c r="W64" s="2">
        <v>3.0848926834018075E-3</v>
      </c>
      <c r="X64" s="2">
        <v>4.6070971331701308E-5</v>
      </c>
      <c r="AB64" s="2">
        <v>5.4861101457012564E-3</v>
      </c>
      <c r="AC64" s="2">
        <v>9.9294616138301798E-5</v>
      </c>
      <c r="AG64" s="2">
        <v>2.0857955630532023E-2</v>
      </c>
      <c r="AH64" s="2">
        <v>1.1583869056677837E-4</v>
      </c>
      <c r="AL64" s="2">
        <v>5.9905594999862212E-3</v>
      </c>
      <c r="AM64" s="2">
        <v>2.0351732463507716E-4</v>
      </c>
      <c r="AQ64" s="2">
        <v>2.8453688615031648E-3</v>
      </c>
      <c r="AR64" s="2">
        <v>5.4288032495028748E-5</v>
      </c>
      <c r="AV64" s="38">
        <v>3.1913099734431258E-3</v>
      </c>
      <c r="AW64" s="38">
        <v>9.0795780047162158E-5</v>
      </c>
    </row>
    <row r="65" spans="1:74" x14ac:dyDescent="0.2">
      <c r="A65" s="28"/>
      <c r="B65" s="28" t="s">
        <v>16</v>
      </c>
      <c r="C65" s="2">
        <v>5.2586849977383561E-2</v>
      </c>
      <c r="D65" s="2">
        <v>6.0324640945688007E-4</v>
      </c>
      <c r="H65" s="2">
        <v>1.0899355202925357E-2</v>
      </c>
      <c r="I65" s="2">
        <v>1.4530419614929295E-4</v>
      </c>
      <c r="M65" s="2">
        <v>2.6440477782116212E-2</v>
      </c>
      <c r="N65" s="2">
        <v>1.7231985648131557E-4</v>
      </c>
      <c r="Q65" s="1" t="s">
        <v>16</v>
      </c>
      <c r="R65" s="2">
        <v>1.3995564108540843E-2</v>
      </c>
      <c r="S65" s="2">
        <v>4.3467780668622265E-5</v>
      </c>
      <c r="W65" s="2">
        <v>2.6218469852541475E-3</v>
      </c>
      <c r="X65" s="2">
        <v>9.1058167561226323E-5</v>
      </c>
      <c r="AB65" s="2">
        <v>4.4598898332730086E-3</v>
      </c>
      <c r="AC65" s="2">
        <v>3.622419880913634E-5</v>
      </c>
      <c r="AG65" s="2">
        <v>5.9032805321413563E-2</v>
      </c>
      <c r="AH65" s="2">
        <v>6.7032725314789693E-4</v>
      </c>
      <c r="AL65" s="2">
        <v>5.4151613041802946E-3</v>
      </c>
      <c r="AM65" s="2">
        <v>6.5180502382272741E-5</v>
      </c>
      <c r="AQ65" s="2">
        <v>2.0434351560600149E-3</v>
      </c>
      <c r="AR65" s="2">
        <v>1.0419092265454683E-4</v>
      </c>
      <c r="AV65" s="38">
        <v>2.8343710723701065E-3</v>
      </c>
      <c r="AW65" s="38">
        <v>4.2964384747489074E-5</v>
      </c>
    </row>
    <row r="66" spans="1:74" x14ac:dyDescent="0.2">
      <c r="A66" s="28"/>
      <c r="B66" s="28" t="s">
        <v>17</v>
      </c>
      <c r="C66" s="2">
        <v>1.584041116775908E-2</v>
      </c>
      <c r="D66" s="2">
        <v>2.2477556878638846E-4</v>
      </c>
      <c r="H66" s="2">
        <v>2.3802632400381552E-3</v>
      </c>
      <c r="I66" s="2">
        <v>1.4344101142589523E-5</v>
      </c>
      <c r="M66" s="2">
        <v>5.7350337779581741E-3</v>
      </c>
      <c r="N66" s="2">
        <v>3.7650370871101537E-5</v>
      </c>
      <c r="Q66" s="1" t="s">
        <v>17</v>
      </c>
      <c r="R66" s="2">
        <v>3.2616560202376678E-3</v>
      </c>
      <c r="S66" s="2">
        <v>9.4747243640588654E-5</v>
      </c>
      <c r="W66" s="2">
        <v>4.8042150491049788E-4</v>
      </c>
      <c r="X66" s="2">
        <v>6.1891379574945674E-5</v>
      </c>
      <c r="AB66" s="2">
        <v>8.8688674174314003E-4</v>
      </c>
      <c r="AC66" s="2">
        <v>4.3682404831353842E-6</v>
      </c>
      <c r="AG66" s="2">
        <v>2.4579409437859422E-2</v>
      </c>
      <c r="AH66" s="2">
        <v>3.0394848321235323E-4</v>
      </c>
      <c r="AL66" s="2">
        <v>1.0690547615700432E-3</v>
      </c>
      <c r="AM66" s="2">
        <v>9.9945965027687541E-5</v>
      </c>
      <c r="AQ66" s="2">
        <v>3.243922172961224E-4</v>
      </c>
      <c r="AR66" s="2">
        <v>7.4644117799460195E-5</v>
      </c>
      <c r="AV66" s="38">
        <v>5.4961233779828695E-4</v>
      </c>
      <c r="AW66" s="38">
        <v>1.0376240104851033E-4</v>
      </c>
    </row>
    <row r="67" spans="1:74" x14ac:dyDescent="0.2">
      <c r="A67" s="28"/>
      <c r="B67" s="28" t="s">
        <v>18</v>
      </c>
      <c r="C67" s="2">
        <v>2.8796363641604126E-2</v>
      </c>
      <c r="D67" s="2">
        <v>1.6116156583256659E-4</v>
      </c>
      <c r="H67" s="2">
        <v>1.8865200183815409E-3</v>
      </c>
      <c r="I67" s="2">
        <v>5.0001949444866123E-6</v>
      </c>
      <c r="M67" s="2">
        <v>5.5192848113639588E-3</v>
      </c>
      <c r="N67" s="2">
        <v>8.9051266472525738E-5</v>
      </c>
      <c r="Q67" s="1" t="s">
        <v>18</v>
      </c>
      <c r="R67" s="2">
        <v>1.9560899702071905E-3</v>
      </c>
      <c r="S67" s="2">
        <v>1.8065090685417943E-5</v>
      </c>
      <c r="W67" s="2">
        <v>3.4285204252357498E-4</v>
      </c>
      <c r="X67" s="2">
        <v>3.6339891892500052E-5</v>
      </c>
      <c r="AB67" s="2">
        <v>6.0196432914353781E-4</v>
      </c>
      <c r="AC67" s="2">
        <v>3.5375976113999043E-5</v>
      </c>
      <c r="AG67" s="2">
        <v>6.9569972328260413E-2</v>
      </c>
      <c r="AH67" s="2">
        <v>1.4783863993012239E-4</v>
      </c>
      <c r="AL67" s="2">
        <v>8.5866562946544515E-4</v>
      </c>
      <c r="AM67" s="2">
        <v>3.1805870672854077E-5</v>
      </c>
      <c r="AQ67" s="2">
        <v>1.9328226287420531E-4</v>
      </c>
      <c r="AR67" s="2">
        <v>2.4233891246276602E-5</v>
      </c>
      <c r="AV67" s="38">
        <v>3.3685119037543237E-4</v>
      </c>
      <c r="AW67" s="38">
        <v>3.7350134448213393E-5</v>
      </c>
    </row>
    <row r="68" spans="1:74" x14ac:dyDescent="0.2">
      <c r="A68" s="27"/>
      <c r="B68" s="27"/>
    </row>
    <row r="69" spans="1:74" x14ac:dyDescent="0.2">
      <c r="A69" s="5"/>
      <c r="B69" s="27"/>
    </row>
    <row r="70" spans="1:74" x14ac:dyDescent="0.2">
      <c r="A70" s="26" t="s">
        <v>20</v>
      </c>
      <c r="B70" s="27"/>
    </row>
    <row r="71" spans="1:74" x14ac:dyDescent="0.2">
      <c r="A71" s="5"/>
      <c r="B71" s="44"/>
      <c r="C71" s="5"/>
      <c r="E71" t="s">
        <v>21</v>
      </c>
      <c r="H71" s="5"/>
      <c r="J71" t="s">
        <v>21</v>
      </c>
      <c r="M71" s="5"/>
      <c r="O71" t="s">
        <v>21</v>
      </c>
      <c r="R71" s="5"/>
      <c r="T71" t="s">
        <v>21</v>
      </c>
      <c r="W71" s="5"/>
      <c r="Y71" t="s">
        <v>21</v>
      </c>
      <c r="AB71" s="5"/>
      <c r="AD71" s="5" t="s">
        <v>21</v>
      </c>
      <c r="AG71" s="5"/>
      <c r="AI71" s="5" t="s">
        <v>21</v>
      </c>
      <c r="AL71" s="5"/>
      <c r="AN71" s="5" t="s">
        <v>21</v>
      </c>
      <c r="AQ71" s="35"/>
      <c r="AS71" s="5" t="s">
        <v>21</v>
      </c>
      <c r="AV71" s="36"/>
      <c r="AX71" s="5" t="s">
        <v>21</v>
      </c>
    </row>
    <row r="72" spans="1:74" x14ac:dyDescent="0.2">
      <c r="A72" s="27"/>
      <c r="B72" s="27"/>
      <c r="C72" t="s">
        <v>32</v>
      </c>
      <c r="D72" t="s">
        <v>33</v>
      </c>
      <c r="E72" t="s">
        <v>32</v>
      </c>
      <c r="F72" t="s">
        <v>33</v>
      </c>
      <c r="H72" t="s">
        <v>32</v>
      </c>
      <c r="I72" t="s">
        <v>33</v>
      </c>
      <c r="J72" t="s">
        <v>32</v>
      </c>
      <c r="K72" t="s">
        <v>33</v>
      </c>
      <c r="M72" t="s">
        <v>32</v>
      </c>
      <c r="N72" t="s">
        <v>33</v>
      </c>
      <c r="O72" t="s">
        <v>32</v>
      </c>
      <c r="P72" t="s">
        <v>33</v>
      </c>
      <c r="Q72" s="1"/>
      <c r="R72" t="s">
        <v>32</v>
      </c>
      <c r="S72" t="s">
        <v>33</v>
      </c>
      <c r="T72" t="s">
        <v>32</v>
      </c>
      <c r="U72" t="s">
        <v>33</v>
      </c>
      <c r="W72" t="s">
        <v>32</v>
      </c>
      <c r="X72" t="s">
        <v>33</v>
      </c>
      <c r="Y72" t="s">
        <v>32</v>
      </c>
      <c r="Z72" t="s">
        <v>33</v>
      </c>
      <c r="AB72" t="s">
        <v>32</v>
      </c>
      <c r="AC72" t="s">
        <v>33</v>
      </c>
      <c r="AD72" t="s">
        <v>32</v>
      </c>
      <c r="AE72" t="s">
        <v>33</v>
      </c>
      <c r="AG72" t="s">
        <v>32</v>
      </c>
      <c r="AH72" t="s">
        <v>33</v>
      </c>
      <c r="AI72" t="s">
        <v>32</v>
      </c>
      <c r="AJ72" t="s">
        <v>33</v>
      </c>
      <c r="AL72" t="s">
        <v>32</v>
      </c>
      <c r="AM72" t="s">
        <v>33</v>
      </c>
      <c r="AN72" t="s">
        <v>32</v>
      </c>
      <c r="AO72" t="s">
        <v>33</v>
      </c>
      <c r="AQ72" t="s">
        <v>32</v>
      </c>
      <c r="AR72" t="s">
        <v>33</v>
      </c>
      <c r="AS72" t="s">
        <v>32</v>
      </c>
      <c r="AT72" t="s">
        <v>33</v>
      </c>
      <c r="AV72" t="s">
        <v>32</v>
      </c>
      <c r="AW72" t="s">
        <v>33</v>
      </c>
      <c r="AX72" t="s">
        <v>32</v>
      </c>
      <c r="AY72" t="s">
        <v>33</v>
      </c>
    </row>
    <row r="73" spans="1:74" x14ac:dyDescent="0.2">
      <c r="A73" s="29" t="s">
        <v>36</v>
      </c>
      <c r="B73" s="29" t="s">
        <v>2</v>
      </c>
      <c r="C73" s="2">
        <v>0.33413092481581247</v>
      </c>
      <c r="D73" s="2">
        <v>6.0871041179798692E-3</v>
      </c>
      <c r="E73" s="2">
        <v>0.45816588069580794</v>
      </c>
      <c r="F73" s="2">
        <v>7.3559759774134807E-3</v>
      </c>
      <c r="H73" s="2">
        <v>0.51964913041981564</v>
      </c>
      <c r="I73" s="2">
        <v>1.5455158557208267E-2</v>
      </c>
      <c r="J73" s="2">
        <v>0.24377689723674245</v>
      </c>
      <c r="K73" s="2">
        <v>9.8359458665414155E-3</v>
      </c>
      <c r="M73" s="2">
        <v>0.62847980114323132</v>
      </c>
      <c r="N73" s="2">
        <v>1.4367478567632269E-3</v>
      </c>
      <c r="O73" s="2">
        <v>0.21922958620195154</v>
      </c>
      <c r="P73" s="2">
        <v>1.0142828722533375E-3</v>
      </c>
      <c r="Q73" s="1" t="s">
        <v>2</v>
      </c>
      <c r="R73" s="2">
        <v>0.61894820728853583</v>
      </c>
      <c r="S73" s="2">
        <v>4.755975758592706E-3</v>
      </c>
      <c r="T73" s="6">
        <v>0.19638897823163645</v>
      </c>
      <c r="U73" s="2">
        <v>0.20738897823163646</v>
      </c>
      <c r="W73" s="2">
        <v>0.51735517551913845</v>
      </c>
      <c r="X73" s="2">
        <v>4.104350450373051E-3</v>
      </c>
      <c r="Y73" s="6">
        <v>0.21844768260841266</v>
      </c>
      <c r="Z73" s="2">
        <v>2.5919359200710927E-3</v>
      </c>
      <c r="AB73" s="2">
        <v>0.49266792205023568</v>
      </c>
      <c r="AC73" s="2">
        <v>7.7313504552159289E-3</v>
      </c>
      <c r="AD73" s="6">
        <v>0.25480827323986471</v>
      </c>
      <c r="AE73" s="2">
        <v>4.0642067136778945E-3</v>
      </c>
      <c r="AG73" s="2">
        <v>0.50062094205143148</v>
      </c>
      <c r="AH73" s="2">
        <v>2.8638335323766663E-3</v>
      </c>
      <c r="AI73" s="6">
        <v>0.43779648809319982</v>
      </c>
      <c r="AJ73" s="2">
        <v>2.7469038714935056E-3</v>
      </c>
      <c r="AL73" s="2">
        <v>0.77841016525097462</v>
      </c>
      <c r="AM73" s="2">
        <v>4.6149416686857838E-3</v>
      </c>
      <c r="AN73" s="7">
        <v>0.1207821900297411</v>
      </c>
      <c r="AO73" s="8">
        <v>2.5942645508272469E-3</v>
      </c>
      <c r="AQ73" s="2">
        <v>0.38693263983542359</v>
      </c>
      <c r="AR73" s="2">
        <v>1.4950980141677269E-3</v>
      </c>
      <c r="AS73" s="6">
        <v>0.24791736126069019</v>
      </c>
      <c r="AT73" s="2">
        <v>7.4619370489726624E-4</v>
      </c>
      <c r="AV73" s="2">
        <v>0.48778673882493506</v>
      </c>
      <c r="AW73" s="2">
        <v>4.3331994394511918E-3</v>
      </c>
      <c r="AX73" s="6">
        <v>0.27778722992268734</v>
      </c>
      <c r="AY73" s="2">
        <v>2.5779669510787159E-3</v>
      </c>
      <c r="BV73" t="s">
        <v>31</v>
      </c>
    </row>
    <row r="74" spans="1:74" x14ac:dyDescent="0.2">
      <c r="A74" s="29"/>
      <c r="B74" s="29" t="s">
        <v>3</v>
      </c>
      <c r="C74" s="2">
        <v>6.0289542945761991E-2</v>
      </c>
      <c r="D74" s="2">
        <v>1.4978696824501905E-3</v>
      </c>
      <c r="E74" s="2"/>
      <c r="F74" s="2"/>
      <c r="H74" s="2">
        <v>3.3252169537816879E-3</v>
      </c>
      <c r="I74" s="2">
        <v>9.4715555343068819E-4</v>
      </c>
      <c r="J74" s="2"/>
      <c r="K74" s="2"/>
      <c r="M74" s="2">
        <v>3.6869796234983241E-3</v>
      </c>
      <c r="N74" s="2">
        <v>4.7697598799394158E-4</v>
      </c>
      <c r="O74" s="2"/>
      <c r="P74" s="2"/>
      <c r="Q74" s="1" t="s">
        <v>3</v>
      </c>
      <c r="R74" s="2">
        <v>1.4615289150650256E-3</v>
      </c>
      <c r="S74" s="2">
        <v>7.2821812434535247E-4</v>
      </c>
      <c r="T74" s="2"/>
      <c r="U74" s="2"/>
      <c r="W74" s="2">
        <v>5.4607051810287672E-3</v>
      </c>
      <c r="X74" s="2">
        <v>5.9625991355826032E-4</v>
      </c>
      <c r="Y74" s="2"/>
      <c r="Z74" s="2"/>
      <c r="AB74" s="2">
        <v>2.2596234582667432E-3</v>
      </c>
      <c r="AC74" s="2">
        <v>2.0801419432272565E-3</v>
      </c>
      <c r="AD74" s="2"/>
      <c r="AE74" s="2"/>
      <c r="AG74" s="2">
        <v>1.7936973677666894E-4</v>
      </c>
      <c r="AH74" s="2">
        <v>1.5719272965788588E-4</v>
      </c>
      <c r="AI74" s="2"/>
      <c r="AJ74" s="2"/>
      <c r="AL74" s="2">
        <v>6.4198184278684868E-4</v>
      </c>
      <c r="AM74" s="2">
        <v>1.0798406452631865E-3</v>
      </c>
      <c r="AN74" s="2"/>
      <c r="AO74" s="2"/>
      <c r="AQ74" s="2">
        <v>9.1629277570569375E-3</v>
      </c>
      <c r="AR74" s="2">
        <v>9.7650239679635182E-4</v>
      </c>
      <c r="AS74" s="2"/>
      <c r="AT74" s="2"/>
      <c r="AV74" s="2">
        <v>1.9815836592745246E-3</v>
      </c>
      <c r="AW74" s="2">
        <v>8.5305217119402237E-4</v>
      </c>
      <c r="AX74" s="2"/>
      <c r="AY74" s="2"/>
    </row>
    <row r="75" spans="1:74" x14ac:dyDescent="0.2">
      <c r="A75" s="29"/>
      <c r="B75" s="29" t="s">
        <v>4</v>
      </c>
      <c r="C75" s="2">
        <v>6.2838896558776699E-3</v>
      </c>
      <c r="D75" s="2">
        <v>3.1190184429344728E-4</v>
      </c>
      <c r="H75" s="2">
        <v>1.1717543477192406E-2</v>
      </c>
      <c r="I75" s="2">
        <v>4.1353913699935656E-4</v>
      </c>
      <c r="M75" s="2">
        <v>3.4861574041876123E-3</v>
      </c>
      <c r="N75" s="2">
        <v>2.7125668689694801E-4</v>
      </c>
      <c r="Q75" s="1" t="s">
        <v>4</v>
      </c>
      <c r="R75" s="2">
        <v>1.0140829560339794E-2</v>
      </c>
      <c r="S75" s="2">
        <v>7.9448375522298757E-4</v>
      </c>
      <c r="W75" s="2">
        <v>2.9809915558540137E-2</v>
      </c>
      <c r="X75" s="2">
        <v>2.7155392588039596E-4</v>
      </c>
      <c r="AB75" s="2">
        <v>1.312678133179314E-2</v>
      </c>
      <c r="AC75" s="2">
        <v>1.9960988245183021E-3</v>
      </c>
      <c r="AG75" s="2">
        <v>7.1787109408843856E-4</v>
      </c>
      <c r="AH75" s="2">
        <v>1.7468485849509848E-4</v>
      </c>
      <c r="AL75" s="2">
        <v>4.3973057366906839E-3</v>
      </c>
      <c r="AM75" s="2">
        <v>3.5831503878747182E-4</v>
      </c>
      <c r="AQ75" s="2">
        <v>4.6178725769079602E-2</v>
      </c>
      <c r="AR75" s="2">
        <v>7.6860010494678892E-4</v>
      </c>
      <c r="AV75" s="2">
        <v>7.2539897711662573E-3</v>
      </c>
      <c r="AW75" s="2">
        <v>3.4710465406936983E-4</v>
      </c>
    </row>
    <row r="76" spans="1:74" x14ac:dyDescent="0.2">
      <c r="A76" s="29"/>
      <c r="B76" s="29" t="s">
        <v>5</v>
      </c>
      <c r="C76" s="2">
        <v>9.3844492240760101E-4</v>
      </c>
      <c r="D76" s="2">
        <v>1.3441927061297009E-4</v>
      </c>
      <c r="H76" s="2">
        <v>1.0052307675864068E-2</v>
      </c>
      <c r="I76" s="2">
        <v>1.1142253412051215E-4</v>
      </c>
      <c r="M76" s="2">
        <v>2.7974150671608924E-3</v>
      </c>
      <c r="N76" s="2">
        <v>5.3943144295074446E-5</v>
      </c>
      <c r="Q76" s="1" t="s">
        <v>5</v>
      </c>
      <c r="R76" s="2">
        <v>7.8235797984392078E-3</v>
      </c>
      <c r="S76" s="2">
        <v>1.606852685239877E-4</v>
      </c>
      <c r="W76" s="2">
        <v>1.6043352019790898E-2</v>
      </c>
      <c r="X76" s="2">
        <v>3.3861641073156922E-4</v>
      </c>
      <c r="AB76" s="2">
        <v>1.1472363387059521E-2</v>
      </c>
      <c r="AC76" s="2">
        <v>3.1556319870494669E-4</v>
      </c>
      <c r="AG76" s="2">
        <v>1.2275893848521464E-4</v>
      </c>
      <c r="AH76" s="2">
        <v>1.146967300274353E-4</v>
      </c>
      <c r="AL76" s="2">
        <v>3.9578634366565094E-3</v>
      </c>
      <c r="AM76" s="2">
        <v>1.9648970209762523E-4</v>
      </c>
      <c r="AQ76" s="2">
        <v>2.9183751450034167E-2</v>
      </c>
      <c r="AR76" s="2">
        <v>1.3756904463783502E-4</v>
      </c>
      <c r="AV76" s="2">
        <v>6.6954624594992513E-3</v>
      </c>
      <c r="AW76" s="2">
        <v>4.3739357382631335E-4</v>
      </c>
    </row>
    <row r="77" spans="1:74" x14ac:dyDescent="0.2">
      <c r="A77" s="29"/>
      <c r="B77" s="29" t="s">
        <v>6</v>
      </c>
      <c r="C77" s="2">
        <v>2.7836299224821802E-3</v>
      </c>
      <c r="D77" s="2">
        <v>3.3936708730235049E-4</v>
      </c>
      <c r="H77" s="2">
        <v>3.295104697462619E-2</v>
      </c>
      <c r="I77" s="2">
        <v>5.3193132413592863E-4</v>
      </c>
      <c r="M77" s="2">
        <v>1.0750798057141358E-2</v>
      </c>
      <c r="N77" s="2">
        <v>1.0853704142193158E-4</v>
      </c>
      <c r="Q77" s="1" t="s">
        <v>6</v>
      </c>
      <c r="R77" s="2">
        <v>2.4595309825094613E-2</v>
      </c>
      <c r="S77" s="2">
        <v>2.5881131880312915E-4</v>
      </c>
      <c r="W77" s="2">
        <v>5.0221386746465292E-2</v>
      </c>
      <c r="X77" s="2">
        <v>4.153695450012052E-4</v>
      </c>
      <c r="AB77" s="2">
        <v>3.6506950562623104E-2</v>
      </c>
      <c r="AC77" s="2">
        <v>8.4758893932516954E-4</v>
      </c>
      <c r="AG77" s="2">
        <v>5.5281386014217329E-4</v>
      </c>
      <c r="AH77" s="2">
        <v>8.6460677874907488E-5</v>
      </c>
      <c r="AL77" s="2">
        <v>1.2789123261697835E-2</v>
      </c>
      <c r="AM77" s="2">
        <v>4.1541912602851959E-4</v>
      </c>
      <c r="AQ77" s="2">
        <v>8.2691543520647892E-2</v>
      </c>
      <c r="AR77" s="2">
        <v>1.7420223923609761E-3</v>
      </c>
      <c r="AV77" s="2">
        <v>2.456799821005401E-2</v>
      </c>
      <c r="AW77" s="2">
        <v>3.5681528815416613E-4</v>
      </c>
    </row>
    <row r="78" spans="1:74" x14ac:dyDescent="0.2">
      <c r="A78" s="29"/>
      <c r="B78" s="29" t="s">
        <v>7</v>
      </c>
      <c r="C78" s="2">
        <v>2.7877786854686088E-3</v>
      </c>
      <c r="D78" s="2">
        <v>2.7817695642872505E-4</v>
      </c>
      <c r="H78" s="2">
        <v>2.5496899174379185E-2</v>
      </c>
      <c r="I78" s="2">
        <v>3.1434087582461637E-4</v>
      </c>
      <c r="M78" s="2">
        <v>9.9820942836051658E-3</v>
      </c>
      <c r="N78" s="2">
        <v>4.9287904404522238E-5</v>
      </c>
      <c r="Q78" s="1" t="s">
        <v>7</v>
      </c>
      <c r="R78" s="2">
        <v>2.1013458164862674E-2</v>
      </c>
      <c r="S78" s="2">
        <v>9.0727467970579123E-4</v>
      </c>
      <c r="W78" s="2">
        <v>3.1060554577716202E-2</v>
      </c>
      <c r="X78" s="2">
        <v>2.1518378549459418E-4</v>
      </c>
      <c r="AB78" s="2">
        <v>2.8577483257002923E-2</v>
      </c>
      <c r="AC78" s="2">
        <v>7.6568549855874236E-4</v>
      </c>
      <c r="AG78" s="2">
        <v>3.3151180759471923E-4</v>
      </c>
      <c r="AH78" s="2">
        <v>1.0173786938870744E-5</v>
      </c>
      <c r="AL78" s="2">
        <v>1.0484370759041373E-2</v>
      </c>
      <c r="AM78" s="2">
        <v>1.6153140655864737E-4</v>
      </c>
      <c r="AQ78" s="2">
        <v>5.1985686188373931E-2</v>
      </c>
      <c r="AR78" s="2">
        <v>2.2529866044781427E-4</v>
      </c>
      <c r="AV78" s="2">
        <v>2.1543110094381562E-2</v>
      </c>
      <c r="AW78" s="2">
        <v>8.9239510968387031E-4</v>
      </c>
    </row>
    <row r="79" spans="1:74" x14ac:dyDescent="0.2">
      <c r="A79" s="29"/>
      <c r="B79" s="29" t="s">
        <v>8</v>
      </c>
      <c r="C79" s="2">
        <v>8.9155463559341761E-3</v>
      </c>
      <c r="D79" s="2">
        <v>3.394204531749489E-4</v>
      </c>
      <c r="H79" s="2">
        <v>6.2359853976890763E-2</v>
      </c>
      <c r="I79" s="2">
        <v>2.8273101461449054E-4</v>
      </c>
      <c r="M79" s="2">
        <v>2.8505785941177503E-2</v>
      </c>
      <c r="N79" s="2">
        <v>2.0400932579778554E-4</v>
      </c>
      <c r="Q79" s="1" t="s">
        <v>8</v>
      </c>
      <c r="R79" s="2">
        <v>4.5025221258605586E-2</v>
      </c>
      <c r="S79" s="2">
        <v>6.9144005204694464E-4</v>
      </c>
      <c r="W79" s="2">
        <v>7.1162301198066616E-2</v>
      </c>
      <c r="X79" s="2">
        <v>9.1345491060190092E-4</v>
      </c>
      <c r="AB79" s="2">
        <v>6.7061278744161776E-2</v>
      </c>
      <c r="AC79" s="2">
        <v>1.1103622242569571E-3</v>
      </c>
      <c r="AG79" s="2">
        <v>1.2456241436789488E-3</v>
      </c>
      <c r="AH79" s="2">
        <v>1.1936417881474669E-5</v>
      </c>
      <c r="AL79" s="2">
        <v>2.5801599720462646E-2</v>
      </c>
      <c r="AM79" s="2">
        <v>4.8455937144491836E-4</v>
      </c>
      <c r="AQ79" s="2">
        <v>0.10411819995035525</v>
      </c>
      <c r="AR79" s="2">
        <v>8.2260236974778704E-4</v>
      </c>
      <c r="AV79" s="2">
        <v>5.5698604403524456E-2</v>
      </c>
      <c r="AW79" s="2">
        <v>9.483013044031595E-4</v>
      </c>
    </row>
    <row r="80" spans="1:74" x14ac:dyDescent="0.2">
      <c r="A80" s="29"/>
      <c r="B80" s="29" t="s">
        <v>9</v>
      </c>
      <c r="C80" s="2">
        <v>8.522558243906523E-3</v>
      </c>
      <c r="D80" s="2">
        <v>7.7333628379138979E-5</v>
      </c>
      <c r="H80" s="2">
        <v>4.260911648632007E-2</v>
      </c>
      <c r="I80" s="2">
        <v>5.1599928220636652E-4</v>
      </c>
      <c r="M80" s="2">
        <v>2.3438367665290446E-2</v>
      </c>
      <c r="N80" s="2">
        <v>9.6365953018207986E-5</v>
      </c>
      <c r="Q80" s="1" t="s">
        <v>9</v>
      </c>
      <c r="R80" s="2">
        <v>3.4652127786851741E-2</v>
      </c>
      <c r="S80" s="2">
        <v>4.79488258058473E-4</v>
      </c>
      <c r="W80" s="2">
        <v>4.0826872334238692E-2</v>
      </c>
      <c r="X80" s="2">
        <v>5.5604556883509667E-4</v>
      </c>
      <c r="AB80" s="2">
        <v>4.6751215401186451E-2</v>
      </c>
      <c r="AC80" s="2">
        <v>1.1655209075755926E-3</v>
      </c>
      <c r="AG80" s="2">
        <v>1.2723465147845272E-3</v>
      </c>
      <c r="AH80" s="2">
        <v>8.9437754227592386E-5</v>
      </c>
      <c r="AL80" s="2">
        <v>1.8281340880840487E-2</v>
      </c>
      <c r="AM80" s="2">
        <v>2.0195915365662381E-4</v>
      </c>
      <c r="AQ80" s="2">
        <v>5.8195465864965094E-2</v>
      </c>
      <c r="AR80" s="2">
        <v>9.198987385478836E-4</v>
      </c>
      <c r="AV80" s="2">
        <v>4.2882558868246899E-2</v>
      </c>
      <c r="AW80" s="2">
        <v>6.4284792551052336E-4</v>
      </c>
    </row>
    <row r="81" spans="1:51" x14ac:dyDescent="0.2">
      <c r="A81" s="29"/>
      <c r="B81" s="29" t="s">
        <v>10</v>
      </c>
      <c r="C81" s="2">
        <v>2.6258796892334364E-2</v>
      </c>
      <c r="D81" s="2">
        <v>5.830564848383126E-4</v>
      </c>
      <c r="H81" s="2">
        <v>7.7902932850921883E-2</v>
      </c>
      <c r="I81" s="2">
        <v>2.8568745374611877E-3</v>
      </c>
      <c r="M81" s="2">
        <v>5.182046849505012E-2</v>
      </c>
      <c r="N81" s="2">
        <v>2.4473008781922598E-4</v>
      </c>
      <c r="Q81" s="1" t="s">
        <v>10</v>
      </c>
      <c r="R81" s="2">
        <v>5.9630952745826561E-2</v>
      </c>
      <c r="S81" s="2">
        <v>1.112479410834646E-3</v>
      </c>
      <c r="W81" s="2">
        <v>7.4888407654473646E-2</v>
      </c>
      <c r="X81" s="2">
        <v>5.1073966107539491E-4</v>
      </c>
      <c r="AB81" s="2">
        <v>8.4689317073777068E-2</v>
      </c>
      <c r="AC81" s="2">
        <v>1.4255396817422761E-3</v>
      </c>
      <c r="AG81" s="2">
        <v>4.1480831034773138E-3</v>
      </c>
      <c r="AH81" s="2">
        <v>1.597389900298578E-4</v>
      </c>
      <c r="AL81" s="2">
        <v>3.4200044320108126E-2</v>
      </c>
      <c r="AM81" s="2">
        <v>3.9395385762061184E-4</v>
      </c>
      <c r="AQ81" s="2">
        <v>8.9401768182704164E-2</v>
      </c>
      <c r="AR81" s="2">
        <v>6.1586881000148775E-4</v>
      </c>
      <c r="AV81" s="2">
        <v>8.3268343040137915E-2</v>
      </c>
      <c r="AW81" s="2">
        <v>3.9378716883810131E-4</v>
      </c>
    </row>
    <row r="82" spans="1:51" x14ac:dyDescent="0.2">
      <c r="A82" s="29"/>
      <c r="B82" s="29" t="s">
        <v>11</v>
      </c>
      <c r="C82" s="2">
        <v>2.3357641612753503E-2</v>
      </c>
      <c r="D82" s="2">
        <v>1.0959793976943247E-4</v>
      </c>
      <c r="H82" s="2">
        <v>4.5062965542478746E-2</v>
      </c>
      <c r="I82" s="2">
        <v>1.5831332229185387E-3</v>
      </c>
      <c r="M82" s="2">
        <v>3.5991955414141463E-2</v>
      </c>
      <c r="N82" s="2">
        <v>2.8202461556516847E-4</v>
      </c>
      <c r="Q82" s="1" t="s">
        <v>11</v>
      </c>
      <c r="R82" s="2">
        <v>3.773708187024561E-2</v>
      </c>
      <c r="S82" s="2">
        <v>5.6859190240393686E-4</v>
      </c>
      <c r="W82" s="2">
        <v>3.7414342691863063E-2</v>
      </c>
      <c r="X82" s="2">
        <v>1.1636597405560597E-3</v>
      </c>
      <c r="AB82" s="2">
        <v>4.784726460802885E-2</v>
      </c>
      <c r="AC82" s="2">
        <v>9.2447362664956078E-4</v>
      </c>
      <c r="AG82" s="2">
        <v>3.8129585965716983E-3</v>
      </c>
      <c r="AH82" s="2">
        <v>2.1670059756726556E-4</v>
      </c>
      <c r="AL82" s="2">
        <v>1.9711783960881839E-2</v>
      </c>
      <c r="AM82" s="2">
        <v>7.3042904499870842E-4</v>
      </c>
      <c r="AQ82" s="2">
        <v>4.2065928687406599E-2</v>
      </c>
      <c r="AR82" s="2">
        <v>3.1738674129822258E-4</v>
      </c>
      <c r="AV82" s="2">
        <v>5.1103398234606107E-2</v>
      </c>
      <c r="AW82" s="2">
        <v>5.7422887489376386E-4</v>
      </c>
    </row>
    <row r="83" spans="1:51" x14ac:dyDescent="0.2">
      <c r="A83" s="29"/>
      <c r="B83" s="29" t="s">
        <v>12</v>
      </c>
      <c r="C83" s="2">
        <v>6.296112978944772E-2</v>
      </c>
      <c r="D83" s="2">
        <v>2.1144007154699144E-4</v>
      </c>
      <c r="H83" s="2">
        <v>6.7915932875125609E-2</v>
      </c>
      <c r="I83" s="2">
        <v>3.1669126995877007E-3</v>
      </c>
      <c r="M83" s="2">
        <v>6.3777710022320244E-2</v>
      </c>
      <c r="N83" s="2">
        <v>2.5161890836506606E-4</v>
      </c>
      <c r="Q83" s="1" t="s">
        <v>12</v>
      </c>
      <c r="R83" s="2">
        <v>5.3288177737314091E-2</v>
      </c>
      <c r="S83" s="2">
        <v>6.172666220185945E-4</v>
      </c>
      <c r="W83" s="2">
        <v>5.6752750786769279E-2</v>
      </c>
      <c r="X83" s="2">
        <v>2.8122069147187341E-4</v>
      </c>
      <c r="AB83" s="2">
        <v>7.2886862893243781E-2</v>
      </c>
      <c r="AC83" s="2">
        <v>9.0034711463606639E-4</v>
      </c>
      <c r="AG83" s="2">
        <v>1.5518853507604027E-2</v>
      </c>
      <c r="AH83" s="2">
        <v>1.5877132663473205E-4</v>
      </c>
      <c r="AL83" s="2">
        <v>3.0787143920183824E-2</v>
      </c>
      <c r="AM83" s="2">
        <v>7.6948722270543907E-4</v>
      </c>
      <c r="AQ83" s="2">
        <v>5.099394777673142E-2</v>
      </c>
      <c r="AR83" s="2">
        <v>1.379035251692342E-4</v>
      </c>
      <c r="AV83" s="2">
        <v>8.281376155843706E-2</v>
      </c>
      <c r="AW83" s="2">
        <v>1.0204616128296588E-3</v>
      </c>
    </row>
    <row r="84" spans="1:51" x14ac:dyDescent="0.2">
      <c r="A84" s="29"/>
      <c r="B84" s="29" t="s">
        <v>13</v>
      </c>
      <c r="C84" s="2">
        <v>4.6553803826738023E-2</v>
      </c>
      <c r="D84" s="2">
        <v>4.3231319525357473E-4</v>
      </c>
      <c r="H84" s="2">
        <v>3.0705874536769137E-2</v>
      </c>
      <c r="I84" s="2">
        <v>1.8372184177330468E-3</v>
      </c>
      <c r="M84" s="2">
        <v>3.4847026559196609E-2</v>
      </c>
      <c r="N84" s="2">
        <v>2.7438480454686914E-4</v>
      </c>
      <c r="Q84" s="1" t="s">
        <v>13</v>
      </c>
      <c r="R84" s="2">
        <v>2.6877382204413949E-2</v>
      </c>
      <c r="S84" s="2">
        <v>4.5237120561564915E-4</v>
      </c>
      <c r="W84" s="2">
        <v>2.2274182137515613E-2</v>
      </c>
      <c r="X84" s="2">
        <v>6.4881217035296537E-4</v>
      </c>
      <c r="AB84" s="2">
        <v>3.0769543912517613E-2</v>
      </c>
      <c r="AC84" s="2">
        <v>6.0210232094401114E-4</v>
      </c>
      <c r="AG84" s="2">
        <v>1.3677700864251583E-2</v>
      </c>
      <c r="AH84" s="2">
        <v>2.4207435851063063E-4</v>
      </c>
      <c r="AL84" s="2">
        <v>1.4260874448554089E-2</v>
      </c>
      <c r="AM84" s="2">
        <v>2.515872611926992E-4</v>
      </c>
      <c r="AQ84" s="2">
        <v>1.9585085359249663E-2</v>
      </c>
      <c r="AR84" s="2">
        <v>3.7988703768889332E-4</v>
      </c>
      <c r="AV84" s="2">
        <v>3.9684525932160729E-2</v>
      </c>
      <c r="AW84" s="2">
        <v>2.8761119806268432E-4</v>
      </c>
    </row>
    <row r="85" spans="1:51" x14ac:dyDescent="0.2">
      <c r="A85" s="29"/>
      <c r="B85" s="29" t="s">
        <v>14</v>
      </c>
      <c r="C85" s="2">
        <v>0.11413994173928092</v>
      </c>
      <c r="D85" s="2">
        <v>1.236958045574982E-3</v>
      </c>
      <c r="H85" s="2">
        <v>3.9504019303935732E-2</v>
      </c>
      <c r="I85" s="2">
        <v>2.8020646572948027E-3</v>
      </c>
      <c r="M85" s="2">
        <v>5.0725281225492989E-2</v>
      </c>
      <c r="N85" s="2">
        <v>4.2263104904294166E-4</v>
      </c>
      <c r="Q85" s="1" t="s">
        <v>14</v>
      </c>
      <c r="R85" s="2">
        <v>3.1788025369213276E-2</v>
      </c>
      <c r="S85" s="2">
        <v>1.1284491334040544E-3</v>
      </c>
      <c r="W85" s="2">
        <v>2.7919823109582267E-2</v>
      </c>
      <c r="X85" s="2">
        <v>9.0583709164816621E-4</v>
      </c>
      <c r="AB85" s="2">
        <v>3.8648467747027952E-2</v>
      </c>
      <c r="AC85" s="2">
        <v>1.3962343843483584E-3</v>
      </c>
      <c r="AG85" s="2">
        <v>5.5162003142807538E-2</v>
      </c>
      <c r="AH85" s="2">
        <v>1.0604778692614157E-3</v>
      </c>
      <c r="AL85" s="2">
        <v>1.9739744728122462E-2</v>
      </c>
      <c r="AM85" s="2">
        <v>4.9156794367399587E-4</v>
      </c>
      <c r="AQ85" s="2">
        <v>1.905880411736674E-2</v>
      </c>
      <c r="AR85" s="2">
        <v>5.8280332293608782E-4</v>
      </c>
      <c r="AV85" s="2">
        <v>5.2068077980696535E-2</v>
      </c>
      <c r="AW85" s="2">
        <v>5.3157926545759537E-4</v>
      </c>
    </row>
    <row r="86" spans="1:51" x14ac:dyDescent="0.2">
      <c r="A86" s="29"/>
      <c r="B86" s="29" t="s">
        <v>15</v>
      </c>
      <c r="C86" s="2">
        <v>6.0342687831088711E-2</v>
      </c>
      <c r="D86" s="2">
        <v>1.8266657088062985E-3</v>
      </c>
      <c r="H86" s="2">
        <v>1.2533362073935884E-2</v>
      </c>
      <c r="I86" s="2">
        <v>9.7008527893880031E-4</v>
      </c>
      <c r="M86" s="2">
        <v>1.9023396545351751E-2</v>
      </c>
      <c r="N86" s="2">
        <v>2.9222692288414988E-4</v>
      </c>
      <c r="Q86" s="1" t="s">
        <v>15</v>
      </c>
      <c r="R86" s="2">
        <v>1.1409839783691811E-2</v>
      </c>
      <c r="S86" s="2">
        <v>8.2846199261750963E-4</v>
      </c>
      <c r="W86" s="2">
        <v>8.0885284468338575E-3</v>
      </c>
      <c r="X86" s="2">
        <v>1.1345988927256401E-4</v>
      </c>
      <c r="AB86" s="2">
        <v>1.1090669216867305E-2</v>
      </c>
      <c r="AC86" s="2">
        <v>1.5692650638738201E-3</v>
      </c>
      <c r="AG86" s="2">
        <v>3.7191308164522971E-2</v>
      </c>
      <c r="AH86" s="2">
        <v>2.5644567656997751E-4</v>
      </c>
      <c r="AL86" s="2">
        <v>7.1861439097774772E-3</v>
      </c>
      <c r="AM86" s="2">
        <v>5.1260325856879695E-4</v>
      </c>
      <c r="AQ86" s="2">
        <v>5.2848515155586862E-3</v>
      </c>
      <c r="AR86" s="2">
        <v>2.1036591789553972E-4</v>
      </c>
      <c r="AV86" s="2">
        <v>1.7812185677602232E-2</v>
      </c>
      <c r="AW86" s="2">
        <v>7.7909028910465826E-4</v>
      </c>
    </row>
    <row r="87" spans="1:51" x14ac:dyDescent="0.2">
      <c r="A87" s="29"/>
      <c r="B87" s="29" t="s">
        <v>16</v>
      </c>
      <c r="C87" s="2">
        <v>0.13248803132266915</v>
      </c>
      <c r="D87" s="2">
        <v>1.8681937646481466E-3</v>
      </c>
      <c r="H87" s="2">
        <v>1.3669167779463608E-2</v>
      </c>
      <c r="I87" s="2">
        <v>1.1817880969266518E-3</v>
      </c>
      <c r="M87" s="2">
        <v>2.31769410070654E-2</v>
      </c>
      <c r="N87" s="2">
        <v>3.1013411969962412E-4</v>
      </c>
      <c r="Q87" s="1" t="s">
        <v>16</v>
      </c>
      <c r="R87" s="2">
        <v>1.171592949672279E-2</v>
      </c>
      <c r="S87" s="2">
        <v>8.1497481764120549E-4</v>
      </c>
      <c r="W87" s="2">
        <v>8.1963545101772766E-3</v>
      </c>
      <c r="X87" s="2">
        <v>6.3942430831325794E-4</v>
      </c>
      <c r="AB87" s="2">
        <v>1.2527584455380833E-2</v>
      </c>
      <c r="AC87" s="2">
        <v>5.9995945618612171E-4</v>
      </c>
      <c r="AG87" s="2">
        <v>0.13857441190178196</v>
      </c>
      <c r="AH87" s="2">
        <v>4.5979434682062736E-4</v>
      </c>
      <c r="AL87" s="2">
        <v>1.0692426642308997E-2</v>
      </c>
      <c r="AM87" s="2">
        <v>5.3982828466042393E-4</v>
      </c>
      <c r="AQ87" s="2">
        <v>4.199818804299483E-3</v>
      </c>
      <c r="AR87" s="2">
        <v>6.130061167422093E-5</v>
      </c>
      <c r="AV87" s="2">
        <v>1.862379680448201E-2</v>
      </c>
      <c r="AW87" s="2">
        <v>5.1892841364565938E-4</v>
      </c>
    </row>
    <row r="88" spans="1:51" x14ac:dyDescent="0.2">
      <c r="A88" s="29"/>
      <c r="B88" s="29" t="s">
        <v>17</v>
      </c>
      <c r="C88" s="2">
        <v>3.8165538734246808E-2</v>
      </c>
      <c r="D88" s="2">
        <v>1.786120071617506E-3</v>
      </c>
      <c r="H88" s="2">
        <v>2.4241846348359154E-3</v>
      </c>
      <c r="I88" s="2">
        <v>2.882008125441026E-4</v>
      </c>
      <c r="M88" s="2">
        <v>4.7723629034773316E-3</v>
      </c>
      <c r="N88" s="2">
        <v>1.8684712466040743E-4</v>
      </c>
      <c r="Q88" s="1" t="s">
        <v>17</v>
      </c>
      <c r="R88" s="2">
        <v>2.1835743476193979E-3</v>
      </c>
      <c r="S88" s="2">
        <v>2.7368457059806338E-4</v>
      </c>
      <c r="W88" s="2">
        <v>1.4075273790545215E-3</v>
      </c>
      <c r="X88" s="2">
        <v>3.1246893646003516E-4</v>
      </c>
      <c r="AB88" s="2">
        <v>1.3045181815047587E-3</v>
      </c>
      <c r="AC88" s="2">
        <v>9.4750473548719984E-4</v>
      </c>
      <c r="AG88" s="2">
        <v>5.3808996997386983E-2</v>
      </c>
      <c r="AH88" s="2">
        <v>9.3402008127382982E-4</v>
      </c>
      <c r="AL88" s="2">
        <v>2.5931194267727812E-3</v>
      </c>
      <c r="AM88" s="2">
        <v>2.4645670750976148E-4</v>
      </c>
      <c r="AQ88" s="2">
        <v>3.9167736889236869E-4</v>
      </c>
      <c r="AR88" s="2">
        <v>3.7608490586175231E-4</v>
      </c>
      <c r="AV88" s="2">
        <v>3.2278637372175471E-3</v>
      </c>
      <c r="AW88" s="2">
        <v>5.2729296075143767E-4</v>
      </c>
    </row>
    <row r="89" spans="1:51" x14ac:dyDescent="0.2">
      <c r="A89" s="29"/>
      <c r="B89" s="29" t="s">
        <v>18</v>
      </c>
      <c r="C89" s="2">
        <v>7.1080112703789541E-2</v>
      </c>
      <c r="D89" s="2">
        <v>2.6535757021539604E-3</v>
      </c>
      <c r="H89" s="2">
        <v>2.1204452636634694E-3</v>
      </c>
      <c r="I89" s="2">
        <v>1.9773350147219085E-4</v>
      </c>
      <c r="M89" s="2">
        <v>4.7374586426115559E-3</v>
      </c>
      <c r="N89" s="2">
        <v>2.7527008420992775E-4</v>
      </c>
      <c r="Q89" s="1" t="s">
        <v>18</v>
      </c>
      <c r="R89" s="2">
        <v>1.708773847158087E-3</v>
      </c>
      <c r="S89" s="2">
        <v>2.3647546409787248E-4</v>
      </c>
      <c r="W89" s="2">
        <v>1.1178201487453342E-3</v>
      </c>
      <c r="X89" s="2">
        <v>1.0441101547526662E-4</v>
      </c>
      <c r="AB89" s="2">
        <v>1.8121537193225544E-3</v>
      </c>
      <c r="AC89" s="2">
        <v>8.6486304915072733E-4</v>
      </c>
      <c r="AG89" s="2">
        <v>0.17306244557461389</v>
      </c>
      <c r="AH89" s="2">
        <v>2.641628778846529E-3</v>
      </c>
      <c r="AL89" s="2">
        <v>6.064967754139429E-3</v>
      </c>
      <c r="AM89" s="2">
        <v>5.6322365696283457E-4</v>
      </c>
      <c r="AQ89" s="2">
        <v>5.691778518543641E-4</v>
      </c>
      <c r="AR89" s="2">
        <v>5.4096751349215461E-5</v>
      </c>
      <c r="AV89" s="2">
        <v>2.9880007435778518E-3</v>
      </c>
      <c r="AW89" s="2">
        <v>3.0599301396586873E-4</v>
      </c>
    </row>
    <row r="90" spans="1:51" x14ac:dyDescent="0.2">
      <c r="A90" s="30"/>
      <c r="B90" s="30"/>
      <c r="C90" s="2"/>
      <c r="D90" s="2"/>
      <c r="H90" s="2"/>
      <c r="I90" s="2"/>
      <c r="M90" s="2"/>
      <c r="N90" s="2"/>
      <c r="Q90" s="1"/>
      <c r="R90" s="2"/>
      <c r="S90" s="2"/>
      <c r="W90" s="2"/>
      <c r="X90" s="2"/>
      <c r="AB90" s="2"/>
      <c r="AC90" s="2"/>
      <c r="AG90" s="2"/>
      <c r="AH90" s="2"/>
      <c r="AL90" s="2"/>
      <c r="AM90" s="2"/>
      <c r="AQ90" s="2"/>
      <c r="AR90" s="2"/>
      <c r="AV90" s="2"/>
      <c r="AW90" s="2"/>
    </row>
    <row r="91" spans="1:51" x14ac:dyDescent="0.2">
      <c r="A91" s="28" t="s">
        <v>35</v>
      </c>
      <c r="B91" s="28" t="s">
        <v>2</v>
      </c>
      <c r="C91" s="2">
        <v>0.19564498750327716</v>
      </c>
      <c r="D91" s="2">
        <v>1.9264450308226916E-3</v>
      </c>
      <c r="E91" s="2">
        <v>0.59863311839919953</v>
      </c>
      <c r="F91" s="2">
        <v>1.9270151074787737E-3</v>
      </c>
      <c r="H91" s="2">
        <v>0.28721928112969347</v>
      </c>
      <c r="I91" s="2">
        <v>6.3189533075936667E-4</v>
      </c>
      <c r="J91" s="2">
        <v>0.37433830983854127</v>
      </c>
      <c r="K91" s="2">
        <v>6.1670072251728328E-4</v>
      </c>
      <c r="M91" s="2">
        <v>0.41212626263813318</v>
      </c>
      <c r="N91" s="2">
        <v>8.7735292065843271E-4</v>
      </c>
      <c r="O91" s="2">
        <v>0.35282594783565718</v>
      </c>
      <c r="P91" s="2">
        <v>4.6888305160038105E-4</v>
      </c>
      <c r="Q91" s="1" t="s">
        <v>2</v>
      </c>
      <c r="R91" s="2">
        <v>0.45758373200847829</v>
      </c>
      <c r="S91" s="2">
        <v>2.4425848708313378E-3</v>
      </c>
      <c r="T91" s="6">
        <v>0.28604576412447852</v>
      </c>
      <c r="U91" s="2">
        <v>0.29704576412447853</v>
      </c>
      <c r="W91" s="2">
        <v>0.38312141954510165</v>
      </c>
      <c r="X91" s="2">
        <v>6.1692792614944682E-4</v>
      </c>
      <c r="Y91" s="37">
        <v>0.28215537175284572</v>
      </c>
      <c r="Z91" s="38">
        <v>8.1344704153894548E-4</v>
      </c>
      <c r="AB91" s="2">
        <v>0.22559929693812508</v>
      </c>
      <c r="AC91" s="2">
        <v>1.0766268804033162E-3</v>
      </c>
      <c r="AD91" s="6">
        <v>0.39948162710595414</v>
      </c>
      <c r="AE91" s="2">
        <v>1.4199544216837996E-3</v>
      </c>
      <c r="AG91" s="2">
        <v>0.34274057729257229</v>
      </c>
      <c r="AH91" s="2">
        <v>9.029187726138768E-4</v>
      </c>
      <c r="AI91" s="6">
        <v>0.58182292519335754</v>
      </c>
      <c r="AJ91" s="2">
        <v>1.5684685941818736E-3</v>
      </c>
      <c r="AL91" s="2">
        <v>0.50996156393518943</v>
      </c>
      <c r="AM91" s="2">
        <v>1.5141076206101761E-3</v>
      </c>
      <c r="AN91" s="6">
        <v>0.27024064717721452</v>
      </c>
      <c r="AO91" s="2">
        <v>1.1409745130751385E-3</v>
      </c>
      <c r="AQ91" s="2">
        <v>0.25993831931855932</v>
      </c>
      <c r="AR91" s="2">
        <v>1.0108823987052301E-3</v>
      </c>
      <c r="AS91" s="6">
        <v>0.31209044761041249</v>
      </c>
      <c r="AT91" s="2">
        <v>4.3895389733560584E-4</v>
      </c>
      <c r="AV91" s="2">
        <v>0.26414787352119501</v>
      </c>
      <c r="AW91" s="2">
        <v>8.022441098401948E-4</v>
      </c>
      <c r="AX91" s="6">
        <v>0.40165634510150999</v>
      </c>
      <c r="AY91" s="2">
        <v>1.4371813027442643E-4</v>
      </c>
    </row>
    <row r="92" spans="1:51" x14ac:dyDescent="0.2">
      <c r="A92" s="28"/>
      <c r="B92" s="28" t="s">
        <v>3</v>
      </c>
      <c r="C92" s="2">
        <v>3.5286534331614522E-2</v>
      </c>
      <c r="D92" s="2">
        <v>3.4185756533697666E-4</v>
      </c>
      <c r="H92" s="2">
        <v>1.8717366233411629E-3</v>
      </c>
      <c r="I92" s="2">
        <v>5.302404436846092E-4</v>
      </c>
      <c r="M92" s="2">
        <v>2.3084612009647678E-4</v>
      </c>
      <c r="N92" s="2">
        <v>2.0914302259103477E-4</v>
      </c>
      <c r="Q92" s="1" t="s">
        <v>3</v>
      </c>
      <c r="R92" s="2">
        <v>3.1939969559682535E-3</v>
      </c>
      <c r="S92" s="2">
        <v>1.2159555683928238E-3</v>
      </c>
      <c r="W92" s="2">
        <v>5.9331819474597721E-3</v>
      </c>
      <c r="X92" s="2">
        <v>3.3340903967217072E-4</v>
      </c>
      <c r="AB92" s="2">
        <v>2.248479150353241E-3</v>
      </c>
      <c r="AC92" s="2">
        <v>8.9280007970079795E-4</v>
      </c>
      <c r="AG92" s="2">
        <v>2.3237124576253447E-4</v>
      </c>
      <c r="AH92" s="2">
        <v>4.0247880387878396E-4</v>
      </c>
      <c r="AL92" s="2">
        <v>7.1187363097809228E-4</v>
      </c>
      <c r="AM92" s="2">
        <v>5.0832191600704154E-4</v>
      </c>
      <c r="AQ92" s="2">
        <v>7.6270087040520643E-3</v>
      </c>
      <c r="AR92" s="2">
        <v>2.6461686243425228E-4</v>
      </c>
      <c r="AV92" s="2">
        <v>1.3447959316444378E-3</v>
      </c>
      <c r="AW92" s="2">
        <v>2.55940397671819E-4</v>
      </c>
    </row>
    <row r="93" spans="1:51" x14ac:dyDescent="0.2">
      <c r="A93" s="28"/>
      <c r="B93" s="28" t="s">
        <v>4</v>
      </c>
      <c r="C93" s="2">
        <v>3.9879992611030557E-3</v>
      </c>
      <c r="D93" s="2">
        <v>3.8185663110680469E-5</v>
      </c>
      <c r="H93" s="2">
        <v>1.331722458789384E-2</v>
      </c>
      <c r="I93" s="2">
        <v>2.2635935993038807E-4</v>
      </c>
      <c r="M93" s="2">
        <v>4.2195448970760345E-3</v>
      </c>
      <c r="N93" s="2">
        <v>7.8681738355549499E-5</v>
      </c>
      <c r="Q93" s="1" t="s">
        <v>4</v>
      </c>
      <c r="R93" s="2">
        <v>9.6718739289992032E-3</v>
      </c>
      <c r="S93" s="2">
        <v>3.5751168809677148E-4</v>
      </c>
      <c r="W93" s="2">
        <v>3.2652086778238949E-2</v>
      </c>
      <c r="X93" s="2">
        <v>6.4426842499692505E-4</v>
      </c>
      <c r="AB93" s="2">
        <v>1.5032077167541735E-2</v>
      </c>
      <c r="AC93" s="2">
        <v>3.6863928635728254E-4</v>
      </c>
      <c r="AG93" s="2">
        <v>1.6035659430402535E-4</v>
      </c>
      <c r="AH93" s="2">
        <v>1.9829069958719338E-4</v>
      </c>
      <c r="AL93" s="2">
        <v>8.0587770758478502E-3</v>
      </c>
      <c r="AM93" s="2">
        <v>1.54107199424049E-4</v>
      </c>
      <c r="AQ93" s="2">
        <v>4.2036547209401566E-2</v>
      </c>
      <c r="AR93" s="2">
        <v>2.3437270307657179E-4</v>
      </c>
      <c r="AV93" s="2">
        <v>9.0728271230556632E-3</v>
      </c>
      <c r="AW93" s="2">
        <v>2.2660474817657239E-4</v>
      </c>
    </row>
    <row r="94" spans="1:51" x14ac:dyDescent="0.2">
      <c r="A94" s="28"/>
      <c r="B94" s="28" t="s">
        <v>5</v>
      </c>
      <c r="C94" s="2">
        <v>8.4634218810158935E-4</v>
      </c>
      <c r="D94" s="2">
        <v>1.352306392472283E-4</v>
      </c>
      <c r="H94" s="2">
        <v>1.2197957945839133E-2</v>
      </c>
      <c r="I94" s="2">
        <v>1.7617844107790175E-4</v>
      </c>
      <c r="M94" s="2">
        <v>3.8762730954317805E-3</v>
      </c>
      <c r="N94" s="2">
        <v>7.0591329622435048E-5</v>
      </c>
      <c r="Q94" s="1" t="s">
        <v>5</v>
      </c>
      <c r="R94" s="2">
        <v>9.8279193739462985E-3</v>
      </c>
      <c r="S94" s="2">
        <v>5.6630708102546482E-4</v>
      </c>
      <c r="W94" s="2">
        <v>1.9841394933597392E-2</v>
      </c>
      <c r="X94" s="2">
        <v>5.4635905426592975E-5</v>
      </c>
      <c r="AB94" s="2">
        <v>1.3713006947654078E-2</v>
      </c>
      <c r="AC94" s="2">
        <v>5.9661899900433286E-4</v>
      </c>
      <c r="AG94" s="2">
        <v>2.4302221323324442E-4</v>
      </c>
      <c r="AH94" s="2">
        <v>1.2345091314824478E-4</v>
      </c>
      <c r="AL94" s="2">
        <v>7.5416240314286169E-3</v>
      </c>
      <c r="AM94" s="2">
        <v>6.3740840309713613E-5</v>
      </c>
      <c r="AQ94" s="2">
        <v>3.1178440639071405E-2</v>
      </c>
      <c r="AR94" s="2">
        <v>2.1173273104924353E-4</v>
      </c>
      <c r="AV94" s="2">
        <v>8.9764048015953824E-3</v>
      </c>
      <c r="AW94" s="2">
        <v>3.1767295464615853E-4</v>
      </c>
    </row>
    <row r="95" spans="1:51" x14ac:dyDescent="0.2">
      <c r="A95" s="28"/>
      <c r="B95" s="28" t="s">
        <v>6</v>
      </c>
      <c r="C95" s="2">
        <v>2.255419757142853E-3</v>
      </c>
      <c r="D95" s="2">
        <v>8.1755028923791211E-5</v>
      </c>
      <c r="H95" s="2">
        <v>4.205522082841049E-2</v>
      </c>
      <c r="I95" s="2">
        <v>2.6330924527476332E-4</v>
      </c>
      <c r="M95" s="2">
        <v>1.5669994261383147E-2</v>
      </c>
      <c r="N95" s="2">
        <v>6.7445707881138176E-5</v>
      </c>
      <c r="Q95" s="1" t="s">
        <v>6</v>
      </c>
      <c r="R95" s="2">
        <v>2.9658891370352772E-2</v>
      </c>
      <c r="S95" s="2">
        <v>1.2375476336953291E-3</v>
      </c>
      <c r="W95" s="2">
        <v>6.2605863388009594E-2</v>
      </c>
      <c r="X95" s="2">
        <v>3.1798307365216291E-4</v>
      </c>
      <c r="AB95" s="2">
        <v>4.8189073862219538E-2</v>
      </c>
      <c r="AC95" s="2">
        <v>5.114165394322635E-4</v>
      </c>
      <c r="AG95" s="2">
        <v>5.2820259195267153E-4</v>
      </c>
      <c r="AH95" s="2">
        <v>2.9797964500410399E-5</v>
      </c>
      <c r="AL95" s="2">
        <v>2.5576618285273103E-2</v>
      </c>
      <c r="AM95" s="2">
        <v>2.4020896026717266E-4</v>
      </c>
      <c r="AQ95" s="2">
        <v>9.0280386734046536E-2</v>
      </c>
      <c r="AR95" s="2">
        <v>5.7041315563522083E-4</v>
      </c>
      <c r="AV95" s="2">
        <v>3.3648748792400124E-2</v>
      </c>
      <c r="AW95" s="2">
        <v>2.210815565722157E-4</v>
      </c>
    </row>
    <row r="96" spans="1:51" x14ac:dyDescent="0.2">
      <c r="A96" s="28"/>
      <c r="B96" s="28" t="s">
        <v>7</v>
      </c>
      <c r="C96" s="2">
        <v>2.1307415900938486E-3</v>
      </c>
      <c r="D96" s="2">
        <v>4.1432900821565636E-5</v>
      </c>
      <c r="H96" s="2">
        <v>3.5496826325118386E-2</v>
      </c>
      <c r="I96" s="2">
        <v>2.4509069226014634E-4</v>
      </c>
      <c r="M96" s="2">
        <v>1.5232866555660654E-2</v>
      </c>
      <c r="N96" s="2">
        <v>1.1878515298713656E-4</v>
      </c>
      <c r="Q96" s="1" t="s">
        <v>7</v>
      </c>
      <c r="R96" s="2">
        <v>2.7137539084509849E-2</v>
      </c>
      <c r="S96" s="2">
        <v>1.5589988186444557E-4</v>
      </c>
      <c r="W96" s="2">
        <v>4.0331726719748419E-2</v>
      </c>
      <c r="X96" s="2">
        <v>4.1896936536900208E-4</v>
      </c>
      <c r="AB96" s="2">
        <v>4.0365496496845343E-2</v>
      </c>
      <c r="AC96" s="2">
        <v>6.6390092599624402E-4</v>
      </c>
      <c r="AG96" s="2">
        <v>4.5646308093353906E-4</v>
      </c>
      <c r="AH96" s="2">
        <v>3.2912986248739312E-5</v>
      </c>
      <c r="AL96" s="2">
        <v>2.2808936593536455E-2</v>
      </c>
      <c r="AM96" s="2">
        <v>9.1374808187696856E-5</v>
      </c>
      <c r="AQ96" s="2">
        <v>6.2593376637507303E-2</v>
      </c>
      <c r="AR96" s="2">
        <v>3.4071887571057339E-4</v>
      </c>
      <c r="AV96" s="2">
        <v>3.0495048167354138E-2</v>
      </c>
      <c r="AW96" s="2">
        <v>1.8351442623366798E-4</v>
      </c>
    </row>
    <row r="97" spans="1:49" x14ac:dyDescent="0.2">
      <c r="A97" s="28"/>
      <c r="B97" s="28" t="s">
        <v>8</v>
      </c>
      <c r="C97" s="2">
        <v>7.2207446817885877E-3</v>
      </c>
      <c r="D97" s="2">
        <v>1.6903659718517321E-4</v>
      </c>
      <c r="H97" s="2">
        <v>8.5148777131771977E-2</v>
      </c>
      <c r="I97" s="2">
        <v>6.9012065698114777E-4</v>
      </c>
      <c r="M97" s="2">
        <v>4.3027215043142865E-2</v>
      </c>
      <c r="N97" s="2">
        <v>2.3878752938557828E-4</v>
      </c>
      <c r="Q97" s="1" t="s">
        <v>8</v>
      </c>
      <c r="R97" s="2">
        <v>6.0833736576650081E-2</v>
      </c>
      <c r="S97" s="2">
        <v>6.8860562360999677E-4</v>
      </c>
      <c r="W97" s="2">
        <v>9.1783404289161222E-2</v>
      </c>
      <c r="X97" s="2">
        <v>7.9766272185646792E-4</v>
      </c>
      <c r="AB97" s="2">
        <v>9.750749656387632E-2</v>
      </c>
      <c r="AC97" s="2">
        <v>1.6492689348474342E-3</v>
      </c>
      <c r="AG97" s="2">
        <v>1.2462097917252898E-3</v>
      </c>
      <c r="AH97" s="2">
        <v>6.5131025563627519E-5</v>
      </c>
      <c r="AL97" s="2">
        <v>5.4555413442566904E-2</v>
      </c>
      <c r="AM97" s="2">
        <v>2.5326302337910095E-4</v>
      </c>
      <c r="AQ97" s="2">
        <v>0.12499596455644002</v>
      </c>
      <c r="AR97" s="2">
        <v>9.4210475495139071E-4</v>
      </c>
      <c r="AV97" s="2">
        <v>7.909260732967692E-2</v>
      </c>
      <c r="AW97" s="2">
        <v>5.4745189860825336E-4</v>
      </c>
    </row>
    <row r="98" spans="1:49" x14ac:dyDescent="0.2">
      <c r="A98" s="28"/>
      <c r="B98" s="28" t="s">
        <v>9</v>
      </c>
      <c r="C98" s="2">
        <v>7.5115963314064393E-3</v>
      </c>
      <c r="D98" s="2">
        <v>1.6854294249439518E-4</v>
      </c>
      <c r="H98" s="2">
        <v>6.1626991756269678E-2</v>
      </c>
      <c r="I98" s="2">
        <v>4.4151092900647395E-4</v>
      </c>
      <c r="M98" s="2">
        <v>3.7276077858329974E-2</v>
      </c>
      <c r="N98" s="2">
        <v>1.9686503169223063E-4</v>
      </c>
      <c r="Q98" s="1" t="s">
        <v>9</v>
      </c>
      <c r="R98" s="2">
        <v>4.8375449253266346E-2</v>
      </c>
      <c r="S98" s="2">
        <v>5.5623360254578968E-4</v>
      </c>
      <c r="W98" s="2">
        <v>5.4511018833972968E-2</v>
      </c>
      <c r="X98" s="2">
        <v>2.016811713867413E-4</v>
      </c>
      <c r="AB98" s="2">
        <v>6.9728075899098324E-2</v>
      </c>
      <c r="AC98" s="2">
        <v>6.1522849939454666E-4</v>
      </c>
      <c r="AG98" s="2">
        <v>1.1018836766681233E-3</v>
      </c>
      <c r="AH98" s="2">
        <v>1.3411796112324293E-4</v>
      </c>
      <c r="AL98" s="2">
        <v>4.0017529405886654E-2</v>
      </c>
      <c r="AM98" s="2">
        <v>4.3398372559124153E-4</v>
      </c>
      <c r="AQ98" s="2">
        <v>7.5119279544496209E-2</v>
      </c>
      <c r="AR98" s="2">
        <v>1.8702391872025921E-4</v>
      </c>
      <c r="AV98" s="2">
        <v>6.0443921351883145E-2</v>
      </c>
      <c r="AW98" s="2">
        <v>2.4756648840692141E-4</v>
      </c>
    </row>
    <row r="99" spans="1:49" x14ac:dyDescent="0.2">
      <c r="A99" s="28"/>
      <c r="B99" s="28" t="s">
        <v>10</v>
      </c>
      <c r="C99" s="2">
        <v>2.5104002298144926E-2</v>
      </c>
      <c r="D99" s="2">
        <v>1.4085054708101646E-4</v>
      </c>
      <c r="H99" s="2">
        <v>0.11593025608826296</v>
      </c>
      <c r="I99" s="2">
        <v>4.0186192730317462E-4</v>
      </c>
      <c r="M99" s="2">
        <v>8.2031351712483783E-2</v>
      </c>
      <c r="N99" s="2">
        <v>3.2333358538606214E-4</v>
      </c>
      <c r="Q99" s="1" t="s">
        <v>10</v>
      </c>
      <c r="R99" s="2">
        <v>8.5100042411440854E-2</v>
      </c>
      <c r="S99" s="2">
        <v>1.4542383416288779E-4</v>
      </c>
      <c r="W99" s="2">
        <v>9.7314333816720569E-2</v>
      </c>
      <c r="X99" s="2">
        <v>1.280524273707823E-3</v>
      </c>
      <c r="AB99" s="2">
        <v>0.13024821676049061</v>
      </c>
      <c r="AC99" s="2">
        <v>6.3506194992715064E-4</v>
      </c>
      <c r="AG99" s="2">
        <v>3.8930145936892663E-3</v>
      </c>
      <c r="AH99" s="2">
        <v>1.2074522383798861E-4</v>
      </c>
      <c r="AL99" s="2">
        <v>7.565370489693396E-2</v>
      </c>
      <c r="AM99" s="2">
        <v>1.1977882126941114E-4</v>
      </c>
      <c r="AQ99" s="2">
        <v>0.1145347268713806</v>
      </c>
      <c r="AR99" s="2">
        <v>2.1067379183592184E-4</v>
      </c>
      <c r="AV99" s="2">
        <v>0.12027426867157558</v>
      </c>
      <c r="AW99" s="2">
        <v>5.6701097858379457E-4</v>
      </c>
    </row>
    <row r="100" spans="1:49" x14ac:dyDescent="0.2">
      <c r="A100" s="28"/>
      <c r="B100" s="28" t="s">
        <v>11</v>
      </c>
      <c r="C100" s="2">
        <v>2.4171304958846448E-2</v>
      </c>
      <c r="D100" s="2">
        <v>1.7593697683536991E-4</v>
      </c>
      <c r="H100" s="2">
        <v>6.9301069893562564E-2</v>
      </c>
      <c r="I100" s="2">
        <v>2.5808894975393572E-4</v>
      </c>
      <c r="M100" s="2">
        <v>5.8026378853810893E-2</v>
      </c>
      <c r="N100" s="2">
        <v>4.9796597040386963E-4</v>
      </c>
      <c r="Q100" s="1" t="s">
        <v>11</v>
      </c>
      <c r="R100" s="2">
        <v>5.7237549014230421E-2</v>
      </c>
      <c r="S100" s="2">
        <v>6.1734944131078154E-4</v>
      </c>
      <c r="W100" s="2">
        <v>4.9767015763036028E-2</v>
      </c>
      <c r="X100" s="2">
        <v>2.1314872193365047E-4</v>
      </c>
      <c r="AB100" s="2">
        <v>7.5579198079831059E-2</v>
      </c>
      <c r="AC100" s="2">
        <v>1.1046599486411932E-3</v>
      </c>
      <c r="AG100" s="2">
        <v>3.8504731783548809E-3</v>
      </c>
      <c r="AH100" s="2">
        <v>3.4375429183583842E-4</v>
      </c>
      <c r="AL100" s="2">
        <v>4.5672417708946082E-2</v>
      </c>
      <c r="AM100" s="2">
        <v>3.9278549157026696E-4</v>
      </c>
      <c r="AQ100" s="2">
        <v>5.6790972566687435E-2</v>
      </c>
      <c r="AR100" s="2">
        <v>4.2824521502451675E-4</v>
      </c>
      <c r="AV100" s="2">
        <v>7.597825702755874E-2</v>
      </c>
      <c r="AW100" s="2">
        <v>8.2584634378599409E-5</v>
      </c>
    </row>
    <row r="101" spans="1:49" x14ac:dyDescent="0.2">
      <c r="A101" s="28"/>
      <c r="B101" s="28" t="s">
        <v>12</v>
      </c>
      <c r="C101" s="2">
        <v>7.2678339561868768E-2</v>
      </c>
      <c r="D101" s="2">
        <v>5.8501305948934043E-4</v>
      </c>
      <c r="H101" s="2">
        <v>0.10741740051981556</v>
      </c>
      <c r="I101" s="2">
        <v>1.6445921109665964E-5</v>
      </c>
      <c r="M101" s="2">
        <v>0.10334435973402344</v>
      </c>
      <c r="N101" s="2">
        <v>4.5591212539164444E-4</v>
      </c>
      <c r="Q101" s="1" t="s">
        <v>12</v>
      </c>
      <c r="R101" s="2">
        <v>7.9878737763002736E-2</v>
      </c>
      <c r="S101" s="2">
        <v>5.1311411069193875E-4</v>
      </c>
      <c r="W101" s="2">
        <v>7.2954858228676062E-2</v>
      </c>
      <c r="X101" s="2">
        <v>2.2523028457288117E-4</v>
      </c>
      <c r="AB101" s="2">
        <v>0.11460863948987206</v>
      </c>
      <c r="AC101" s="2">
        <v>1.3649332306872638E-3</v>
      </c>
      <c r="AG101" s="2">
        <v>1.6943450536205367E-2</v>
      </c>
      <c r="AH101" s="2">
        <v>2.5991267253472707E-4</v>
      </c>
      <c r="AL101" s="2">
        <v>7.1036182029386011E-2</v>
      </c>
      <c r="AM101" s="2">
        <v>7.8442359461928572E-5</v>
      </c>
      <c r="AQ101" s="2">
        <v>6.8414669486044841E-2</v>
      </c>
      <c r="AR101" s="2">
        <v>9.0684206880378877E-5</v>
      </c>
      <c r="AV101" s="2">
        <v>0.12031157605534155</v>
      </c>
      <c r="AW101" s="2">
        <v>8.0517999484628689E-4</v>
      </c>
    </row>
    <row r="102" spans="1:49" x14ac:dyDescent="0.2">
      <c r="A102" s="28"/>
      <c r="B102" s="28" t="s">
        <v>13</v>
      </c>
      <c r="C102" s="2">
        <v>5.7760907679535796E-2</v>
      </c>
      <c r="D102" s="2">
        <v>1.7770332268612188E-4</v>
      </c>
      <c r="H102" s="2">
        <v>5.0045194758837376E-2</v>
      </c>
      <c r="I102" s="2">
        <v>5.0273534173827158E-5</v>
      </c>
      <c r="M102" s="2">
        <v>5.6702323414785344E-2</v>
      </c>
      <c r="N102" s="2">
        <v>1.1099004323337511E-4</v>
      </c>
      <c r="Q102" s="1" t="s">
        <v>13</v>
      </c>
      <c r="R102" s="2">
        <v>4.1695912309632016E-2</v>
      </c>
      <c r="S102" s="2">
        <v>1.4850534727874698E-3</v>
      </c>
      <c r="W102" s="2">
        <v>2.959175238023623E-2</v>
      </c>
      <c r="X102" s="2">
        <v>3.320644677526969E-4</v>
      </c>
      <c r="AB102" s="2">
        <v>5.22064590713864E-2</v>
      </c>
      <c r="AC102" s="2">
        <v>7.3235400021087976E-4</v>
      </c>
      <c r="AG102" s="2">
        <v>1.6099885610688616E-2</v>
      </c>
      <c r="AH102" s="2">
        <v>3.8415454472475998E-4</v>
      </c>
      <c r="AL102" s="2">
        <v>3.3757858169599579E-2</v>
      </c>
      <c r="AM102" s="2">
        <v>3.3068208009322578E-4</v>
      </c>
      <c r="AQ102" s="2">
        <v>2.6075122246377938E-2</v>
      </c>
      <c r="AR102" s="2">
        <v>2.106428675717804E-4</v>
      </c>
      <c r="AV102" s="2">
        <v>5.8185748291069726E-2</v>
      </c>
      <c r="AW102" s="2">
        <v>5.0816995284748195E-4</v>
      </c>
    </row>
    <row r="103" spans="1:49" x14ac:dyDescent="0.2">
      <c r="A103" s="28"/>
      <c r="B103" s="28" t="s">
        <v>14</v>
      </c>
      <c r="C103" s="2">
        <v>0.14539134926232908</v>
      </c>
      <c r="D103" s="2">
        <v>1.0535297785902148E-3</v>
      </c>
      <c r="H103" s="2">
        <v>6.5061559535110294E-2</v>
      </c>
      <c r="I103" s="2">
        <v>6.4190747720564581E-4</v>
      </c>
      <c r="M103" s="2">
        <v>8.2708964927387066E-2</v>
      </c>
      <c r="N103" s="2">
        <v>2.8865845189527832E-4</v>
      </c>
      <c r="Q103" s="1" t="s">
        <v>14</v>
      </c>
      <c r="R103" s="2">
        <v>4.9133949758481753E-2</v>
      </c>
      <c r="S103" s="2">
        <v>7.1338153489256039E-4</v>
      </c>
      <c r="W103" s="2">
        <v>3.5737022301170686E-2</v>
      </c>
      <c r="X103" s="2">
        <v>4.7366941719532697E-4</v>
      </c>
      <c r="AB103" s="2">
        <v>6.4611534827028042E-2</v>
      </c>
      <c r="AC103" s="2">
        <v>1.0580330535879105E-3</v>
      </c>
      <c r="AG103" s="2">
        <v>6.6688889023812023E-2</v>
      </c>
      <c r="AH103" s="2">
        <v>5.6391231146151388E-4</v>
      </c>
      <c r="AL103" s="2">
        <v>4.4546063252784325E-2</v>
      </c>
      <c r="AM103" s="2">
        <v>5.7155463031399311E-4</v>
      </c>
      <c r="AQ103" s="2">
        <v>2.6094113708623429E-2</v>
      </c>
      <c r="AR103" s="2">
        <v>1.6569238597337498E-4</v>
      </c>
      <c r="AV103" s="2">
        <v>7.5652602856695381E-2</v>
      </c>
      <c r="AW103" s="2">
        <v>7.0626908889968691E-4</v>
      </c>
    </row>
    <row r="104" spans="1:49" x14ac:dyDescent="0.2">
      <c r="A104" s="28"/>
      <c r="B104" s="28" t="s">
        <v>15</v>
      </c>
      <c r="C104" s="2">
        <v>8.2399729345546111E-2</v>
      </c>
      <c r="D104" s="2">
        <v>9.5228612446974505E-4</v>
      </c>
      <c r="H104" s="2">
        <v>2.1455435607216671E-2</v>
      </c>
      <c r="I104" s="2">
        <v>2.9211258963871016E-5</v>
      </c>
      <c r="M104" s="2">
        <v>3.1874550073803104E-2</v>
      </c>
      <c r="N104" s="2">
        <v>2.3516946488672709E-4</v>
      </c>
      <c r="Q104" s="1" t="s">
        <v>15</v>
      </c>
      <c r="R104" s="2">
        <v>1.7734475968798683E-2</v>
      </c>
      <c r="S104" s="2">
        <v>1.7716124185340645E-4</v>
      </c>
      <c r="W104" s="2">
        <v>1.0486610071699563E-2</v>
      </c>
      <c r="X104" s="2">
        <v>1.6264137312567816E-4</v>
      </c>
      <c r="AB104" s="2">
        <v>2.0781675186438371E-2</v>
      </c>
      <c r="AC104" s="2">
        <v>5.6337190299057013E-4</v>
      </c>
      <c r="AG104" s="2">
        <v>4.8626241754994352E-2</v>
      </c>
      <c r="AH104" s="2">
        <v>4.8749794951379521E-4</v>
      </c>
      <c r="AL104" s="2">
        <v>1.6300484521669757E-2</v>
      </c>
      <c r="AM104" s="2">
        <v>2.6302822785179088E-4</v>
      </c>
      <c r="AQ104" s="2">
        <v>7.0748303290502209E-3</v>
      </c>
      <c r="AR104" s="2">
        <v>6.4826859549423925E-5</v>
      </c>
      <c r="AV104" s="2">
        <v>2.5716120064205372E-2</v>
      </c>
      <c r="AW104" s="2">
        <v>4.3425430577569623E-4</v>
      </c>
    </row>
    <row r="105" spans="1:49" x14ac:dyDescent="0.2">
      <c r="A105" s="28"/>
      <c r="B105" s="28" t="s">
        <v>16</v>
      </c>
      <c r="C105" s="2">
        <v>0.18183007683930982</v>
      </c>
      <c r="D105" s="2">
        <v>5.3743029905518012E-4</v>
      </c>
      <c r="H105" s="2">
        <v>2.3699375186937561E-2</v>
      </c>
      <c r="I105" s="2">
        <v>1.326264791135852E-4</v>
      </c>
      <c r="M105" s="2">
        <v>3.8170643863235536E-2</v>
      </c>
      <c r="N105" s="2">
        <v>5.8039068978213506E-5</v>
      </c>
      <c r="Q105" s="1" t="s">
        <v>16</v>
      </c>
      <c r="R105" s="2">
        <v>1.6737924643665702E-2</v>
      </c>
      <c r="S105" s="2">
        <v>2.1867611160410368E-4</v>
      </c>
      <c r="W105" s="2">
        <v>1.0476363454864987E-2</v>
      </c>
      <c r="X105" s="2">
        <v>8.1784010781124205E-5</v>
      </c>
      <c r="AB105" s="2">
        <v>2.2162354453838861E-2</v>
      </c>
      <c r="AC105" s="2">
        <v>7.3337194847156292E-4</v>
      </c>
      <c r="AG105" s="2">
        <v>0.18376961117984789</v>
      </c>
      <c r="AH105" s="2">
        <v>4.9497484374806135E-4</v>
      </c>
      <c r="AL105" s="2">
        <v>2.3630909555680743E-2</v>
      </c>
      <c r="AM105" s="2">
        <v>1.2805715993396925E-4</v>
      </c>
      <c r="AQ105" s="2">
        <v>5.7923372057974258E-3</v>
      </c>
      <c r="AR105" s="2">
        <v>3.2384413860515093E-5</v>
      </c>
      <c r="AV105" s="2">
        <v>2.7288743708217822E-2</v>
      </c>
      <c r="AW105" s="2">
        <v>2.5727874157304559E-4</v>
      </c>
    </row>
    <row r="106" spans="1:49" x14ac:dyDescent="0.2">
      <c r="A106" s="28"/>
      <c r="B106" s="28" t="s">
        <v>17</v>
      </c>
      <c r="C106" s="2">
        <v>5.4135740124505755E-2</v>
      </c>
      <c r="D106" s="2">
        <v>1.1234754204180759E-3</v>
      </c>
      <c r="H106" s="2">
        <v>4.34043830229521E-3</v>
      </c>
      <c r="I106" s="2">
        <v>1.6651972183791454E-4</v>
      </c>
      <c r="M106" s="2">
        <v>7.8028363930236272E-3</v>
      </c>
      <c r="N106" s="2">
        <v>5.0596742236903695E-5</v>
      </c>
      <c r="Q106" s="1" t="s">
        <v>17</v>
      </c>
      <c r="R106" s="2">
        <v>3.6194009904313798E-3</v>
      </c>
      <c r="S106" s="2">
        <v>1.8019408292969108E-4</v>
      </c>
      <c r="W106" s="2">
        <v>1.5524739598493991E-3</v>
      </c>
      <c r="X106" s="2">
        <v>7.4296217791104522E-5</v>
      </c>
      <c r="AB106" s="2">
        <v>3.9146413165786235E-3</v>
      </c>
      <c r="AC106" s="2">
        <v>2.7648816900813905E-4</v>
      </c>
      <c r="AG106" s="2">
        <v>7.3183162983306058E-2</v>
      </c>
      <c r="AH106" s="2">
        <v>7.1197857098836113E-4</v>
      </c>
      <c r="AL106" s="2">
        <v>6.3102239803352446E-3</v>
      </c>
      <c r="AM106" s="2">
        <v>1.8176237476858197E-4</v>
      </c>
      <c r="AQ106" s="2">
        <v>9.2245412082985606E-4</v>
      </c>
      <c r="AR106" s="2">
        <v>1.2732459139757891E-4</v>
      </c>
      <c r="AV106" s="2">
        <v>5.0924214437207691E-3</v>
      </c>
      <c r="AW106" s="2">
        <v>1.6420065507328596E-4</v>
      </c>
    </row>
    <row r="107" spans="1:49" x14ac:dyDescent="0.2">
      <c r="A107" s="28"/>
      <c r="B107" s="28" t="s">
        <v>18</v>
      </c>
      <c r="C107" s="2">
        <v>0.10164418428538524</v>
      </c>
      <c r="D107" s="2">
        <v>1.0857728480103842E-3</v>
      </c>
      <c r="H107" s="2">
        <v>3.8152537796236462E-3</v>
      </c>
      <c r="I107" s="2">
        <v>1.1652384322223749E-4</v>
      </c>
      <c r="M107" s="2">
        <v>7.6795105581930678E-3</v>
      </c>
      <c r="N107" s="2">
        <v>9.2407727221517107E-5</v>
      </c>
      <c r="Q107" s="1" t="s">
        <v>18</v>
      </c>
      <c r="R107" s="2">
        <v>2.5788685881453655E-3</v>
      </c>
      <c r="S107" s="2">
        <v>1.6464604275358367E-4</v>
      </c>
      <c r="W107" s="2">
        <v>1.3394735884565776E-3</v>
      </c>
      <c r="X107" s="2">
        <v>1.2445419699537303E-4</v>
      </c>
      <c r="AB107" s="2">
        <v>3.5042777888222355E-3</v>
      </c>
      <c r="AC107" s="2">
        <v>2.1248250586150165E-5</v>
      </c>
      <c r="AG107" s="2">
        <v>0.24023618465194976</v>
      </c>
      <c r="AH107" s="2">
        <v>2.0475986174198486E-3</v>
      </c>
      <c r="AL107" s="2">
        <v>1.3859819483957132E-2</v>
      </c>
      <c r="AM107" s="2">
        <v>1.556595506888489E-4</v>
      </c>
      <c r="AQ107" s="2">
        <v>5.3145012163386795E-4</v>
      </c>
      <c r="AR107" s="2">
        <v>4.0990954507260732E-5</v>
      </c>
      <c r="AV107" s="2">
        <v>4.2780348628101098E-3</v>
      </c>
      <c r="AW107" s="2">
        <v>7.6075485633659757E-5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I105"/>
  <sheetViews>
    <sheetView topLeftCell="A31" zoomScale="60" zoomScaleNormal="60" zoomScalePageLayoutView="60" workbookViewId="0">
      <selection activeCell="B69" sqref="B69"/>
    </sheetView>
  </sheetViews>
  <sheetFormatPr baseColWidth="10" defaultRowHeight="16" x14ac:dyDescent="0.2"/>
  <sheetData>
    <row r="6" spans="1:35" x14ac:dyDescent="0.2"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</row>
    <row r="7" spans="1:35" x14ac:dyDescent="0.2"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3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</row>
    <row r="8" spans="1:35" x14ac:dyDescent="0.2">
      <c r="A8" s="26" t="s">
        <v>37</v>
      </c>
      <c r="B8" s="27"/>
    </row>
    <row r="9" spans="1:35" x14ac:dyDescent="0.2">
      <c r="A9" s="26" t="s">
        <v>1</v>
      </c>
      <c r="B9" s="2"/>
      <c r="C9" s="5"/>
      <c r="E9" t="s">
        <v>21</v>
      </c>
      <c r="G9" s="2"/>
      <c r="H9" s="5"/>
      <c r="J9" t="s">
        <v>21</v>
      </c>
      <c r="M9" s="5"/>
      <c r="O9" t="s">
        <v>21</v>
      </c>
      <c r="R9" s="5"/>
      <c r="T9" t="s">
        <v>21</v>
      </c>
      <c r="W9" s="5"/>
      <c r="Y9" t="s">
        <v>21</v>
      </c>
    </row>
    <row r="10" spans="1:35" x14ac:dyDescent="0.2">
      <c r="A10" s="27"/>
      <c r="B10" s="1"/>
      <c r="C10" t="s">
        <v>32</v>
      </c>
      <c r="D10" t="s">
        <v>33</v>
      </c>
      <c r="E10" t="s">
        <v>32</v>
      </c>
      <c r="F10" t="s">
        <v>33</v>
      </c>
      <c r="G10" s="2"/>
      <c r="H10" t="s">
        <v>32</v>
      </c>
      <c r="I10" t="s">
        <v>33</v>
      </c>
      <c r="J10" t="s">
        <v>32</v>
      </c>
      <c r="K10" t="s">
        <v>33</v>
      </c>
      <c r="M10" t="s">
        <v>32</v>
      </c>
      <c r="N10" t="s">
        <v>33</v>
      </c>
      <c r="O10" t="s">
        <v>32</v>
      </c>
      <c r="P10" t="s">
        <v>33</v>
      </c>
      <c r="R10" t="s">
        <v>32</v>
      </c>
      <c r="S10" t="s">
        <v>33</v>
      </c>
      <c r="T10" t="s">
        <v>32</v>
      </c>
      <c r="U10" t="s">
        <v>33</v>
      </c>
      <c r="W10" t="s">
        <v>32</v>
      </c>
      <c r="X10" t="s">
        <v>33</v>
      </c>
      <c r="Y10" t="s">
        <v>32</v>
      </c>
      <c r="Z10" t="s">
        <v>33</v>
      </c>
    </row>
    <row r="11" spans="1:35" x14ac:dyDescent="0.2">
      <c r="A11" s="28" t="s">
        <v>35</v>
      </c>
      <c r="B11" s="28" t="s">
        <v>2</v>
      </c>
      <c r="C11" s="2">
        <v>0.54061005028928</v>
      </c>
      <c r="D11" s="2">
        <v>4.0453173912199572E-4</v>
      </c>
      <c r="E11" s="2">
        <v>9.5289050969574157E-2</v>
      </c>
      <c r="F11" s="2">
        <v>1.3067102994545682E-4</v>
      </c>
      <c r="G11" s="2"/>
      <c r="H11" s="33">
        <v>0.56840000000000002</v>
      </c>
      <c r="I11" s="33">
        <v>6.9999999999999999E-4</v>
      </c>
      <c r="J11" s="39">
        <v>9.257086554365325E-2</v>
      </c>
      <c r="K11" s="39">
        <v>1.9022329718803053E-4</v>
      </c>
      <c r="M11" s="39">
        <v>0.5792400682354707</v>
      </c>
      <c r="N11" s="39">
        <v>6.4697952774557261E-4</v>
      </c>
      <c r="O11" s="39">
        <v>9.0165902333507825E-2</v>
      </c>
      <c r="P11" s="39">
        <v>1.4001085636327062E-4</v>
      </c>
      <c r="R11" s="39">
        <v>0.50435647964028774</v>
      </c>
      <c r="S11" s="39">
        <v>2.3873269061626572E-4</v>
      </c>
      <c r="T11" s="39">
        <v>0.11600926026034984</v>
      </c>
      <c r="U11" s="39">
        <v>4.24450637316071E-5</v>
      </c>
      <c r="W11" s="39">
        <v>0.56942572767716848</v>
      </c>
      <c r="X11" s="39">
        <v>1.0027733524083672E-3</v>
      </c>
      <c r="Y11" s="39">
        <v>9.9508412793851642E-2</v>
      </c>
      <c r="Z11" s="39">
        <v>1.655705879524807E-4</v>
      </c>
    </row>
    <row r="12" spans="1:35" x14ac:dyDescent="0.2">
      <c r="A12" s="28"/>
      <c r="B12" s="28" t="s">
        <v>3</v>
      </c>
      <c r="C12" s="2">
        <v>6.4891106390535469E-2</v>
      </c>
      <c r="D12" s="2">
        <v>1.1975149571209499E-4</v>
      </c>
      <c r="E12" s="2"/>
      <c r="F12" s="2"/>
      <c r="G12" s="2"/>
      <c r="H12" s="33">
        <v>5.7599999999999998E-2</v>
      </c>
      <c r="I12" s="33">
        <v>4.0000000000000002E-4</v>
      </c>
      <c r="M12" s="39">
        <v>5.1915528137605471E-2</v>
      </c>
      <c r="N12" s="39">
        <v>5.4454770869512128E-5</v>
      </c>
      <c r="R12" s="39">
        <v>4.9862869649667248E-2</v>
      </c>
      <c r="S12" s="39">
        <v>1.3213818373426753E-4</v>
      </c>
      <c r="W12" s="39">
        <v>4.6071489614382712E-2</v>
      </c>
      <c r="X12" s="39">
        <v>5.4250778100080647E-4</v>
      </c>
    </row>
    <row r="13" spans="1:35" x14ac:dyDescent="0.2">
      <c r="A13" s="28"/>
      <c r="B13" s="28" t="s">
        <v>4</v>
      </c>
      <c r="C13" s="2">
        <v>0.13424005972208833</v>
      </c>
      <c r="D13" s="2">
        <v>1.4262350719982631E-4</v>
      </c>
      <c r="E13" s="2"/>
      <c r="F13" s="2"/>
      <c r="G13" s="2"/>
      <c r="H13" s="33">
        <v>0.1197</v>
      </c>
      <c r="I13" s="33">
        <v>2.0000000000000001E-4</v>
      </c>
      <c r="M13" s="39">
        <v>0.12117674934998575</v>
      </c>
      <c r="N13" s="39">
        <v>4.4654606019955154E-4</v>
      </c>
      <c r="R13" s="39">
        <v>0.12251939220190312</v>
      </c>
      <c r="S13" s="39">
        <v>4.1546100352377353E-5</v>
      </c>
      <c r="W13" s="39">
        <v>0.10927279783123096</v>
      </c>
      <c r="X13" s="39">
        <v>2.239633554584859E-4</v>
      </c>
    </row>
    <row r="14" spans="1:35" x14ac:dyDescent="0.2">
      <c r="A14" s="28"/>
      <c r="B14" s="28" t="s">
        <v>5</v>
      </c>
      <c r="C14" s="2">
        <v>6.8111532764011926E-2</v>
      </c>
      <c r="D14" s="2">
        <v>4.0647891432438586E-5</v>
      </c>
      <c r="E14" s="2"/>
      <c r="F14" s="2"/>
      <c r="G14" s="2"/>
      <c r="H14" s="33">
        <v>6.3799999999999996E-2</v>
      </c>
      <c r="I14" s="33">
        <v>1E-4</v>
      </c>
      <c r="M14" s="39">
        <v>6.2188292691798819E-2</v>
      </c>
      <c r="N14" s="39">
        <v>1.7557624932354422E-4</v>
      </c>
      <c r="R14" s="39">
        <v>7.2118800764681065E-2</v>
      </c>
      <c r="S14" s="39">
        <v>3.5543719056630103E-4</v>
      </c>
      <c r="W14" s="39">
        <v>6.2071365087984019E-2</v>
      </c>
      <c r="X14" s="39">
        <v>2.6117212691569486E-4</v>
      </c>
    </row>
    <row r="15" spans="1:35" x14ac:dyDescent="0.2">
      <c r="A15" s="28"/>
      <c r="B15" s="28" t="s">
        <v>6</v>
      </c>
      <c r="C15" s="2">
        <v>8.8315266927986816E-2</v>
      </c>
      <c r="D15" s="2">
        <v>3.6946453893611309E-4</v>
      </c>
      <c r="E15" s="2"/>
      <c r="F15" s="2"/>
      <c r="G15" s="2"/>
      <c r="H15" s="33">
        <v>8.3500000000000005E-2</v>
      </c>
      <c r="I15" s="33">
        <v>2.9999999999999997E-4</v>
      </c>
      <c r="M15" s="39">
        <v>8.3287789704461684E-2</v>
      </c>
      <c r="N15" s="39">
        <v>3.8063757282419674E-4</v>
      </c>
      <c r="R15" s="39">
        <v>0.10073015648608234</v>
      </c>
      <c r="S15" s="39">
        <v>1.4881660892670511E-4</v>
      </c>
      <c r="W15" s="39">
        <v>8.5879684347387852E-2</v>
      </c>
      <c r="X15" s="39">
        <v>1.3396158449657903E-4</v>
      </c>
    </row>
    <row r="16" spans="1:35" x14ac:dyDescent="0.2">
      <c r="A16" s="28"/>
      <c r="B16" s="28" t="s">
        <v>7</v>
      </c>
      <c r="C16" s="2">
        <v>3.8098260129553946E-2</v>
      </c>
      <c r="D16" s="2">
        <v>1.101663868122198E-4</v>
      </c>
      <c r="E16" s="2"/>
      <c r="F16" s="2"/>
      <c r="G16" s="2"/>
      <c r="H16" s="33">
        <v>3.8100000000000002E-2</v>
      </c>
      <c r="I16" s="33">
        <v>2.0000000000000001E-4</v>
      </c>
      <c r="M16" s="39">
        <v>3.6475220405990834E-2</v>
      </c>
      <c r="N16" s="39">
        <v>7.7338700647167858E-5</v>
      </c>
      <c r="R16" s="39">
        <v>4.9992846576677463E-2</v>
      </c>
      <c r="S16" s="39">
        <v>1.5247378906616698E-4</v>
      </c>
      <c r="W16" s="39">
        <v>4.2534253667569522E-2</v>
      </c>
      <c r="X16" s="39">
        <v>2.7500009693990247E-4</v>
      </c>
    </row>
    <row r="17" spans="1:26" x14ac:dyDescent="0.2">
      <c r="A17" s="28"/>
      <c r="B17" s="28" t="s">
        <v>8</v>
      </c>
      <c r="C17" s="2">
        <v>3.6336553258926561E-2</v>
      </c>
      <c r="D17" s="2">
        <v>1.7692128865101549E-4</v>
      </c>
      <c r="E17" s="2"/>
      <c r="F17" s="2"/>
      <c r="G17" s="2"/>
      <c r="H17" s="33">
        <v>3.6799999999999999E-2</v>
      </c>
      <c r="I17" s="33">
        <v>0</v>
      </c>
      <c r="M17" s="39">
        <v>3.5783899402832484E-2</v>
      </c>
      <c r="N17" s="39">
        <v>1.2034236943412876E-4</v>
      </c>
      <c r="R17" s="39">
        <v>5.0480841406044273E-2</v>
      </c>
      <c r="S17" s="39">
        <v>1.904949841737002E-4</v>
      </c>
      <c r="W17" s="39">
        <v>4.2556954112424696E-2</v>
      </c>
      <c r="X17" s="39">
        <v>3.4235500496464233E-5</v>
      </c>
    </row>
    <row r="18" spans="1:26" x14ac:dyDescent="0.2">
      <c r="A18" s="28"/>
      <c r="B18" s="28" t="s">
        <v>9</v>
      </c>
      <c r="C18" s="2">
        <v>1.3118539900041659E-2</v>
      </c>
      <c r="D18" s="2">
        <v>5.094207489512225E-5</v>
      </c>
      <c r="E18" s="2"/>
      <c r="F18" s="2"/>
      <c r="G18" s="2"/>
      <c r="H18" s="33">
        <v>1.4200000000000001E-2</v>
      </c>
      <c r="I18" s="33">
        <v>0</v>
      </c>
      <c r="M18" s="39">
        <v>1.3016902473220562E-2</v>
      </c>
      <c r="N18" s="39">
        <v>1.2410243105521993E-4</v>
      </c>
      <c r="R18" s="39">
        <v>2.1044923783003679E-2</v>
      </c>
      <c r="S18" s="39">
        <v>1.4284036246599527E-4</v>
      </c>
      <c r="W18" s="39">
        <v>1.7821758286119937E-2</v>
      </c>
      <c r="X18" s="39">
        <v>1.7868060466242747E-5</v>
      </c>
    </row>
    <row r="19" spans="1:26" x14ac:dyDescent="0.2">
      <c r="A19" s="28"/>
      <c r="B19" s="28" t="s">
        <v>10</v>
      </c>
      <c r="C19" s="2">
        <v>1.0198609170427335E-2</v>
      </c>
      <c r="D19" s="2">
        <v>6.2316461022092942E-5</v>
      </c>
      <c r="E19" s="2"/>
      <c r="F19" s="2"/>
      <c r="G19" s="2"/>
      <c r="H19" s="33">
        <v>1.0999999999999999E-2</v>
      </c>
      <c r="I19" s="33">
        <v>0</v>
      </c>
      <c r="M19" s="39">
        <v>1.0422663295045551E-2</v>
      </c>
      <c r="N19" s="39">
        <v>3.556198888060958E-5</v>
      </c>
      <c r="R19" s="39">
        <v>1.6837120661435848E-2</v>
      </c>
      <c r="S19" s="39">
        <v>6.7247919029816118E-5</v>
      </c>
      <c r="W19" s="39">
        <v>1.4264147309166003E-2</v>
      </c>
      <c r="X19" s="39">
        <v>1.5421149573804186E-4</v>
      </c>
    </row>
    <row r="20" spans="1:26" x14ac:dyDescent="0.2">
      <c r="A20" s="28"/>
      <c r="B20" s="28" t="s">
        <v>11</v>
      </c>
      <c r="C20" s="2">
        <v>3.0930213415875994E-3</v>
      </c>
      <c r="D20" s="2">
        <v>4.8990742415248043E-5</v>
      </c>
      <c r="E20" s="2"/>
      <c r="F20" s="2"/>
      <c r="G20" s="2"/>
      <c r="H20" s="33">
        <v>3.5000000000000001E-3</v>
      </c>
      <c r="I20" s="33">
        <v>0</v>
      </c>
      <c r="M20" s="39">
        <v>3.2004907310643495E-3</v>
      </c>
      <c r="N20" s="39">
        <v>5.916707787122688E-5</v>
      </c>
      <c r="R20" s="39">
        <v>5.9565708170611119E-3</v>
      </c>
      <c r="S20" s="39">
        <v>6.269841009491095E-6</v>
      </c>
      <c r="W20" s="39">
        <v>5.0203594136127329E-3</v>
      </c>
      <c r="X20" s="39">
        <v>3.5738620387595553E-5</v>
      </c>
    </row>
    <row r="21" spans="1:26" x14ac:dyDescent="0.2">
      <c r="A21" s="28"/>
      <c r="B21" s="28" t="s">
        <v>12</v>
      </c>
      <c r="C21" s="2">
        <v>2.0332020295646368E-3</v>
      </c>
      <c r="D21" s="2">
        <v>2.340392080190791E-5</v>
      </c>
      <c r="E21" s="2"/>
      <c r="F21" s="2"/>
      <c r="G21" s="2"/>
      <c r="H21" s="33">
        <v>2.3999999999999998E-3</v>
      </c>
      <c r="I21" s="33">
        <v>1E-4</v>
      </c>
      <c r="M21" s="39">
        <v>2.1573330157506937E-3</v>
      </c>
      <c r="N21" s="39">
        <v>5.2912212104669085E-5</v>
      </c>
      <c r="R21" s="39">
        <v>3.9463417887625049E-3</v>
      </c>
      <c r="S21" s="39">
        <v>2.7922564495365214E-5</v>
      </c>
      <c r="W21" s="39">
        <v>3.3260805699261444E-3</v>
      </c>
      <c r="X21" s="39">
        <v>3.6340791887009519E-5</v>
      </c>
    </row>
    <row r="22" spans="1:26" x14ac:dyDescent="0.2">
      <c r="A22" s="28"/>
      <c r="B22" s="28" t="s">
        <v>13</v>
      </c>
      <c r="C22" s="2">
        <v>4.8184416424382448E-4</v>
      </c>
      <c r="D22" s="2">
        <v>1.7552543389046845E-4</v>
      </c>
      <c r="E22" s="2"/>
      <c r="F22" s="2"/>
      <c r="G22" s="2"/>
      <c r="H22" s="33">
        <v>5.0000000000000001E-4</v>
      </c>
      <c r="I22" s="33">
        <v>1E-4</v>
      </c>
      <c r="M22" s="39">
        <v>6.0435175125124138E-4</v>
      </c>
      <c r="N22" s="39">
        <v>2.6339298076179478E-5</v>
      </c>
      <c r="R22" s="39">
        <v>1.169701656223531E-3</v>
      </c>
      <c r="S22" s="39">
        <v>5.2573443614157249E-5</v>
      </c>
      <c r="W22" s="39">
        <v>9.5365312219284487E-4</v>
      </c>
      <c r="X22" s="39">
        <v>4.8504893706589658E-5</v>
      </c>
    </row>
    <row r="23" spans="1:26" x14ac:dyDescent="0.2">
      <c r="A23" s="28"/>
      <c r="B23" s="28" t="s">
        <v>14</v>
      </c>
      <c r="C23" s="2">
        <v>3.1576605728930268E-4</v>
      </c>
      <c r="D23" s="2">
        <v>2.0824517960656752E-5</v>
      </c>
      <c r="E23" s="40"/>
      <c r="F23" s="40"/>
      <c r="G23" s="40"/>
      <c r="H23" s="33">
        <v>2.9999999999999997E-4</v>
      </c>
      <c r="I23" s="33">
        <v>1E-4</v>
      </c>
      <c r="M23" s="39">
        <v>3.3225057058262599E-4</v>
      </c>
      <c r="N23" s="39">
        <v>3.0858986465472406E-5</v>
      </c>
      <c r="R23" s="39">
        <v>6.5821783283359994E-4</v>
      </c>
      <c r="S23" s="39">
        <v>5.2772078548866476E-5</v>
      </c>
      <c r="W23" s="39">
        <v>5.4296559029524104E-4</v>
      </c>
      <c r="X23" s="39">
        <v>2.631045792422673E-5</v>
      </c>
    </row>
    <row r="24" spans="1:26" x14ac:dyDescent="0.2">
      <c r="A24" s="28"/>
      <c r="B24" s="28" t="s">
        <v>15</v>
      </c>
      <c r="C24" s="2">
        <v>4.0798455186689371E-5</v>
      </c>
      <c r="D24" s="2">
        <v>2.6164524910976693E-5</v>
      </c>
      <c r="E24" s="40"/>
      <c r="F24" s="40"/>
      <c r="G24" s="40"/>
      <c r="H24" s="33">
        <v>1E-4</v>
      </c>
      <c r="I24" s="33">
        <v>0</v>
      </c>
      <c r="M24" s="39">
        <v>7.6757876706188831E-5</v>
      </c>
      <c r="N24" s="39">
        <v>1.1085159699124553E-6</v>
      </c>
      <c r="R24" s="39">
        <v>1.4350896443283154E-4</v>
      </c>
      <c r="S24" s="39">
        <v>2.3610957333421205E-5</v>
      </c>
      <c r="W24" s="39">
        <v>1.2646218839336491E-4</v>
      </c>
      <c r="X24" s="39">
        <v>2.8017645617317314E-5</v>
      </c>
    </row>
    <row r="25" spans="1:26" x14ac:dyDescent="0.2">
      <c r="A25" s="28"/>
      <c r="B25" s="28" t="s">
        <v>16</v>
      </c>
      <c r="C25" s="2">
        <v>4.1926269665248049E-5</v>
      </c>
      <c r="D25" s="2">
        <v>9.9304212205941785E-7</v>
      </c>
      <c r="E25" s="40"/>
      <c r="F25" s="40"/>
      <c r="G25" s="40"/>
      <c r="H25" s="33">
        <v>0</v>
      </c>
      <c r="I25" s="33">
        <v>0</v>
      </c>
      <c r="M25" s="39">
        <v>5.9936159802384877E-5</v>
      </c>
      <c r="N25" s="39">
        <v>2.8695610158263801E-5</v>
      </c>
      <c r="R25" s="39">
        <v>8.9597389368231101E-5</v>
      </c>
      <c r="S25" s="39">
        <v>2.3514493627225069E-5</v>
      </c>
      <c r="W25" s="39">
        <v>8.8034960802798343E-5</v>
      </c>
      <c r="X25" s="39">
        <v>1.4795496694545916E-6</v>
      </c>
    </row>
    <row r="26" spans="1:26" x14ac:dyDescent="0.2">
      <c r="A26" s="28"/>
      <c r="B26" s="28" t="s">
        <v>17</v>
      </c>
      <c r="C26" s="2">
        <v>4.1926269665248049E-5</v>
      </c>
      <c r="D26">
        <v>2.630371247332236E-5</v>
      </c>
      <c r="H26" s="33">
        <v>0</v>
      </c>
      <c r="I26" s="33">
        <v>0</v>
      </c>
      <c r="M26" s="39">
        <v>4.6119356920653491E-5</v>
      </c>
      <c r="N26" s="39">
        <v>1.2819880396878279E-6</v>
      </c>
      <c r="R26" s="39">
        <v>5.2320634738917616E-5</v>
      </c>
      <c r="S26" s="39">
        <v>2.3829991645118517E-5</v>
      </c>
      <c r="W26" s="39">
        <v>4.4266221342706892E-5</v>
      </c>
      <c r="X26" s="39">
        <v>2.3308386087649275E-7</v>
      </c>
    </row>
    <row r="27" spans="1:26" x14ac:dyDescent="0.2">
      <c r="A27" s="28"/>
      <c r="B27" s="28" t="s">
        <v>18</v>
      </c>
      <c r="C27" s="2">
        <v>4.1926269665248049E-5</v>
      </c>
      <c r="D27">
        <v>2.4815706020785304E-5</v>
      </c>
      <c r="H27" s="33">
        <v>0</v>
      </c>
      <c r="I27" s="33">
        <v>0</v>
      </c>
      <c r="M27" s="39">
        <v>1.5646841509849415E-5</v>
      </c>
      <c r="N27" s="39">
        <v>2.7101124473036906E-5</v>
      </c>
      <c r="R27" s="39">
        <v>4.0309746796553623E-5</v>
      </c>
      <c r="S27" s="39">
        <v>5.7092755322163751E-7</v>
      </c>
      <c r="W27" s="39">
        <v>0</v>
      </c>
      <c r="X27" s="39">
        <v>0</v>
      </c>
    </row>
    <row r="28" spans="1:26" x14ac:dyDescent="0.2">
      <c r="A28" s="27"/>
      <c r="B28" s="27"/>
    </row>
    <row r="29" spans="1:26" x14ac:dyDescent="0.2">
      <c r="A29" s="26" t="s">
        <v>19</v>
      </c>
      <c r="B29" s="44"/>
      <c r="C29" s="5"/>
      <c r="E29" t="s">
        <v>21</v>
      </c>
      <c r="G29" s="2"/>
      <c r="H29" s="5"/>
      <c r="J29" t="s">
        <v>21</v>
      </c>
      <c r="M29" s="5"/>
      <c r="O29" t="s">
        <v>21</v>
      </c>
      <c r="R29" s="5"/>
      <c r="T29" t="s">
        <v>21</v>
      </c>
      <c r="W29" s="5"/>
      <c r="Y29" t="s">
        <v>21</v>
      </c>
    </row>
    <row r="30" spans="1:26" x14ac:dyDescent="0.2">
      <c r="A30" s="5"/>
      <c r="B30" s="27"/>
      <c r="C30" t="s">
        <v>32</v>
      </c>
      <c r="D30" t="s">
        <v>33</v>
      </c>
      <c r="E30" t="s">
        <v>32</v>
      </c>
      <c r="F30" t="s">
        <v>33</v>
      </c>
      <c r="G30" s="2"/>
      <c r="H30" t="s">
        <v>32</v>
      </c>
      <c r="I30" t="s">
        <v>33</v>
      </c>
      <c r="J30" t="s">
        <v>32</v>
      </c>
      <c r="K30" t="s">
        <v>33</v>
      </c>
      <c r="M30" t="s">
        <v>32</v>
      </c>
      <c r="N30" t="s">
        <v>33</v>
      </c>
      <c r="O30" t="s">
        <v>32</v>
      </c>
      <c r="P30" t="s">
        <v>33</v>
      </c>
      <c r="R30" t="s">
        <v>32</v>
      </c>
      <c r="S30" t="s">
        <v>33</v>
      </c>
      <c r="T30" t="s">
        <v>32</v>
      </c>
      <c r="U30" t="s">
        <v>33</v>
      </c>
      <c r="W30" t="s">
        <v>32</v>
      </c>
      <c r="X30" t="s">
        <v>33</v>
      </c>
      <c r="Y30" t="s">
        <v>32</v>
      </c>
      <c r="Z30" t="s">
        <v>33</v>
      </c>
    </row>
    <row r="31" spans="1:26" x14ac:dyDescent="0.2">
      <c r="A31" s="29" t="s">
        <v>36</v>
      </c>
      <c r="B31" s="29" t="s">
        <v>2</v>
      </c>
      <c r="C31" s="39">
        <v>0.41580203681331906</v>
      </c>
      <c r="D31" s="39">
        <v>2.4726763245378597E-3</v>
      </c>
      <c r="E31" s="39">
        <v>0.20267709286976085</v>
      </c>
      <c r="F31" s="39">
        <v>2.7759671474917023E-3</v>
      </c>
      <c r="H31" s="39">
        <v>0.59130863860838956</v>
      </c>
      <c r="I31" s="39">
        <v>5.122537369829116E-4</v>
      </c>
      <c r="J31" s="39">
        <v>0.10129359945695195</v>
      </c>
      <c r="K31" s="39">
        <v>2.6331073357137915E-4</v>
      </c>
      <c r="M31" s="39">
        <v>0.32827461667981828</v>
      </c>
      <c r="N31" s="39">
        <v>1.1207406443598964E-3</v>
      </c>
      <c r="O31" s="39">
        <v>0.25059155672730449</v>
      </c>
      <c r="P31" s="39">
        <v>4.3908039132522912E-4</v>
      </c>
      <c r="R31" s="39">
        <v>0.53524588891582725</v>
      </c>
      <c r="S31" s="39">
        <v>1.0435352014998847E-3</v>
      </c>
      <c r="T31" s="39">
        <v>0.17162763850536464</v>
      </c>
      <c r="U31" s="39">
        <v>3.956498598897257E-4</v>
      </c>
      <c r="W31" s="39">
        <v>0.33849329940519307</v>
      </c>
      <c r="X31" s="39">
        <v>7.9419170857992596E-5</v>
      </c>
      <c r="Y31" s="39">
        <v>0.16675668843111802</v>
      </c>
      <c r="Z31" s="39">
        <v>8.5516210675974901E-5</v>
      </c>
    </row>
    <row r="32" spans="1:26" x14ac:dyDescent="0.2">
      <c r="A32" s="29"/>
      <c r="B32" s="29" t="s">
        <v>3</v>
      </c>
      <c r="C32" s="39">
        <v>2.6646457159942141E-2</v>
      </c>
      <c r="D32" s="39">
        <v>2.9477542144535409E-4</v>
      </c>
      <c r="H32" s="39">
        <v>4.0171748204297628E-2</v>
      </c>
      <c r="I32" s="39">
        <v>3.1434629097383819E-4</v>
      </c>
      <c r="M32" s="39">
        <v>2.3813907927103667E-2</v>
      </c>
      <c r="N32" s="39">
        <v>5.2161397487306051E-4</v>
      </c>
      <c r="R32" s="39">
        <v>2.2408966193365857E-2</v>
      </c>
      <c r="S32" s="39">
        <v>4.5135838538691543E-4</v>
      </c>
      <c r="W32" s="39">
        <v>5.2394519525197893E-2</v>
      </c>
      <c r="X32" s="39">
        <v>2.6871580697932689E-4</v>
      </c>
    </row>
    <row r="33" spans="1:24" x14ac:dyDescent="0.2">
      <c r="A33" s="29"/>
      <c r="B33" s="29" t="s">
        <v>4</v>
      </c>
      <c r="C33" s="39">
        <v>7.0879322151707697E-2</v>
      </c>
      <c r="D33" s="39">
        <v>4.5364142167601677E-4</v>
      </c>
      <c r="H33" s="39">
        <v>0.10190598877860409</v>
      </c>
      <c r="I33" s="39">
        <v>4.0392109303851679E-4</v>
      </c>
      <c r="M33" s="39">
        <v>7.6770976094790735E-2</v>
      </c>
      <c r="N33" s="39">
        <v>1.4998096111235249E-4</v>
      </c>
      <c r="R33" s="39">
        <v>4.8591028118753377E-2</v>
      </c>
      <c r="S33" s="39">
        <v>2.0154916713241262E-4</v>
      </c>
      <c r="W33" s="39">
        <v>0.16281211290965725</v>
      </c>
      <c r="X33" s="39">
        <v>2.6271612907024421E-4</v>
      </c>
    </row>
    <row r="34" spans="1:24" x14ac:dyDescent="0.2">
      <c r="A34" s="29"/>
      <c r="B34" s="29" t="s">
        <v>5</v>
      </c>
      <c r="C34" s="39">
        <v>4.5472171956003914E-2</v>
      </c>
      <c r="D34" s="39">
        <v>3.1800919939075972E-4</v>
      </c>
      <c r="H34" s="39">
        <v>4.663083806885595E-2</v>
      </c>
      <c r="I34" s="39">
        <v>2.0363662609987882E-4</v>
      </c>
      <c r="M34" s="39">
        <v>4.6001379375197465E-2</v>
      </c>
      <c r="N34" s="39">
        <v>3.8633127966184538E-5</v>
      </c>
      <c r="R34" s="39">
        <v>3.0014236779395718E-2</v>
      </c>
      <c r="S34" s="39">
        <v>6.6730683058192588E-5</v>
      </c>
      <c r="W34" s="39">
        <v>7.4385670632460307E-2</v>
      </c>
      <c r="X34" s="39">
        <v>1.0270351933731947E-4</v>
      </c>
    </row>
    <row r="35" spans="1:24" x14ac:dyDescent="0.2">
      <c r="A35" s="29"/>
      <c r="B35" s="29" t="s">
        <v>6</v>
      </c>
      <c r="C35" s="39">
        <v>9.7161138903577471E-2</v>
      </c>
      <c r="D35" s="39">
        <v>1.526794742378604E-4</v>
      </c>
      <c r="H35" s="39">
        <v>8.335830177769539E-2</v>
      </c>
      <c r="I35" s="39">
        <v>1.7903159632915455E-4</v>
      </c>
      <c r="M35" s="39">
        <v>0.10249393104892397</v>
      </c>
      <c r="N35" s="39">
        <v>4.947053158853228E-4</v>
      </c>
      <c r="R35" s="39">
        <v>7.0379506526504085E-2</v>
      </c>
      <c r="S35" s="39">
        <v>2.4299677367416164E-4</v>
      </c>
      <c r="W35" s="39">
        <v>0.1425551784930256</v>
      </c>
      <c r="X35" s="39">
        <v>1.6040329983321136E-4</v>
      </c>
    </row>
    <row r="36" spans="1:24" x14ac:dyDescent="0.2">
      <c r="A36" s="29"/>
      <c r="B36" s="29" t="s">
        <v>7</v>
      </c>
      <c r="C36" s="39">
        <v>5.7286893272102048E-2</v>
      </c>
      <c r="D36" s="39">
        <v>3.4929604666699467E-4</v>
      </c>
      <c r="H36" s="39">
        <v>3.5824326212952486E-2</v>
      </c>
      <c r="I36" s="39">
        <v>3.5069779987392379E-4</v>
      </c>
      <c r="M36" s="39">
        <v>5.9104835574367139E-2</v>
      </c>
      <c r="N36" s="39">
        <v>1.9820320569517252E-4</v>
      </c>
      <c r="R36" s="39">
        <v>4.1059344315666067E-2</v>
      </c>
      <c r="S36" s="39">
        <v>2.4523031415321406E-4</v>
      </c>
      <c r="W36" s="39">
        <v>6.0134746399508825E-2</v>
      </c>
      <c r="X36" s="39">
        <v>8.5282346898527486E-6</v>
      </c>
    </row>
    <row r="37" spans="1:24" x14ac:dyDescent="0.2">
      <c r="A37" s="29"/>
      <c r="B37" s="29" t="s">
        <v>8</v>
      </c>
      <c r="C37" s="39">
        <v>8.9608062577006528E-2</v>
      </c>
      <c r="D37" s="39">
        <v>2.5760889659366025E-4</v>
      </c>
      <c r="H37" s="39">
        <v>4.5907956063604115E-2</v>
      </c>
      <c r="I37" s="39">
        <v>7.3796473441368083E-5</v>
      </c>
      <c r="M37" s="39">
        <v>9.799862193273462E-2</v>
      </c>
      <c r="N37" s="39">
        <v>5.8546585208559974E-4</v>
      </c>
      <c r="R37" s="39">
        <v>7.0571723404162637E-2</v>
      </c>
      <c r="S37" s="39">
        <v>3.4800387550711233E-4</v>
      </c>
      <c r="W37" s="39">
        <v>8.0147430122768482E-2</v>
      </c>
      <c r="X37" s="39">
        <v>1.3274231076059863E-4</v>
      </c>
    </row>
    <row r="38" spans="1:24" x14ac:dyDescent="0.2">
      <c r="A38" s="29"/>
      <c r="B38" s="29" t="s">
        <v>9</v>
      </c>
      <c r="C38" s="39">
        <v>4.7593881552980159E-2</v>
      </c>
      <c r="D38" s="39">
        <v>3.7219227596248099E-5</v>
      </c>
      <c r="H38" s="39">
        <v>1.8328114863075201E-2</v>
      </c>
      <c r="I38" s="39">
        <v>1.4423474022496273E-4</v>
      </c>
      <c r="M38" s="39">
        <v>5.3586514722412069E-2</v>
      </c>
      <c r="N38" s="39">
        <v>2.8425587752096352E-4</v>
      </c>
      <c r="R38" s="39">
        <v>3.8076734535030438E-2</v>
      </c>
      <c r="S38" s="39">
        <v>1.3824307570860122E-4</v>
      </c>
      <c r="W38" s="39">
        <v>3.0352440364339678E-2</v>
      </c>
      <c r="X38" s="39">
        <v>2.0005728221155324E-4</v>
      </c>
    </row>
    <row r="39" spans="1:24" x14ac:dyDescent="0.2">
      <c r="A39" s="29"/>
      <c r="B39" s="29" t="s">
        <v>10</v>
      </c>
      <c r="C39" s="39">
        <v>5.9234959472354187E-2</v>
      </c>
      <c r="D39" s="39">
        <v>8.2585216516557731E-5</v>
      </c>
      <c r="H39" s="39">
        <v>1.9016291359238126E-2</v>
      </c>
      <c r="I39" s="39">
        <v>2.1496796302340325E-4</v>
      </c>
      <c r="M39" s="39">
        <v>7.3122677999460581E-2</v>
      </c>
      <c r="N39" s="39">
        <v>2.5769259462841634E-4</v>
      </c>
      <c r="R39" s="39">
        <v>5.268378574761113E-2</v>
      </c>
      <c r="S39" s="39">
        <v>4.905896944394054E-5</v>
      </c>
      <c r="W39" s="39">
        <v>3.1929837482167232E-2</v>
      </c>
      <c r="X39" s="39">
        <v>3.6360753814349372E-5</v>
      </c>
    </row>
    <row r="40" spans="1:24" x14ac:dyDescent="0.2">
      <c r="A40" s="29"/>
      <c r="B40" s="29" t="s">
        <v>11</v>
      </c>
      <c r="C40" s="39">
        <v>2.8457155359842681E-2</v>
      </c>
      <c r="D40" s="39">
        <v>1.635642005644539E-4</v>
      </c>
      <c r="H40" s="39">
        <v>6.9364667470831337E-3</v>
      </c>
      <c r="I40" s="39">
        <v>1.2379113607492481E-4</v>
      </c>
      <c r="M40" s="39">
        <v>3.7157186594217927E-2</v>
      </c>
      <c r="N40" s="39">
        <v>4.2764873884545507E-4</v>
      </c>
      <c r="R40" s="39">
        <v>2.5973181998958702E-2</v>
      </c>
      <c r="S40" s="39">
        <v>1.2569154474425769E-4</v>
      </c>
      <c r="W40" s="39">
        <v>1.0809377516338682E-2</v>
      </c>
      <c r="X40" s="39">
        <v>1.2338464094111383E-4</v>
      </c>
    </row>
    <row r="41" spans="1:24" x14ac:dyDescent="0.2">
      <c r="A41" s="29"/>
      <c r="B41" s="29" t="s">
        <v>12</v>
      </c>
      <c r="C41" s="39">
        <v>2.9729818480410636E-2</v>
      </c>
      <c r="D41" s="39">
        <v>1.8478108095082153E-4</v>
      </c>
      <c r="H41" s="39">
        <v>6.0543706208596101E-3</v>
      </c>
      <c r="I41" s="39">
        <v>8.279850448914683E-5</v>
      </c>
      <c r="M41" s="39">
        <v>4.3992299395383211E-2</v>
      </c>
      <c r="N41" s="39">
        <v>6.4661391720199067E-4</v>
      </c>
      <c r="R41" s="39">
        <v>2.9906833016869878E-2</v>
      </c>
      <c r="S41" s="39">
        <v>3.8346574531038458E-4</v>
      </c>
      <c r="W41" s="39">
        <v>9.3942465423977727E-3</v>
      </c>
      <c r="X41" s="39">
        <v>1.1034805972715633E-4</v>
      </c>
    </row>
    <row r="42" spans="1:24" x14ac:dyDescent="0.2">
      <c r="A42" s="29"/>
      <c r="B42" s="29" t="s">
        <v>13</v>
      </c>
      <c r="C42" s="39">
        <v>1.2334542400216164E-2</v>
      </c>
      <c r="D42" s="39">
        <v>1.2430832869888823E-4</v>
      </c>
      <c r="H42" s="39">
        <v>2.1872244771454375E-3</v>
      </c>
      <c r="I42" s="39">
        <v>5.0769927987433663E-5</v>
      </c>
      <c r="M42" s="39">
        <v>1.9877347802909662E-2</v>
      </c>
      <c r="N42" s="39">
        <v>4.6678760571479355E-5</v>
      </c>
      <c r="R42" s="39">
        <v>1.2932521303811645E-2</v>
      </c>
      <c r="S42" s="39">
        <v>6.9679227178717619E-5</v>
      </c>
      <c r="W42" s="39">
        <v>3.0400496959360267E-3</v>
      </c>
      <c r="X42" s="39">
        <v>5.9640058386385758E-5</v>
      </c>
    </row>
    <row r="43" spans="1:24" x14ac:dyDescent="0.2">
      <c r="A43" s="29"/>
      <c r="B43" s="29" t="s">
        <v>14</v>
      </c>
      <c r="C43" s="39">
        <v>1.1093128209588897E-2</v>
      </c>
      <c r="D43" s="39">
        <v>2.0285067165914743E-4</v>
      </c>
      <c r="H43" s="39">
        <v>1.5546626134909979E-3</v>
      </c>
      <c r="I43" s="39">
        <v>7.534748451585411E-5</v>
      </c>
      <c r="M43" s="39">
        <v>2.0743293123537138E-2</v>
      </c>
      <c r="N43" s="39">
        <v>1.8131074043053764E-4</v>
      </c>
      <c r="R43" s="39">
        <v>1.2947622690149469E-2</v>
      </c>
      <c r="S43" s="39">
        <v>2.6565773713326586E-5</v>
      </c>
      <c r="W43" s="39">
        <v>2.1521215428853221E-3</v>
      </c>
      <c r="X43" s="39">
        <v>7.1961487750693591E-5</v>
      </c>
    </row>
    <row r="44" spans="1:24" x14ac:dyDescent="0.2">
      <c r="A44" s="29"/>
      <c r="B44" s="29" t="s">
        <v>15</v>
      </c>
      <c r="C44" s="39">
        <v>4.3664249501110556E-3</v>
      </c>
      <c r="D44" s="39">
        <v>1.5445651599999466E-3</v>
      </c>
      <c r="H44" s="39">
        <v>4.4453236327084296E-4</v>
      </c>
      <c r="I44" s="39">
        <v>7.4827589781400279E-5</v>
      </c>
      <c r="M44" s="39">
        <v>7.3916273261285213E-3</v>
      </c>
      <c r="N44" s="39">
        <v>2.0472406046088035E-4</v>
      </c>
      <c r="R44" s="39">
        <v>4.2204384092603764E-3</v>
      </c>
      <c r="S44" s="39">
        <v>1.408499641560636E-4</v>
      </c>
      <c r="W44" s="39">
        <v>8.381854911418779E-4</v>
      </c>
      <c r="X44" s="39">
        <v>1.1773577052227384E-4</v>
      </c>
    </row>
    <row r="45" spans="1:24" x14ac:dyDescent="0.2">
      <c r="A45" s="29"/>
      <c r="B45" s="29" t="s">
        <v>16</v>
      </c>
      <c r="C45" s="39">
        <v>2.8810204553133801E-3</v>
      </c>
      <c r="D45" s="39">
        <v>5.787647482803093E-4</v>
      </c>
      <c r="H45" s="39">
        <v>2.9848249237327711E-4</v>
      </c>
      <c r="I45" s="39">
        <v>3.2249491622540274E-5</v>
      </c>
      <c r="M45" s="39">
        <v>6.7976418007721535E-3</v>
      </c>
      <c r="N45" s="39">
        <v>4.1274175518744976E-5</v>
      </c>
      <c r="R45" s="39">
        <v>3.6172192397818693E-3</v>
      </c>
      <c r="S45" s="39">
        <v>3.4975773844724218E-5</v>
      </c>
      <c r="W45" s="39">
        <v>3.6288185199453114E-4</v>
      </c>
      <c r="X45" s="39">
        <v>4.0536660902332833E-5</v>
      </c>
    </row>
    <row r="46" spans="1:24" x14ac:dyDescent="0.2">
      <c r="A46" s="29"/>
      <c r="B46" s="29" t="s">
        <v>17</v>
      </c>
      <c r="C46" s="39">
        <v>8.8093277140643576E-4</v>
      </c>
      <c r="D46" s="39">
        <v>5.1405741059560044E-4</v>
      </c>
      <c r="H46" s="39">
        <v>3.9573975951264305E-5</v>
      </c>
      <c r="I46" s="39">
        <v>3.4272069318195315E-5</v>
      </c>
      <c r="M46" s="39">
        <v>1.6132812438092003E-3</v>
      </c>
      <c r="N46" s="39">
        <v>1.3511491361901777E-4</v>
      </c>
      <c r="R46" s="39">
        <v>7.9619214062435844E-4</v>
      </c>
      <c r="S46" s="39">
        <v>4.4382177493774882E-5</v>
      </c>
      <c r="W46" s="39">
        <v>1.2917953289423963E-4</v>
      </c>
      <c r="X46" s="39">
        <v>3.1960903749331799E-5</v>
      </c>
    </row>
    <row r="47" spans="1:24" x14ac:dyDescent="0.2">
      <c r="A47" s="29"/>
      <c r="B47" s="29" t="s">
        <v>18</v>
      </c>
      <c r="C47" s="39">
        <v>5.7205351411756188E-4</v>
      </c>
      <c r="D47" s="39">
        <v>2.8732305782244727E-4</v>
      </c>
      <c r="H47" s="39">
        <v>3.2482773112791679E-5</v>
      </c>
      <c r="I47" s="39">
        <v>2.967657639684646E-5</v>
      </c>
      <c r="M47" s="39">
        <v>1.2598613584337982E-3</v>
      </c>
      <c r="N47" s="39">
        <v>8.5321594398832473E-5</v>
      </c>
      <c r="R47" s="39">
        <v>5.7477666422714869E-4</v>
      </c>
      <c r="S47" s="39">
        <v>4.4146115729539796E-5</v>
      </c>
      <c r="W47" s="39">
        <v>6.8722492092987341E-5</v>
      </c>
      <c r="X47" s="39">
        <v>5.7024143915637343E-5</v>
      </c>
    </row>
    <row r="48" spans="1:24" x14ac:dyDescent="0.2">
      <c r="A48" s="30"/>
      <c r="B48" s="30"/>
    </row>
    <row r="49" spans="1:26" x14ac:dyDescent="0.2">
      <c r="A49" s="28" t="s">
        <v>35</v>
      </c>
      <c r="B49" s="28" t="s">
        <v>2</v>
      </c>
      <c r="C49" s="39">
        <v>0.3507360137572994</v>
      </c>
      <c r="D49" s="39">
        <v>3.2170433989762233E-4</v>
      </c>
      <c r="E49" s="39">
        <v>0.22345306963308098</v>
      </c>
      <c r="F49" s="39">
        <v>2.9977320688716374E-4</v>
      </c>
      <c r="H49" s="39">
        <v>0.43929394983270226</v>
      </c>
      <c r="I49" s="39">
        <v>8.1709417027528105E-4</v>
      </c>
      <c r="J49" s="39">
        <v>0.14946279635875848</v>
      </c>
      <c r="K49" s="39">
        <v>3.1167512860844846E-4</v>
      </c>
      <c r="M49" s="39">
        <v>0.33967106397718183</v>
      </c>
      <c r="N49" s="39">
        <v>5.0915274251086813E-4</v>
      </c>
      <c r="O49" s="39">
        <v>0.24652255911100007</v>
      </c>
      <c r="P49" s="39">
        <v>3.0144779828774194E-4</v>
      </c>
      <c r="R49" s="39">
        <v>0.47805052074549897</v>
      </c>
      <c r="S49" s="39">
        <v>3.0666675858357875E-4</v>
      </c>
      <c r="T49" s="39">
        <v>0.19527074795730473</v>
      </c>
      <c r="U49" s="39">
        <v>2.7076465377068976E-4</v>
      </c>
      <c r="W49" s="39">
        <v>0.31304352629022453</v>
      </c>
      <c r="X49" s="39">
        <v>5.2677031145653198E-4</v>
      </c>
      <c r="Y49" s="39">
        <v>0.18528980855066282</v>
      </c>
      <c r="Z49" s="39">
        <v>1.2994770674145794E-4</v>
      </c>
    </row>
    <row r="50" spans="1:26" x14ac:dyDescent="0.2">
      <c r="A50" s="28"/>
      <c r="B50" s="28" t="s">
        <v>3</v>
      </c>
      <c r="C50" s="39">
        <v>2.528700155624158E-2</v>
      </c>
      <c r="D50" s="39">
        <v>2.0385955071810071E-4</v>
      </c>
      <c r="H50" s="39">
        <v>4.2722889594457664E-2</v>
      </c>
      <c r="I50" s="39">
        <v>5.5003609610556172E-4</v>
      </c>
      <c r="M50" s="39">
        <v>2.4272779146469765E-2</v>
      </c>
      <c r="N50" s="39">
        <v>1.1398039915897382E-4</v>
      </c>
      <c r="R50" s="39">
        <v>1.7769430068513795E-2</v>
      </c>
      <c r="S50" s="39">
        <v>2.6025932075797052E-4</v>
      </c>
      <c r="W50" s="39">
        <v>4.5322718430773339E-2</v>
      </c>
      <c r="X50" s="39">
        <v>1.7027731048243971E-4</v>
      </c>
    </row>
    <row r="51" spans="1:26" x14ac:dyDescent="0.2">
      <c r="A51" s="28"/>
      <c r="B51" s="28" t="s">
        <v>4</v>
      </c>
      <c r="C51" s="39">
        <v>8.3852603944610582E-2</v>
      </c>
      <c r="D51" s="39">
        <v>8.8338516640159019E-5</v>
      </c>
      <c r="H51" s="39">
        <v>0.13061434518578754</v>
      </c>
      <c r="I51" s="39">
        <v>5.1657210076221983E-4</v>
      </c>
      <c r="M51" s="39">
        <v>7.8328740348739476E-2</v>
      </c>
      <c r="N51" s="39">
        <v>8.8445180923467124E-5</v>
      </c>
      <c r="R51" s="39">
        <v>5.8355607348534587E-2</v>
      </c>
      <c r="S51" s="39">
        <v>3.4685598701002902E-4</v>
      </c>
      <c r="W51" s="39">
        <v>0.1568518472782772</v>
      </c>
      <c r="X51" s="39">
        <v>1.8552360361764853E-4</v>
      </c>
    </row>
    <row r="52" spans="1:26" x14ac:dyDescent="0.2">
      <c r="A52" s="28"/>
      <c r="B52" s="28" t="s">
        <v>5</v>
      </c>
      <c r="C52" s="39">
        <v>5.3544455375021116E-2</v>
      </c>
      <c r="D52" s="39">
        <v>1.9930577807113881E-4</v>
      </c>
      <c r="H52" s="39">
        <v>6.2495709506778428E-2</v>
      </c>
      <c r="I52" s="39">
        <v>7.1884387361726521E-5</v>
      </c>
      <c r="M52" s="39">
        <v>4.7784540357106886E-2</v>
      </c>
      <c r="N52" s="39">
        <v>4.0119878054527565E-5</v>
      </c>
      <c r="R52" s="39">
        <v>3.4857142756671046E-2</v>
      </c>
      <c r="S52" s="39">
        <v>8.9924831620395975E-5</v>
      </c>
      <c r="W52" s="39">
        <v>7.4308326565046615E-2</v>
      </c>
      <c r="X52" s="39">
        <v>1.1211217551993389E-4</v>
      </c>
    </row>
    <row r="53" spans="1:26" x14ac:dyDescent="0.2">
      <c r="A53" s="28"/>
      <c r="B53" s="28" t="s">
        <v>6</v>
      </c>
      <c r="C53" s="39">
        <v>0.11013131209257727</v>
      </c>
      <c r="D53" s="39">
        <v>1.2391965559145981E-4</v>
      </c>
      <c r="H53" s="39">
        <v>0.11225642624723513</v>
      </c>
      <c r="I53" s="39">
        <v>3.5871529691567538E-4</v>
      </c>
      <c r="M53" s="39">
        <v>9.85623764009151E-2</v>
      </c>
      <c r="N53" s="39">
        <v>1.5646631514461162E-4</v>
      </c>
      <c r="R53" s="39">
        <v>7.9589295482376032E-2</v>
      </c>
      <c r="S53" s="39">
        <v>1.5545638306351688E-4</v>
      </c>
      <c r="W53" s="39">
        <v>0.14436473075277667</v>
      </c>
      <c r="X53" s="39">
        <v>1.7616223568572939E-4</v>
      </c>
    </row>
    <row r="54" spans="1:26" x14ac:dyDescent="0.2">
      <c r="A54" s="28"/>
      <c r="B54" s="28" t="s">
        <v>7</v>
      </c>
      <c r="C54" s="39">
        <v>6.4276965494006591E-2</v>
      </c>
      <c r="D54" s="39">
        <v>6.0653557274306017E-5</v>
      </c>
      <c r="H54" s="39">
        <v>5.052019789790594E-2</v>
      </c>
      <c r="I54" s="39">
        <v>1.3986414272711931E-4</v>
      </c>
      <c r="M54" s="39">
        <v>5.8192664234293513E-2</v>
      </c>
      <c r="N54" s="39">
        <v>1.0799504367030531E-4</v>
      </c>
      <c r="R54" s="39">
        <v>4.5980306339505915E-2</v>
      </c>
      <c r="S54" s="39">
        <v>1.7100787166128502E-4</v>
      </c>
      <c r="W54" s="39">
        <v>6.2731975699409748E-2</v>
      </c>
      <c r="X54" s="39">
        <v>1.688298816101073E-4</v>
      </c>
    </row>
    <row r="55" spans="1:26" x14ac:dyDescent="0.2">
      <c r="A55" s="28"/>
      <c r="B55" s="28" t="s">
        <v>8</v>
      </c>
      <c r="C55" s="39">
        <v>9.7438925484168812E-2</v>
      </c>
      <c r="D55" s="39">
        <v>9.1511367882937599E-5</v>
      </c>
      <c r="H55" s="39">
        <v>6.6912665093657328E-2</v>
      </c>
      <c r="I55" s="39">
        <v>1.7942431613697217E-4</v>
      </c>
      <c r="M55" s="39">
        <v>9.1911084306533872E-2</v>
      </c>
      <c r="N55" s="39">
        <v>2.6514022315435196E-4</v>
      </c>
      <c r="R55" s="39">
        <v>7.8010696196190124E-2</v>
      </c>
      <c r="S55" s="39">
        <v>2.1803928357610455E-4</v>
      </c>
      <c r="W55" s="39">
        <v>8.6872328318439954E-2</v>
      </c>
      <c r="X55" s="39">
        <v>1.7814275861474525E-5</v>
      </c>
    </row>
    <row r="56" spans="1:26" x14ac:dyDescent="0.2">
      <c r="A56" s="28"/>
      <c r="B56" s="28" t="s">
        <v>9</v>
      </c>
      <c r="C56" s="39">
        <v>5.1602983523661328E-2</v>
      </c>
      <c r="D56" s="39">
        <v>8.197246738075032E-5</v>
      </c>
      <c r="H56" s="39">
        <v>2.8357319413885303E-2</v>
      </c>
      <c r="I56" s="39">
        <v>7.8396635917586397E-5</v>
      </c>
      <c r="M56" s="39">
        <v>5.1680001691788019E-2</v>
      </c>
      <c r="N56" s="39">
        <v>3.0360056782320312E-4</v>
      </c>
      <c r="R56" s="39">
        <v>4.2030921554452642E-2</v>
      </c>
      <c r="S56" s="39">
        <v>1.6416732273617616E-4</v>
      </c>
      <c r="W56" s="39">
        <v>3.4954710814446545E-2</v>
      </c>
      <c r="X56" s="39">
        <v>8.2310274639046181E-5</v>
      </c>
    </row>
    <row r="57" spans="1:26" x14ac:dyDescent="0.2">
      <c r="A57" s="28"/>
      <c r="B57" s="28" t="s">
        <v>10</v>
      </c>
      <c r="C57" s="39">
        <v>6.429584702748041E-2</v>
      </c>
      <c r="D57" s="39">
        <v>3.2771431711995405E-4</v>
      </c>
      <c r="H57" s="39">
        <v>3.1182290913158883E-2</v>
      </c>
      <c r="I57" s="39">
        <v>1.1473373941968496E-4</v>
      </c>
      <c r="M57" s="39">
        <v>6.9351345542088189E-2</v>
      </c>
      <c r="N57" s="39">
        <v>3.6623176952847779E-5</v>
      </c>
      <c r="R57" s="39">
        <v>5.8764476984017183E-2</v>
      </c>
      <c r="S57" s="39">
        <v>1.4791310280755428E-4</v>
      </c>
      <c r="W57" s="39">
        <v>3.907798925267969E-2</v>
      </c>
      <c r="X57" s="39">
        <v>7.9730994964728971E-5</v>
      </c>
    </row>
    <row r="58" spans="1:26" x14ac:dyDescent="0.2">
      <c r="A58" s="28"/>
      <c r="B58" s="28" t="s">
        <v>11</v>
      </c>
      <c r="C58" s="39">
        <v>3.093349684662107E-2</v>
      </c>
      <c r="D58" s="39">
        <v>1.0402643555716459E-4</v>
      </c>
      <c r="H58" s="39">
        <v>1.2529971599236236E-2</v>
      </c>
      <c r="I58" s="39">
        <v>4.0898606398197471E-5</v>
      </c>
      <c r="M58" s="39">
        <v>3.6659639996778591E-2</v>
      </c>
      <c r="N58" s="39">
        <v>1.5195054853307254E-4</v>
      </c>
      <c r="R58" s="39">
        <v>2.9327312577660903E-2</v>
      </c>
      <c r="S58" s="39">
        <v>8.4141572211042986E-5</v>
      </c>
      <c r="W58" s="39">
        <v>1.4857163189324403E-2</v>
      </c>
      <c r="X58" s="39">
        <v>3.3356833764154015E-5</v>
      </c>
    </row>
    <row r="59" spans="1:26" x14ac:dyDescent="0.2">
      <c r="A59" s="28"/>
      <c r="B59" s="28" t="s">
        <v>12</v>
      </c>
      <c r="C59" s="39">
        <v>3.2941746493688355E-2</v>
      </c>
      <c r="D59" s="39">
        <v>1.1909730935387348E-4</v>
      </c>
      <c r="H59" s="39">
        <v>1.2190628705427775E-2</v>
      </c>
      <c r="I59" s="39">
        <v>9.210210105956109E-5</v>
      </c>
      <c r="M59" s="39">
        <v>4.3374300538137241E-2</v>
      </c>
      <c r="N59" s="39">
        <v>2.0594412350637438E-4</v>
      </c>
      <c r="R59" s="39">
        <v>3.5035324246033561E-2</v>
      </c>
      <c r="S59" s="39">
        <v>1.0401594760290101E-4</v>
      </c>
      <c r="W59" s="39">
        <v>1.4473333572897318E-2</v>
      </c>
      <c r="X59" s="39">
        <v>1.6925991838110979E-5</v>
      </c>
    </row>
    <row r="60" spans="1:26" x14ac:dyDescent="0.2">
      <c r="A60" s="28"/>
      <c r="B60" s="28" t="s">
        <v>13</v>
      </c>
      <c r="C60" s="39">
        <v>1.3394456627241058E-2</v>
      </c>
      <c r="D60" s="39">
        <v>8.640097752807262E-5</v>
      </c>
      <c r="H60" s="39">
        <v>4.3606871894252518E-3</v>
      </c>
      <c r="I60" s="39">
        <v>8.6277851670535529E-5</v>
      </c>
      <c r="M60" s="39">
        <v>1.9886259653197201E-2</v>
      </c>
      <c r="N60" s="39">
        <v>9.5265425822425759E-5</v>
      </c>
      <c r="R60" s="39">
        <v>1.471876161032575E-2</v>
      </c>
      <c r="S60" s="39">
        <v>9.6753703734328434E-5</v>
      </c>
      <c r="W60" s="39">
        <v>4.913018940238152E-3</v>
      </c>
      <c r="X60" s="39">
        <v>4.7181291329980005E-5</v>
      </c>
    </row>
    <row r="61" spans="1:26" x14ac:dyDescent="0.2">
      <c r="A61" s="28"/>
      <c r="B61" s="28" t="s">
        <v>14</v>
      </c>
      <c r="C61" s="39">
        <v>1.2727214415727826E-2</v>
      </c>
      <c r="D61" s="39">
        <v>7.0301106764538376E-5</v>
      </c>
      <c r="H61" s="39">
        <v>3.991145329757393E-3</v>
      </c>
      <c r="I61" s="39">
        <v>2.2970367159734418E-5</v>
      </c>
      <c r="M61" s="39">
        <v>2.1496344213704541E-2</v>
      </c>
      <c r="N61" s="39">
        <v>4.2779063782556776E-5</v>
      </c>
      <c r="R61" s="39">
        <v>1.5624098061243782E-2</v>
      </c>
      <c r="S61" s="39">
        <v>1.0779462412924439E-4</v>
      </c>
      <c r="W61" s="39">
        <v>4.765116603654509E-3</v>
      </c>
      <c r="X61" s="39">
        <v>1.4069487836695629E-5</v>
      </c>
    </row>
    <row r="62" spans="1:26" x14ac:dyDescent="0.2">
      <c r="A62" s="28"/>
      <c r="B62" s="28" t="s">
        <v>15</v>
      </c>
      <c r="C62" s="39">
        <v>4.0188866147025963E-3</v>
      </c>
      <c r="D62" s="39">
        <v>1.5342691407564177E-5</v>
      </c>
      <c r="H62" s="39">
        <v>1.1491599332226598E-3</v>
      </c>
      <c r="I62" s="39">
        <v>3.0270282735631375E-6</v>
      </c>
      <c r="M62" s="39">
        <v>7.7647225771219309E-3</v>
      </c>
      <c r="N62" s="39">
        <v>3.6415008607833551E-5</v>
      </c>
      <c r="R62" s="39">
        <v>5.1376538110174293E-3</v>
      </c>
      <c r="S62" s="39">
        <v>2.6369539964780229E-5</v>
      </c>
      <c r="W62" s="39">
        <v>1.4819276824680312E-3</v>
      </c>
      <c r="X62" s="39">
        <v>2.7551128018726599E-5</v>
      </c>
    </row>
    <row r="63" spans="1:26" x14ac:dyDescent="0.2">
      <c r="A63" s="28"/>
      <c r="B63" s="28" t="s">
        <v>16</v>
      </c>
      <c r="C63" s="39">
        <v>3.4837658641171422E-3</v>
      </c>
      <c r="D63" s="39">
        <v>2.0431159850504501E-5</v>
      </c>
      <c r="H63" s="39">
        <v>1.0422667459304526E-3</v>
      </c>
      <c r="I63" s="39">
        <v>4.4053047396843889E-5</v>
      </c>
      <c r="M63" s="39">
        <v>7.7729029447698344E-3</v>
      </c>
      <c r="N63" s="39">
        <v>3.4172906891397473E-5</v>
      </c>
      <c r="R63" s="39">
        <v>4.86645111227415E-3</v>
      </c>
      <c r="S63" s="39">
        <v>2.0705742735174883E-5</v>
      </c>
      <c r="W63" s="39">
        <v>1.3908902525941102E-3</v>
      </c>
      <c r="X63" s="39">
        <v>1.3342276835494323E-5</v>
      </c>
    </row>
    <row r="64" spans="1:26" x14ac:dyDescent="0.2">
      <c r="A64" s="28"/>
      <c r="B64" s="28" t="s">
        <v>17</v>
      </c>
      <c r="C64" s="39">
        <v>6.7943366384807646E-4</v>
      </c>
      <c r="D64" s="39">
        <v>3.3837796562197735E-5</v>
      </c>
      <c r="H64" s="39">
        <v>2.1832640104044358E-4</v>
      </c>
      <c r="I64" s="39">
        <v>1.6656476094997916E-6</v>
      </c>
      <c r="M64" s="39">
        <v>1.7516676399080857E-3</v>
      </c>
      <c r="N64" s="39">
        <v>3.227867143426766E-5</v>
      </c>
      <c r="R64" s="39">
        <v>1.018893567297679E-3</v>
      </c>
      <c r="S64" s="39">
        <v>4.1626463451679984E-5</v>
      </c>
      <c r="W64" s="39">
        <v>3.1501553898229947E-4</v>
      </c>
      <c r="X64" s="39">
        <v>2.6741630043019279E-5</v>
      </c>
    </row>
    <row r="65" spans="1:26" x14ac:dyDescent="0.2">
      <c r="A65" s="28"/>
      <c r="B65" s="28" t="s">
        <v>18</v>
      </c>
      <c r="C65" s="39">
        <v>6.5489121898687204E-4</v>
      </c>
      <c r="D65" s="39">
        <v>1.567361701717658E-5</v>
      </c>
      <c r="H65" s="39">
        <v>1.6202041039113226E-4</v>
      </c>
      <c r="I65" s="39">
        <v>2.1012273579591718E-5</v>
      </c>
      <c r="M65" s="39">
        <v>1.5395664312659145E-3</v>
      </c>
      <c r="N65" s="39">
        <v>3.1345035277929096E-5</v>
      </c>
      <c r="R65" s="39">
        <v>8.6310753838629703E-4</v>
      </c>
      <c r="S65" s="39">
        <v>2.3597345938344822E-5</v>
      </c>
      <c r="W65" s="39">
        <v>2.753808177668482E-4</v>
      </c>
      <c r="X65" s="39">
        <v>5.8021860145548657E-7</v>
      </c>
    </row>
    <row r="66" spans="1:26" x14ac:dyDescent="0.2">
      <c r="A66" s="27"/>
      <c r="B66" s="27"/>
    </row>
    <row r="67" spans="1:26" x14ac:dyDescent="0.2">
      <c r="A67" s="5"/>
      <c r="B67" s="27"/>
    </row>
    <row r="68" spans="1:26" x14ac:dyDescent="0.2">
      <c r="A68" s="26" t="s">
        <v>20</v>
      </c>
      <c r="B68" s="27"/>
    </row>
    <row r="69" spans="1:26" x14ac:dyDescent="0.2">
      <c r="A69" s="5"/>
      <c r="B69" s="44"/>
      <c r="C69" s="5"/>
      <c r="E69" t="s">
        <v>21</v>
      </c>
      <c r="G69" s="2"/>
      <c r="H69" s="5"/>
      <c r="J69" t="s">
        <v>21</v>
      </c>
      <c r="M69" s="5"/>
      <c r="O69" t="s">
        <v>21</v>
      </c>
      <c r="R69" s="5"/>
      <c r="T69" t="s">
        <v>21</v>
      </c>
      <c r="W69" s="5"/>
      <c r="Y69" t="s">
        <v>21</v>
      </c>
    </row>
    <row r="70" spans="1:26" x14ac:dyDescent="0.2">
      <c r="A70" s="27"/>
      <c r="B70" s="27"/>
      <c r="C70" t="s">
        <v>32</v>
      </c>
      <c r="D70" t="s">
        <v>33</v>
      </c>
      <c r="E70" t="s">
        <v>32</v>
      </c>
      <c r="F70" t="s">
        <v>33</v>
      </c>
      <c r="G70" s="2"/>
      <c r="H70" t="s">
        <v>32</v>
      </c>
      <c r="I70" t="s">
        <v>33</v>
      </c>
      <c r="J70" t="s">
        <v>32</v>
      </c>
      <c r="K70" t="s">
        <v>33</v>
      </c>
      <c r="M70" t="s">
        <v>32</v>
      </c>
      <c r="N70" t="s">
        <v>33</v>
      </c>
      <c r="O70" t="s">
        <v>32</v>
      </c>
      <c r="P70" t="s">
        <v>33</v>
      </c>
      <c r="R70" t="s">
        <v>32</v>
      </c>
      <c r="S70" t="s">
        <v>33</v>
      </c>
      <c r="T70" t="s">
        <v>32</v>
      </c>
      <c r="U70" t="s">
        <v>33</v>
      </c>
      <c r="W70" t="s">
        <v>32</v>
      </c>
      <c r="X70" t="s">
        <v>33</v>
      </c>
      <c r="Y70" t="s">
        <v>32</v>
      </c>
      <c r="Z70" t="s">
        <v>33</v>
      </c>
    </row>
    <row r="71" spans="1:26" x14ac:dyDescent="0.2">
      <c r="A71" s="29" t="s">
        <v>36</v>
      </c>
      <c r="B71" s="29" t="s">
        <v>2</v>
      </c>
      <c r="C71" s="39">
        <v>0.80303578941384879</v>
      </c>
      <c r="D71" s="39">
        <v>6.1070232734683613E-3</v>
      </c>
      <c r="E71" s="39">
        <v>6.3195568525426418E-2</v>
      </c>
      <c r="F71" s="39">
        <v>4.1030301843748401E-4</v>
      </c>
      <c r="H71" s="39">
        <v>0.76320772045400709</v>
      </c>
      <c r="I71" s="39">
        <v>4.8167413212737937E-4</v>
      </c>
      <c r="J71" s="39">
        <v>5.5594339117846177E-2</v>
      </c>
      <c r="K71" s="39">
        <v>9.0278186752810473E-5</v>
      </c>
      <c r="M71" s="39">
        <v>0.84094609284962341</v>
      </c>
      <c r="N71" s="39">
        <v>6.7904710547021395E-4</v>
      </c>
      <c r="O71" s="39">
        <v>4.8036911826975379E-2</v>
      </c>
      <c r="P71" s="39">
        <v>1.8873789841776381E-4</v>
      </c>
      <c r="R71" s="39">
        <v>0.65383765324650911</v>
      </c>
      <c r="S71" s="39">
        <v>1.1654449717353912E-3</v>
      </c>
      <c r="T71" s="39">
        <v>0.11328511979016677</v>
      </c>
      <c r="U71" s="39">
        <v>3.0799866616580598E-4</v>
      </c>
      <c r="W71" s="39">
        <v>0.82120050008319756</v>
      </c>
      <c r="X71" s="39">
        <v>8.3570109813640048E-4</v>
      </c>
      <c r="Y71" s="39">
        <v>3.8612108783670836E-2</v>
      </c>
      <c r="Z71" s="39">
        <v>2.4790056613569833E-4</v>
      </c>
    </row>
    <row r="72" spans="1:26" x14ac:dyDescent="0.2">
      <c r="A72" s="29"/>
      <c r="B72" s="29" t="s">
        <v>3</v>
      </c>
      <c r="C72" s="39">
        <v>3.0157850605333113E-2</v>
      </c>
      <c r="D72" s="39">
        <v>5.7825763198188383E-3</v>
      </c>
      <c r="H72" s="39">
        <v>5.1708199166807779E-2</v>
      </c>
      <c r="I72" s="39">
        <v>3.7065160282053877E-4</v>
      </c>
      <c r="M72" s="39">
        <v>2.8243850944701485E-2</v>
      </c>
      <c r="N72" s="39">
        <v>8.1438226358300221E-4</v>
      </c>
      <c r="R72" s="39">
        <v>3.8608803782239041E-2</v>
      </c>
      <c r="S72" s="39">
        <v>7.4309334263846503E-4</v>
      </c>
      <c r="W72" s="39">
        <v>5.1481880113312395E-2</v>
      </c>
      <c r="X72" s="39">
        <v>5.335802180612485E-4</v>
      </c>
    </row>
    <row r="73" spans="1:26" x14ac:dyDescent="0.2">
      <c r="A73" s="29"/>
      <c r="B73" s="29" t="s">
        <v>4</v>
      </c>
      <c r="C73" s="39">
        <v>2.0944891519913689E-2</v>
      </c>
      <c r="D73" s="39">
        <v>1.3629577615944017E-4</v>
      </c>
      <c r="H73" s="39">
        <v>4.5653455526037168E-2</v>
      </c>
      <c r="I73" s="39">
        <v>8.3653142888597025E-5</v>
      </c>
      <c r="M73" s="39">
        <v>1.9641841508083627E-2</v>
      </c>
      <c r="N73" s="39">
        <v>1.8370570967896806E-4</v>
      </c>
      <c r="R73" s="39">
        <v>4.1672192261139808E-2</v>
      </c>
      <c r="S73" s="39">
        <v>1.0284513556276648E-4</v>
      </c>
      <c r="W73" s="39">
        <v>3.2096378558033871E-2</v>
      </c>
      <c r="X73" s="39">
        <v>1.627588110660522E-4</v>
      </c>
    </row>
    <row r="74" spans="1:26" x14ac:dyDescent="0.2">
      <c r="A74" s="29"/>
      <c r="B74" s="29" t="s">
        <v>5</v>
      </c>
      <c r="C74" s="39">
        <v>1.3202110147701063E-2</v>
      </c>
      <c r="D74" s="39">
        <v>2.4204597621015402E-5</v>
      </c>
      <c r="H74" s="39">
        <v>2.2724209721475427E-2</v>
      </c>
      <c r="I74" s="39">
        <v>5.2900098404850984E-5</v>
      </c>
      <c r="M74" s="39">
        <v>1.1366349029875822E-2</v>
      </c>
      <c r="N74" s="39">
        <v>2.7468657206147195E-5</v>
      </c>
      <c r="R74" s="39">
        <v>2.5367499704826397E-2</v>
      </c>
      <c r="S74" s="39">
        <v>6.9699183028556108E-5</v>
      </c>
      <c r="W74" s="39">
        <v>1.5016556227767401E-2</v>
      </c>
      <c r="X74" s="39">
        <v>2.5857472784462994E-5</v>
      </c>
    </row>
    <row r="75" spans="1:26" x14ac:dyDescent="0.2">
      <c r="A75" s="29"/>
      <c r="B75" s="29" t="s">
        <v>6</v>
      </c>
      <c r="C75" s="39">
        <v>2.833472147303626E-2</v>
      </c>
      <c r="D75" s="39">
        <v>1.7689972086566612E-4</v>
      </c>
      <c r="H75" s="39">
        <v>4.0566422273419271E-2</v>
      </c>
      <c r="I75" s="39">
        <v>5.0125129566020258E-5</v>
      </c>
      <c r="M75" s="39">
        <v>2.3618159663269328E-2</v>
      </c>
      <c r="N75" s="39">
        <v>5.7730470553956427E-5</v>
      </c>
      <c r="R75" s="39">
        <v>5.3012043920114132E-2</v>
      </c>
      <c r="S75" s="39">
        <v>8.8076674424263711E-5</v>
      </c>
      <c r="W75" s="39">
        <v>2.9267170403075148E-2</v>
      </c>
      <c r="X75" s="39">
        <v>2.0772652137612677E-4</v>
      </c>
    </row>
    <row r="76" spans="1:26" x14ac:dyDescent="0.2">
      <c r="A76" s="29"/>
      <c r="B76" s="29" t="s">
        <v>7</v>
      </c>
      <c r="C76" s="39">
        <v>1.6986681361094266E-2</v>
      </c>
      <c r="D76" s="39">
        <v>1.2438284355401104E-4</v>
      </c>
      <c r="H76" s="39">
        <v>1.9081756221770583E-2</v>
      </c>
      <c r="I76" s="39">
        <v>1.2812034338982622E-4</v>
      </c>
      <c r="M76" s="39">
        <v>1.3141319359984213E-2</v>
      </c>
      <c r="N76" s="39">
        <v>4.6243352674840548E-5</v>
      </c>
      <c r="R76" s="39">
        <v>3.0791407016060372E-2</v>
      </c>
      <c r="S76" s="39">
        <v>8.2115137878827993E-5</v>
      </c>
      <c r="W76" s="39">
        <v>1.280271950148607E-2</v>
      </c>
      <c r="X76" s="39">
        <v>4.6827125362137335E-5</v>
      </c>
    </row>
    <row r="77" spans="1:26" x14ac:dyDescent="0.2">
      <c r="A77" s="29"/>
      <c r="B77" s="29" t="s">
        <v>8</v>
      </c>
      <c r="C77" s="39">
        <v>2.6323277482182061E-2</v>
      </c>
      <c r="D77" s="39">
        <v>1.5731113478502809E-4</v>
      </c>
      <c r="H77" s="39">
        <v>2.4425825296379957E-2</v>
      </c>
      <c r="I77" s="39">
        <v>5.9727290417882721E-5</v>
      </c>
      <c r="M77" s="39">
        <v>1.9805434097429801E-2</v>
      </c>
      <c r="N77" s="39">
        <v>9.1982096420966509E-5</v>
      </c>
      <c r="R77" s="39">
        <v>4.750841136658774E-2</v>
      </c>
      <c r="S77" s="39">
        <v>1.944272079239168E-4</v>
      </c>
      <c r="W77" s="39">
        <v>1.7190119112223085E-2</v>
      </c>
      <c r="X77" s="39">
        <v>4.0845155639818727E-5</v>
      </c>
    </row>
    <row r="78" spans="1:26" x14ac:dyDescent="0.2">
      <c r="A78" s="29"/>
      <c r="B78" s="29" t="s">
        <v>9</v>
      </c>
      <c r="C78" s="39">
        <v>1.4342802567877322E-2</v>
      </c>
      <c r="D78" s="39">
        <v>1.352001340012372E-4</v>
      </c>
      <c r="H78" s="39">
        <v>1.0467405851545498E-2</v>
      </c>
      <c r="I78" s="39">
        <v>1.5283689190337069E-5</v>
      </c>
      <c r="M78" s="39">
        <v>1.0209654702187702E-2</v>
      </c>
      <c r="N78" s="39">
        <v>9.419845702064806E-5</v>
      </c>
      <c r="R78" s="39">
        <v>2.5741140050065572E-2</v>
      </c>
      <c r="S78" s="39">
        <v>6.9156285221270186E-5</v>
      </c>
      <c r="W78" s="39">
        <v>6.7787263288679742E-3</v>
      </c>
      <c r="X78" s="39">
        <v>4.6122237635344179E-5</v>
      </c>
    </row>
    <row r="79" spans="1:26" x14ac:dyDescent="0.2">
      <c r="A79" s="29"/>
      <c r="B79" s="29" t="s">
        <v>10</v>
      </c>
      <c r="C79" s="39">
        <v>1.7977871671474251E-2</v>
      </c>
      <c r="D79" s="39">
        <v>4.2055483913327842E-5</v>
      </c>
      <c r="H79" s="39">
        <v>1.0862948800660679E-2</v>
      </c>
      <c r="I79" s="39">
        <v>7.7097829807307148E-5</v>
      </c>
      <c r="M79" s="39">
        <v>1.2744824989308824E-2</v>
      </c>
      <c r="N79" s="39">
        <v>1.0890777699480078E-4</v>
      </c>
      <c r="R79" s="39">
        <v>3.2069275831453907E-2</v>
      </c>
      <c r="S79" s="39">
        <v>1.218615699806805E-4</v>
      </c>
      <c r="W79" s="39">
        <v>7.161374452767477E-3</v>
      </c>
      <c r="X79" s="39">
        <v>7.9669006870519086E-5</v>
      </c>
    </row>
    <row r="80" spans="1:26" x14ac:dyDescent="0.2">
      <c r="A80" s="29"/>
      <c r="B80" s="29" t="s">
        <v>11</v>
      </c>
      <c r="C80" s="39">
        <v>8.8243421033968664E-3</v>
      </c>
      <c r="D80" s="39">
        <v>4.7438710136249665E-5</v>
      </c>
      <c r="H80" s="39">
        <v>4.1952407823051081E-3</v>
      </c>
      <c r="I80" s="39">
        <v>4.9832214185817472E-5</v>
      </c>
      <c r="M80" s="39">
        <v>6.0368488939214612E-3</v>
      </c>
      <c r="N80" s="39">
        <v>6.4609508779890726E-5</v>
      </c>
      <c r="R80" s="39">
        <v>1.5855497185360796E-2</v>
      </c>
      <c r="S80" s="39">
        <v>1.0086756984515206E-4</v>
      </c>
      <c r="W80" s="39">
        <v>2.5952397745983413E-3</v>
      </c>
      <c r="X80" s="39">
        <v>4.8768805019205083E-5</v>
      </c>
    </row>
    <row r="81" spans="1:26" x14ac:dyDescent="0.2">
      <c r="A81" s="29"/>
      <c r="B81" s="29" t="s">
        <v>12</v>
      </c>
      <c r="C81" s="39">
        <v>9.3370655754292913E-3</v>
      </c>
      <c r="D81" s="39">
        <v>7.7069983297750695E-5</v>
      </c>
      <c r="H81" s="39">
        <v>3.7110035153864233E-3</v>
      </c>
      <c r="I81" s="39">
        <v>4.1887815952519554E-5</v>
      </c>
      <c r="M81" s="39">
        <v>6.5091542716477083E-3</v>
      </c>
      <c r="N81" s="39">
        <v>3.2090448026985302E-5</v>
      </c>
      <c r="R81" s="39">
        <v>1.6749034329243132E-2</v>
      </c>
      <c r="S81" s="39">
        <v>5.1984328306978211E-5</v>
      </c>
      <c r="W81" s="39">
        <v>2.1958857067398024E-3</v>
      </c>
      <c r="X81" s="39">
        <v>5.3441848814743191E-6</v>
      </c>
    </row>
    <row r="82" spans="1:26" x14ac:dyDescent="0.2">
      <c r="A82" s="29"/>
      <c r="B82" s="29" t="s">
        <v>13</v>
      </c>
      <c r="C82" s="39">
        <v>4.4186581328829362E-3</v>
      </c>
      <c r="D82" s="39">
        <v>1.2120582798325347E-4</v>
      </c>
      <c r="H82" s="39">
        <v>1.9464852057039239E-3</v>
      </c>
      <c r="I82" s="39">
        <v>3.722294400163604E-5</v>
      </c>
      <c r="M82" s="39">
        <v>3.225743183295281E-3</v>
      </c>
      <c r="N82" s="39">
        <v>6.9260060212559979E-5</v>
      </c>
      <c r="R82" s="39">
        <v>7.6606771735838073E-3</v>
      </c>
      <c r="S82" s="39">
        <v>2.6323368488558713E-5</v>
      </c>
      <c r="W82" s="39">
        <v>1.4995934263040557E-3</v>
      </c>
      <c r="X82" s="39">
        <v>4.0364890672199461E-5</v>
      </c>
    </row>
    <row r="83" spans="1:26" x14ac:dyDescent="0.2">
      <c r="A83" s="29"/>
      <c r="B83" s="29" t="s">
        <v>14</v>
      </c>
      <c r="C83" s="39">
        <v>3.6700438731393469E-3</v>
      </c>
      <c r="D83" s="39">
        <v>1.0356671437009509E-4</v>
      </c>
      <c r="H83" s="39">
        <v>1.0935795727173942E-3</v>
      </c>
      <c r="I83" s="39">
        <v>3.9700965538504899E-5</v>
      </c>
      <c r="M83" s="39">
        <v>2.732686647539929E-3</v>
      </c>
      <c r="N83" s="39">
        <v>3.639513929002032E-5</v>
      </c>
      <c r="R83" s="39">
        <v>6.6977654264009185E-3</v>
      </c>
      <c r="S83" s="39">
        <v>4.336476742180184E-5</v>
      </c>
      <c r="W83" s="39">
        <v>6.980211902406847E-4</v>
      </c>
      <c r="X83" s="39">
        <v>3.8215875100279803E-5</v>
      </c>
    </row>
    <row r="84" spans="1:26" x14ac:dyDescent="0.2">
      <c r="A84" s="29"/>
      <c r="B84" s="29" t="s">
        <v>15</v>
      </c>
      <c r="C84" s="39">
        <v>1.132305789859475E-3</v>
      </c>
      <c r="D84" s="39">
        <v>3.9621029526443531E-5</v>
      </c>
      <c r="H84" s="39">
        <v>1.4721909906928118E-4</v>
      </c>
      <c r="I84" s="39">
        <v>3.7522036956055658E-5</v>
      </c>
      <c r="M84" s="39">
        <v>7.9582691917436804E-4</v>
      </c>
      <c r="N84" s="39">
        <v>8.1476512329243188E-5</v>
      </c>
      <c r="R84" s="39">
        <v>2.1216137820961661E-3</v>
      </c>
      <c r="S84" s="39">
        <v>4.9659939810072667E-5</v>
      </c>
      <c r="W84" s="39">
        <v>0</v>
      </c>
      <c r="X84" s="39">
        <v>0</v>
      </c>
    </row>
    <row r="85" spans="1:26" x14ac:dyDescent="0.2">
      <c r="A85" s="29"/>
      <c r="B85" s="29" t="s">
        <v>16</v>
      </c>
      <c r="C85" s="39">
        <v>9.3005499903930997E-4</v>
      </c>
      <c r="D85" s="39">
        <v>4.1329839312389029E-5</v>
      </c>
      <c r="H85" s="39">
        <v>1.2552083767286204E-4</v>
      </c>
      <c r="I85" s="39">
        <v>3.8962348129371742E-5</v>
      </c>
      <c r="M85" s="39">
        <v>7.0955066175860829E-4</v>
      </c>
      <c r="N85" s="39">
        <v>4.3133593836952988E-5</v>
      </c>
      <c r="R85" s="39">
        <v>1.6694298815423576E-3</v>
      </c>
      <c r="S85" s="39">
        <v>2.7186700962118814E-5</v>
      </c>
      <c r="W85" s="39">
        <v>0</v>
      </c>
      <c r="X85" s="39">
        <v>0</v>
      </c>
    </row>
    <row r="86" spans="1:26" x14ac:dyDescent="0.2">
      <c r="A86" s="29"/>
      <c r="B86" s="29" t="s">
        <v>17</v>
      </c>
      <c r="C86" s="39">
        <v>2.0613618677373799E-4</v>
      </c>
      <c r="D86" s="39">
        <v>3.8045454098974866E-5</v>
      </c>
      <c r="H86" s="39">
        <v>4.4719566209302619E-5</v>
      </c>
      <c r="I86" s="39">
        <v>1.0482252203322844E-6</v>
      </c>
      <c r="M86" s="39">
        <v>1.5632491098284895E-4</v>
      </c>
      <c r="N86" s="39">
        <v>4.0119931312532213E-5</v>
      </c>
      <c r="R86" s="39">
        <v>3.8228458483845266E-4</v>
      </c>
      <c r="S86" s="39">
        <v>3.0101152522658479E-5</v>
      </c>
      <c r="W86" s="39">
        <v>0</v>
      </c>
      <c r="X86" s="39">
        <v>0</v>
      </c>
    </row>
    <row r="87" spans="1:26" x14ac:dyDescent="0.2">
      <c r="A87" s="29"/>
      <c r="B87" s="29" t="s">
        <v>18</v>
      </c>
      <c r="C87" s="39">
        <v>1.7539709701814481E-4</v>
      </c>
      <c r="D87" s="39">
        <v>6.8350153669976491E-5</v>
      </c>
      <c r="H87" s="39">
        <v>3.8288108832324781E-5</v>
      </c>
      <c r="I87" s="39">
        <v>2.2052911695262619E-7</v>
      </c>
      <c r="M87" s="39">
        <v>1.163373672155536E-4</v>
      </c>
      <c r="N87" s="39">
        <v>1.0277141190646496E-6</v>
      </c>
      <c r="R87" s="39">
        <v>2.552704579382884E-4</v>
      </c>
      <c r="S87" s="39">
        <v>3.0588635440153532E-5</v>
      </c>
      <c r="W87" s="39">
        <v>1.5835121386266635E-5</v>
      </c>
      <c r="X87" s="39">
        <v>2.7427234785034327E-5</v>
      </c>
    </row>
    <row r="88" spans="1:26" x14ac:dyDescent="0.2">
      <c r="A88" s="30"/>
      <c r="B88" s="30"/>
      <c r="W88" s="39">
        <v>0.64401979659903219</v>
      </c>
      <c r="X88" s="39">
        <v>2.2346514993720352E-4</v>
      </c>
      <c r="Y88" s="39">
        <v>9.1075611471565787E-2</v>
      </c>
      <c r="Z88" s="39">
        <v>3.7670562919200731E-5</v>
      </c>
    </row>
    <row r="89" spans="1:26" x14ac:dyDescent="0.2">
      <c r="A89" s="28" t="s">
        <v>35</v>
      </c>
      <c r="B89" s="28" t="s">
        <v>2</v>
      </c>
      <c r="C89" s="39">
        <v>0.6693697240504104</v>
      </c>
      <c r="D89" s="39">
        <v>2.2830748771107304E-3</v>
      </c>
      <c r="E89" s="39">
        <v>0.11538645637609359</v>
      </c>
      <c r="F89" s="39">
        <v>4.5400232820820162E-4</v>
      </c>
      <c r="H89" s="39">
        <v>0.60773282351314584</v>
      </c>
      <c r="I89" s="39">
        <v>5.9478229142115064E-4</v>
      </c>
      <c r="J89" s="39">
        <v>0.10150304750950218</v>
      </c>
      <c r="K89" s="39">
        <v>1.4587730363053631E-4</v>
      </c>
      <c r="M89" s="39">
        <v>0.58621490724966807</v>
      </c>
      <c r="N89" s="39">
        <v>6.0978262070238295E-4</v>
      </c>
      <c r="O89" s="39">
        <v>0.13905692374921727</v>
      </c>
      <c r="P89" s="39">
        <v>2.2139592127463217E-4</v>
      </c>
      <c r="R89" s="39">
        <v>0.44241029645591717</v>
      </c>
      <c r="S89" s="39">
        <v>3.2941666447570142E-4</v>
      </c>
      <c r="T89" s="39">
        <v>0.19418256213685367</v>
      </c>
      <c r="U89" s="39">
        <v>1.9610933523160273E-4</v>
      </c>
      <c r="W89" s="39">
        <v>2.9820330553401993E-2</v>
      </c>
      <c r="X89" s="39">
        <v>1.5927003800721151E-4</v>
      </c>
    </row>
    <row r="90" spans="1:26" x14ac:dyDescent="0.2">
      <c r="A90" s="28"/>
      <c r="B90" s="28" t="s">
        <v>3</v>
      </c>
      <c r="C90" s="39">
        <v>1.4027910580968911E-2</v>
      </c>
      <c r="D90" s="39">
        <v>1.8045309131986536E-3</v>
      </c>
      <c r="H90" s="39">
        <v>3.390412598959254E-2</v>
      </c>
      <c r="I90" s="39">
        <v>2.5210939044160725E-4</v>
      </c>
      <c r="M90" s="39">
        <v>1.7747791077551589E-2</v>
      </c>
      <c r="N90" s="39">
        <v>2.1259990556342888E-4</v>
      </c>
      <c r="R90" s="39">
        <v>2.3824222515655209E-2</v>
      </c>
      <c r="S90" s="39">
        <v>1.8933219454963515E-4</v>
      </c>
      <c r="W90" s="39">
        <v>8.4259811031913087E-2</v>
      </c>
      <c r="X90" s="39">
        <v>1.6828517363997176E-4</v>
      </c>
    </row>
    <row r="91" spans="1:26" x14ac:dyDescent="0.2">
      <c r="A91" s="28"/>
      <c r="B91" s="28" t="s">
        <v>4</v>
      </c>
      <c r="C91" s="39">
        <v>4.1155987518073707E-2</v>
      </c>
      <c r="D91" s="39">
        <v>1.3132664287407415E-4</v>
      </c>
      <c r="H91" s="39">
        <v>9.1034332841014878E-2</v>
      </c>
      <c r="I91" s="39">
        <v>1.0207256028587555E-4</v>
      </c>
      <c r="M91" s="39">
        <v>5.9984995603027023E-2</v>
      </c>
      <c r="N91" s="39">
        <v>2.1597798484070054E-4</v>
      </c>
      <c r="R91" s="39">
        <v>7.111993918559506E-2</v>
      </c>
      <c r="S91" s="39">
        <v>7.4990724590598594E-5</v>
      </c>
      <c r="W91" s="39">
        <v>3.7972060971344618E-2</v>
      </c>
      <c r="X91" s="39">
        <v>1.2236096620488009E-4</v>
      </c>
    </row>
    <row r="92" spans="1:26" x14ac:dyDescent="0.2">
      <c r="A92" s="28"/>
      <c r="B92" s="28" t="s">
        <v>5</v>
      </c>
      <c r="C92" s="39">
        <v>2.5434750015090265E-2</v>
      </c>
      <c r="D92" s="39">
        <v>8.8953247455144483E-5</v>
      </c>
      <c r="H92" s="39">
        <v>4.3326881960542768E-2</v>
      </c>
      <c r="I92" s="39">
        <v>1.442635311059408E-4</v>
      </c>
      <c r="M92" s="39">
        <v>3.4347377588782452E-2</v>
      </c>
      <c r="N92" s="39">
        <v>1.1681558875752992E-4</v>
      </c>
      <c r="R92" s="39">
        <v>4.2813410917002213E-2</v>
      </c>
      <c r="S92" s="39">
        <v>5.0623591582332308E-5</v>
      </c>
      <c r="W92" s="39">
        <v>7.7254279594428418E-2</v>
      </c>
      <c r="X92" s="39">
        <v>9.2487640714975254E-5</v>
      </c>
    </row>
    <row r="93" spans="1:26" x14ac:dyDescent="0.2">
      <c r="A93" s="28"/>
      <c r="B93" s="28" t="s">
        <v>6</v>
      </c>
      <c r="C93" s="39">
        <v>5.5371696857691811E-2</v>
      </c>
      <c r="D93" s="39">
        <v>1.1673127726200787E-4</v>
      </c>
      <c r="H93" s="39">
        <v>8.0872137207304171E-2</v>
      </c>
      <c r="I93" s="39">
        <v>5.1860384085993907E-5</v>
      </c>
      <c r="M93" s="39">
        <v>7.3012367167649042E-2</v>
      </c>
      <c r="N93" s="39">
        <v>9.7014628965080813E-5</v>
      </c>
      <c r="R93" s="39">
        <v>9.2427443094578329E-2</v>
      </c>
      <c r="S93" s="39">
        <v>6.7935237314197298E-5</v>
      </c>
      <c r="W93" s="39">
        <v>3.1588991060475219E-2</v>
      </c>
      <c r="X93" s="39">
        <v>1.3358514574391448E-5</v>
      </c>
    </row>
    <row r="94" spans="1:26" x14ac:dyDescent="0.2">
      <c r="A94" s="28"/>
      <c r="B94" s="28" t="s">
        <v>7</v>
      </c>
      <c r="C94" s="39">
        <v>3.1734163611988338E-2</v>
      </c>
      <c r="D94" s="39">
        <v>1.8264597159127661E-4</v>
      </c>
      <c r="H94" s="39">
        <v>3.5677930496578032E-2</v>
      </c>
      <c r="I94" s="39">
        <v>9.0772174835976349E-5</v>
      </c>
      <c r="M94" s="39">
        <v>3.9238384575619359E-2</v>
      </c>
      <c r="N94" s="39">
        <v>2.1680220337314446E-4</v>
      </c>
      <c r="R94" s="39">
        <v>5.2705761467290217E-2</v>
      </c>
      <c r="S94" s="39">
        <v>1.1287612904822081E-4</v>
      </c>
      <c r="W94" s="39">
        <v>4.5238380988074728E-2</v>
      </c>
      <c r="X94" s="39">
        <v>1.5882222059033005E-4</v>
      </c>
    </row>
    <row r="95" spans="1:26" x14ac:dyDescent="0.2">
      <c r="A95" s="28"/>
      <c r="B95" s="28" t="s">
        <v>8</v>
      </c>
      <c r="C95" s="39">
        <v>5.0250201060976003E-2</v>
      </c>
      <c r="D95" s="39">
        <v>1.7230048389794929E-4</v>
      </c>
      <c r="H95" s="39">
        <v>4.7944825203190718E-2</v>
      </c>
      <c r="I95" s="39">
        <v>3.3827619906856966E-5</v>
      </c>
      <c r="M95" s="39">
        <v>6.0823662815697226E-2</v>
      </c>
      <c r="N95" s="39">
        <v>2.3404534844194779E-4</v>
      </c>
      <c r="R95" s="39">
        <v>8.3563107407575929E-2</v>
      </c>
      <c r="S95" s="39">
        <v>1.0719701463194158E-4</v>
      </c>
      <c r="W95" s="39">
        <v>1.655966726185959E-2</v>
      </c>
      <c r="X95" s="39">
        <v>1.7812323489649901E-5</v>
      </c>
    </row>
    <row r="96" spans="1:26" x14ac:dyDescent="0.2">
      <c r="A96" s="28"/>
      <c r="B96" s="28" t="s">
        <v>9</v>
      </c>
      <c r="C96" s="39">
        <v>2.6572300507885848E-2</v>
      </c>
      <c r="D96" s="39">
        <v>8.5229965726268858E-5</v>
      </c>
      <c r="H96" s="39">
        <v>1.9303394508142474E-2</v>
      </c>
      <c r="I96" s="39">
        <v>6.0239692433301192E-5</v>
      </c>
      <c r="M96" s="39">
        <v>3.0455725077506535E-2</v>
      </c>
      <c r="N96" s="39">
        <v>1.8569838258015013E-4</v>
      </c>
      <c r="R96" s="39">
        <v>4.4185868562939247E-2</v>
      </c>
      <c r="S96" s="39">
        <v>1.0387872917563643E-4</v>
      </c>
      <c r="W96" s="39">
        <v>1.8551207807324058E-2</v>
      </c>
      <c r="X96" s="39">
        <v>3.878012858849874E-5</v>
      </c>
    </row>
    <row r="97" spans="1:24" x14ac:dyDescent="0.2">
      <c r="A97" s="28"/>
      <c r="B97" s="28" t="s">
        <v>10</v>
      </c>
      <c r="C97" s="39">
        <v>3.3795755173798125E-2</v>
      </c>
      <c r="D97" s="39">
        <v>1.0669044732611359E-4</v>
      </c>
      <c r="H97" s="39">
        <v>2.0935231040961625E-2</v>
      </c>
      <c r="I97" s="39">
        <v>6.3500552979347763E-5</v>
      </c>
      <c r="M97" s="39">
        <v>3.8705447302617817E-2</v>
      </c>
      <c r="N97" s="39">
        <v>1.5008762102939994E-4</v>
      </c>
      <c r="R97" s="39">
        <v>5.7090357857694916E-2</v>
      </c>
      <c r="S97" s="39">
        <v>5.4543104021743147E-5</v>
      </c>
      <c r="W97" s="39">
        <v>6.0368750767441576E-3</v>
      </c>
      <c r="X97" s="39">
        <v>3.5350408586755404E-5</v>
      </c>
    </row>
    <row r="98" spans="1:24" x14ac:dyDescent="0.2">
      <c r="A98" s="28"/>
      <c r="B98" s="28" t="s">
        <v>11</v>
      </c>
      <c r="C98" s="39">
        <v>1.6357117624216797E-2</v>
      </c>
      <c r="D98" s="39">
        <v>1.4431674370744054E-4</v>
      </c>
      <c r="H98" s="39">
        <v>7.6498603382637621E-3</v>
      </c>
      <c r="I98" s="39">
        <v>4.7108316481473275E-5</v>
      </c>
      <c r="M98" s="39">
        <v>1.8037884604107466E-2</v>
      </c>
      <c r="N98" s="39">
        <v>7.35617341641775E-5</v>
      </c>
      <c r="R98" s="39">
        <v>2.772388627913543E-2</v>
      </c>
      <c r="S98" s="39">
        <v>5.1302824500934782E-5</v>
      </c>
      <c r="W98" s="39">
        <v>5.650549263314931E-3</v>
      </c>
      <c r="X98" s="39">
        <v>3.3854346880187942E-5</v>
      </c>
    </row>
    <row r="99" spans="1:24" x14ac:dyDescent="0.2">
      <c r="A99" s="28"/>
      <c r="B99" s="28" t="s">
        <v>12</v>
      </c>
      <c r="C99" s="39">
        <v>1.7664240096809971E-2</v>
      </c>
      <c r="D99" s="39">
        <v>9.1463026434060549E-5</v>
      </c>
      <c r="H99" s="39">
        <v>6.9899679640694099E-3</v>
      </c>
      <c r="I99" s="39">
        <v>2.5330425133753542E-5</v>
      </c>
      <c r="M99" s="39">
        <v>2.0014335832421709E-2</v>
      </c>
      <c r="N99" s="39">
        <v>5.8988548596622047E-5</v>
      </c>
      <c r="R99" s="39">
        <v>3.0250007006626028E-2</v>
      </c>
      <c r="S99" s="39">
        <v>9.9432130582449794E-5</v>
      </c>
      <c r="W99" s="39">
        <v>1.3417269509949702E-3</v>
      </c>
      <c r="X99" s="39">
        <v>3.3874587509260223E-5</v>
      </c>
    </row>
    <row r="100" spans="1:24" x14ac:dyDescent="0.2">
      <c r="A100" s="28"/>
      <c r="B100" s="28" t="s">
        <v>13</v>
      </c>
      <c r="C100" s="39">
        <v>7.1450401899644279E-3</v>
      </c>
      <c r="D100" s="39">
        <v>9.2686579959754632E-5</v>
      </c>
      <c r="H100" s="39">
        <v>2.1216587361193003E-3</v>
      </c>
      <c r="I100" s="39">
        <v>4.3348408155229208E-6</v>
      </c>
      <c r="M100" s="39">
        <v>8.0524849024003354E-3</v>
      </c>
      <c r="N100" s="39">
        <v>7.8739363693592609E-5</v>
      </c>
      <c r="R100" s="39">
        <v>1.2429388214873814E-2</v>
      </c>
      <c r="S100" s="39">
        <v>5.100865047547471E-5</v>
      </c>
      <c r="W100" s="39">
        <v>1.1848768564794135E-3</v>
      </c>
      <c r="X100" s="39">
        <v>3.0153296136480576E-5</v>
      </c>
    </row>
    <row r="101" spans="1:24" x14ac:dyDescent="0.2">
      <c r="A101" s="28"/>
      <c r="B101" s="28" t="s">
        <v>14</v>
      </c>
      <c r="C101" s="39">
        <v>6.6728698971121039E-3</v>
      </c>
      <c r="D101" s="39">
        <v>1.4048602972311296E-4</v>
      </c>
      <c r="H101" s="39">
        <v>1.6870885930641763E-3</v>
      </c>
      <c r="I101" s="39">
        <v>2.8756484140118878E-5</v>
      </c>
      <c r="M101" s="39">
        <v>7.9296929202502028E-3</v>
      </c>
      <c r="N101" s="39">
        <v>5.0305766192295733E-5</v>
      </c>
      <c r="R101" s="39">
        <v>1.1696120969560518E-2</v>
      </c>
      <c r="S101" s="39">
        <v>1.1256737239586179E-5</v>
      </c>
      <c r="W101" s="39">
        <v>2.2027267089487325E-4</v>
      </c>
      <c r="X101" s="39">
        <v>3.0539110583412029E-5</v>
      </c>
    </row>
    <row r="102" spans="1:24" x14ac:dyDescent="0.2">
      <c r="A102" s="28"/>
      <c r="B102" s="28" t="s">
        <v>15</v>
      </c>
      <c r="C102" s="39">
        <v>2.0412698196410639E-3</v>
      </c>
      <c r="D102" s="39">
        <v>5.9062284300367446E-5</v>
      </c>
      <c r="H102" s="39">
        <v>3.9806926180916639E-4</v>
      </c>
      <c r="I102" s="39">
        <v>2.9552505158331785E-5</v>
      </c>
      <c r="M102" s="39">
        <v>2.5179975876149169E-3</v>
      </c>
      <c r="N102" s="39">
        <v>2.7244325348130807E-5</v>
      </c>
      <c r="R102" s="39">
        <v>3.7287786302710492E-3</v>
      </c>
      <c r="S102" s="39">
        <v>3.8491904156199104E-5</v>
      </c>
      <c r="W102" s="39">
        <v>1.6596807255067191E-4</v>
      </c>
      <c r="X102" s="39">
        <v>3.2684951760339886E-5</v>
      </c>
    </row>
    <row r="103" spans="1:24" x14ac:dyDescent="0.2">
      <c r="A103" s="28"/>
      <c r="B103" s="28" t="s">
        <v>16</v>
      </c>
      <c r="C103" s="39">
        <v>1.7426014296994228E-3</v>
      </c>
      <c r="D103" s="39">
        <v>3.537826386502791E-5</v>
      </c>
      <c r="H103" s="39">
        <v>2.8416327439630736E-4</v>
      </c>
      <c r="I103" s="39">
        <v>1.5397425728119657E-6</v>
      </c>
      <c r="M103" s="39">
        <v>2.1847376804004673E-3</v>
      </c>
      <c r="N103" s="39">
        <v>3.1313839013705859E-5</v>
      </c>
      <c r="R103" s="39">
        <v>3.0126081227182569E-3</v>
      </c>
      <c r="S103" s="39">
        <v>2.2529919936483588E-5</v>
      </c>
      <c r="W103" s="39">
        <v>1.0158129835886122E-4</v>
      </c>
      <c r="X103" s="39">
        <v>1.1154235179572004E-6</v>
      </c>
    </row>
    <row r="104" spans="1:24" x14ac:dyDescent="0.2">
      <c r="A104" s="28"/>
      <c r="B104" s="28" t="s">
        <v>17</v>
      </c>
      <c r="C104" s="39">
        <v>3.6297234754146054E-4</v>
      </c>
      <c r="D104" s="39">
        <v>3.2298911851375042E-5</v>
      </c>
      <c r="H104" s="39">
        <v>9.0358715083393735E-5</v>
      </c>
      <c r="I104" s="39">
        <v>2.8466136370707095E-7</v>
      </c>
      <c r="M104" s="39">
        <v>4.2432095229024162E-4</v>
      </c>
      <c r="N104" s="39">
        <v>2.8471903351933823E-5</v>
      </c>
      <c r="R104" s="39">
        <v>6.2643724430908672E-4</v>
      </c>
      <c r="S104" s="39">
        <v>7.8815025236145457E-7</v>
      </c>
      <c r="W104" s="39">
        <v>3.3623942808219401E-5</v>
      </c>
      <c r="X104" s="39">
        <v>2.9120383526752487E-5</v>
      </c>
    </row>
    <row r="105" spans="1:24" x14ac:dyDescent="0.2">
      <c r="A105" s="28"/>
      <c r="B105" s="28" t="s">
        <v>18</v>
      </c>
      <c r="C105" s="39">
        <v>3.0139921813144454E-4</v>
      </c>
      <c r="D105" s="39">
        <v>3.2940649275493463E-5</v>
      </c>
      <c r="H105" s="39">
        <v>4.7150356721358982E-5</v>
      </c>
      <c r="I105" s="39">
        <v>1.6955576726888935E-7</v>
      </c>
      <c r="M105" s="39">
        <v>3.0788706239548745E-4</v>
      </c>
      <c r="N105" s="39">
        <v>2.8377049218381598E-5</v>
      </c>
      <c r="R105" s="39">
        <v>3.9236606825730357E-4</v>
      </c>
      <c r="S105" s="39">
        <v>2.163411970616557E-5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J105"/>
  <sheetViews>
    <sheetView topLeftCell="A62" zoomScale="60" zoomScaleNormal="60" zoomScalePageLayoutView="60" workbookViewId="0">
      <selection activeCell="W69" sqref="W69"/>
    </sheetView>
  </sheetViews>
  <sheetFormatPr baseColWidth="10" defaultRowHeight="16" x14ac:dyDescent="0.2"/>
  <sheetData>
    <row r="6" spans="1:36" x14ac:dyDescent="0.2"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</row>
    <row r="7" spans="1:36" x14ac:dyDescent="0.2"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3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</row>
    <row r="8" spans="1:36" x14ac:dyDescent="0.2">
      <c r="A8" s="26" t="s">
        <v>38</v>
      </c>
      <c r="B8" s="27"/>
    </row>
    <row r="9" spans="1:36" x14ac:dyDescent="0.2">
      <c r="A9" s="26" t="s">
        <v>1</v>
      </c>
      <c r="B9" s="2"/>
      <c r="C9" s="5"/>
      <c r="E9" t="s">
        <v>21</v>
      </c>
      <c r="G9" s="2"/>
      <c r="H9" s="5"/>
      <c r="J9" t="s">
        <v>21</v>
      </c>
      <c r="M9" s="5"/>
      <c r="O9" t="s">
        <v>21</v>
      </c>
      <c r="R9" s="5"/>
      <c r="T9" t="s">
        <v>21</v>
      </c>
      <c r="W9" s="5"/>
      <c r="Y9" t="s">
        <v>21</v>
      </c>
    </row>
    <row r="10" spans="1:36" x14ac:dyDescent="0.2">
      <c r="A10" s="27"/>
      <c r="B10" s="1"/>
      <c r="C10" t="s">
        <v>32</v>
      </c>
      <c r="D10" t="s">
        <v>33</v>
      </c>
      <c r="E10" t="s">
        <v>32</v>
      </c>
      <c r="F10" t="s">
        <v>33</v>
      </c>
      <c r="G10" s="2"/>
      <c r="H10" t="s">
        <v>32</v>
      </c>
      <c r="I10" t="s">
        <v>33</v>
      </c>
      <c r="J10" t="s">
        <v>32</v>
      </c>
      <c r="K10" t="s">
        <v>33</v>
      </c>
      <c r="M10" t="s">
        <v>32</v>
      </c>
      <c r="N10" t="s">
        <v>33</v>
      </c>
      <c r="O10" t="s">
        <v>32</v>
      </c>
      <c r="P10" t="s">
        <v>33</v>
      </c>
      <c r="R10" t="s">
        <v>32</v>
      </c>
      <c r="S10" t="s">
        <v>33</v>
      </c>
      <c r="T10" t="s">
        <v>32</v>
      </c>
      <c r="U10" t="s">
        <v>33</v>
      </c>
      <c r="W10" t="s">
        <v>32</v>
      </c>
      <c r="X10" t="s">
        <v>33</v>
      </c>
      <c r="Y10" t="s">
        <v>32</v>
      </c>
      <c r="Z10" t="s">
        <v>33</v>
      </c>
    </row>
    <row r="11" spans="1:36" x14ac:dyDescent="0.2">
      <c r="A11" s="28" t="s">
        <v>35</v>
      </c>
      <c r="B11" s="28" t="s">
        <v>2</v>
      </c>
      <c r="C11" s="39">
        <v>0.63816382614405986</v>
      </c>
      <c r="D11" s="39">
        <v>4.9080257053022249E-4</v>
      </c>
      <c r="E11" s="39">
        <v>8.3524668219785506E-2</v>
      </c>
      <c r="F11" s="39">
        <v>1.978550948571577E-4</v>
      </c>
      <c r="H11" s="39">
        <v>0.51572907505218535</v>
      </c>
      <c r="I11" s="39">
        <v>4.6977072463065436E-4</v>
      </c>
      <c r="J11" s="39">
        <v>0.1109456686459635</v>
      </c>
      <c r="K11" s="39">
        <v>9.4982936537199483E-5</v>
      </c>
      <c r="M11" s="39">
        <v>0.50242071519209563</v>
      </c>
      <c r="N11" s="39">
        <v>5.7416237989553487E-4</v>
      </c>
      <c r="O11" s="39">
        <v>0.1156192212136349</v>
      </c>
      <c r="P11" s="39">
        <v>1.8483876220745204E-4</v>
      </c>
      <c r="R11" s="39">
        <v>0.45973468011062213</v>
      </c>
      <c r="S11" s="39">
        <v>5.3991538491690333E-4</v>
      </c>
      <c r="T11" s="39">
        <v>0.11727293153768438</v>
      </c>
      <c r="U11" s="39">
        <v>1.3135972656416135E-4</v>
      </c>
      <c r="W11" s="39">
        <v>0.45629252703198203</v>
      </c>
      <c r="X11" s="39">
        <v>4.8873157335323865E-4</v>
      </c>
      <c r="Y11" s="39">
        <v>0.12114110436170976</v>
      </c>
      <c r="Z11" s="39">
        <v>2.0072264871552663E-4</v>
      </c>
    </row>
    <row r="12" spans="1:36" x14ac:dyDescent="0.2">
      <c r="A12" s="28"/>
      <c r="B12" s="28" t="s">
        <v>3</v>
      </c>
      <c r="C12" s="39">
        <v>4.1056394147679094E-2</v>
      </c>
      <c r="D12" s="39">
        <v>5.6440283457456551E-5</v>
      </c>
      <c r="H12" s="39">
        <v>5.2348277219024915E-2</v>
      </c>
      <c r="I12" s="39">
        <v>2.3117397053860959E-4</v>
      </c>
      <c r="M12" s="39">
        <v>5.3602066963004853E-2</v>
      </c>
      <c r="N12" s="39">
        <v>2.5050725736501642E-4</v>
      </c>
      <c r="R12" s="39">
        <v>6.6599048145133122E-2</v>
      </c>
      <c r="S12" s="39">
        <v>4.7626655019946865E-4</v>
      </c>
      <c r="W12" s="39">
        <v>6.4036662019589227E-2</v>
      </c>
      <c r="X12" s="39">
        <v>2.1703068052454265E-5</v>
      </c>
    </row>
    <row r="13" spans="1:36" x14ac:dyDescent="0.2">
      <c r="A13" s="28"/>
      <c r="B13" s="28" t="s">
        <v>4</v>
      </c>
      <c r="C13" s="39">
        <v>9.2847876479702759E-2</v>
      </c>
      <c r="D13" s="39">
        <v>8.7398485659086385E-5</v>
      </c>
      <c r="H13" s="39">
        <v>0.12572287425776088</v>
      </c>
      <c r="I13" s="39">
        <v>2.2020079829366494E-4</v>
      </c>
      <c r="M13" s="39">
        <v>0.12314459796370303</v>
      </c>
      <c r="N13" s="39">
        <v>1.7751407115844769E-4</v>
      </c>
      <c r="R13" s="39">
        <v>0.15024235412232789</v>
      </c>
      <c r="S13" s="39">
        <v>5.7683795281872634E-4</v>
      </c>
      <c r="W13" s="39">
        <v>0.14278892654883776</v>
      </c>
      <c r="X13" s="39">
        <v>5.7295696895152731E-4</v>
      </c>
    </row>
    <row r="14" spans="1:36" x14ac:dyDescent="0.2">
      <c r="A14" s="28"/>
      <c r="B14" s="28" t="s">
        <v>5</v>
      </c>
      <c r="C14" s="39">
        <v>5.1467957272922561E-2</v>
      </c>
      <c r="D14" s="39">
        <v>2.1208594894518503E-4</v>
      </c>
      <c r="H14" s="39">
        <v>7.0240820418322844E-2</v>
      </c>
      <c r="I14" s="39">
        <v>4.3754048332157776E-5</v>
      </c>
      <c r="M14" s="39">
        <v>7.4301963721505299E-2</v>
      </c>
      <c r="N14" s="39">
        <v>1.8031753736128187E-4</v>
      </c>
      <c r="R14" s="39">
        <v>8.1394282261834094E-2</v>
      </c>
      <c r="S14" s="39">
        <v>3.5390429928466345E-4</v>
      </c>
      <c r="W14" s="39">
        <v>8.4305491588517453E-2</v>
      </c>
      <c r="X14" s="39">
        <v>2.5848439120090453E-4</v>
      </c>
    </row>
    <row r="15" spans="1:36" x14ac:dyDescent="0.2">
      <c r="A15" s="28"/>
      <c r="B15" s="28" t="s">
        <v>6</v>
      </c>
      <c r="C15" s="39">
        <v>7.0309187428907405E-2</v>
      </c>
      <c r="D15" s="39">
        <v>1.3520389577378685E-4</v>
      </c>
      <c r="H15" s="39">
        <v>9.6355724214966118E-2</v>
      </c>
      <c r="I15" s="39">
        <v>5.0643513806530882E-4</v>
      </c>
      <c r="M15" s="39">
        <v>9.7489742052974893E-2</v>
      </c>
      <c r="N15" s="39">
        <v>2.6248487305553499E-4</v>
      </c>
      <c r="R15" s="39">
        <v>0.10444240178096272</v>
      </c>
      <c r="S15" s="39">
        <v>1.3695870170530832E-4</v>
      </c>
      <c r="W15" s="39">
        <v>0.10424027757926065</v>
      </c>
      <c r="X15" s="39">
        <v>1.1657268338845461E-4</v>
      </c>
    </row>
    <row r="16" spans="1:36" x14ac:dyDescent="0.2">
      <c r="A16" s="28"/>
      <c r="B16" s="28" t="s">
        <v>7</v>
      </c>
      <c r="C16" s="39">
        <v>3.4504242226296909E-2</v>
      </c>
      <c r="D16" s="39">
        <v>1.7533229285840731E-4</v>
      </c>
      <c r="H16" s="39">
        <v>4.6545835769939758E-2</v>
      </c>
      <c r="I16" s="39">
        <v>6.3096851516031955E-5</v>
      </c>
      <c r="M16" s="39">
        <v>5.0183430385815971E-2</v>
      </c>
      <c r="N16" s="39">
        <v>1.4908313229336211E-4</v>
      </c>
      <c r="R16" s="39">
        <v>4.9177248402951734E-2</v>
      </c>
      <c r="S16" s="39">
        <v>3.440203556436268E-5</v>
      </c>
      <c r="W16" s="39">
        <v>5.3036948062334048E-2</v>
      </c>
      <c r="X16" s="39">
        <v>1.8028229138668505E-4</v>
      </c>
    </row>
    <row r="17" spans="1:26" x14ac:dyDescent="0.2">
      <c r="A17" s="28"/>
      <c r="B17" s="28" t="s">
        <v>8</v>
      </c>
      <c r="C17" s="39">
        <v>3.4833698428602768E-2</v>
      </c>
      <c r="D17" s="39">
        <v>2.4055778258711984E-5</v>
      </c>
      <c r="H17" s="39">
        <v>4.659403651448555E-2</v>
      </c>
      <c r="I17" s="39">
        <v>4.7615603509847115E-5</v>
      </c>
      <c r="M17" s="39">
        <v>4.8108594742298304E-2</v>
      </c>
      <c r="N17" s="39">
        <v>1.5186327402721045E-4</v>
      </c>
      <c r="R17" s="39">
        <v>4.6051428405214145E-2</v>
      </c>
      <c r="S17" s="39">
        <v>1.9274587196838419E-4</v>
      </c>
      <c r="W17" s="39">
        <v>4.7859740567029567E-2</v>
      </c>
      <c r="X17" s="39">
        <v>3.6184015845783257E-4</v>
      </c>
    </row>
    <row r="18" spans="1:26" x14ac:dyDescent="0.2">
      <c r="A18" s="28"/>
      <c r="B18" s="28" t="s">
        <v>9</v>
      </c>
      <c r="C18" s="39">
        <v>1.4955106012644034E-2</v>
      </c>
      <c r="D18" s="39">
        <v>8.562135881379851E-5</v>
      </c>
      <c r="H18" s="39">
        <v>1.9277442154368028E-2</v>
      </c>
      <c r="I18" s="39">
        <v>2.8609616449981698E-5</v>
      </c>
      <c r="M18" s="39">
        <v>2.1247100305983618E-2</v>
      </c>
      <c r="N18" s="39">
        <v>8.7342406998613758E-5</v>
      </c>
      <c r="R18" s="39">
        <v>1.8635306002341177E-2</v>
      </c>
      <c r="S18" s="39">
        <v>7.4268684582925559E-5</v>
      </c>
      <c r="W18" s="39">
        <v>2.0875226262783941E-2</v>
      </c>
      <c r="X18" s="39">
        <v>8.9924729956350602E-5</v>
      </c>
    </row>
    <row r="19" spans="1:26" x14ac:dyDescent="0.2">
      <c r="A19" s="28"/>
      <c r="B19" s="28" t="s">
        <v>10</v>
      </c>
      <c r="C19" s="39">
        <v>1.2334541269320315E-2</v>
      </c>
      <c r="D19" s="39">
        <v>4.0794889011613148E-5</v>
      </c>
      <c r="H19" s="39">
        <v>1.5637847234145946E-2</v>
      </c>
      <c r="I19" s="39">
        <v>1.9910053042026667E-5</v>
      </c>
      <c r="M19" s="39">
        <v>1.6486078905085685E-2</v>
      </c>
      <c r="N19" s="39">
        <v>3.6890340053547171E-5</v>
      </c>
      <c r="R19" s="39">
        <v>1.4083770166610018E-2</v>
      </c>
      <c r="S19" s="39">
        <v>2.8978283718958967E-5</v>
      </c>
      <c r="W19" s="39">
        <v>1.5227496376605082E-2</v>
      </c>
      <c r="X19" s="39">
        <v>4.7316769607797547E-5</v>
      </c>
    </row>
    <row r="20" spans="1:26" x14ac:dyDescent="0.2">
      <c r="A20" s="28"/>
      <c r="B20" s="28" t="s">
        <v>11</v>
      </c>
      <c r="C20" s="39">
        <v>4.4705106334186782E-3</v>
      </c>
      <c r="D20" s="39">
        <v>5.3045798889869559E-5</v>
      </c>
      <c r="H20" s="39">
        <v>5.5889995662480006E-3</v>
      </c>
      <c r="I20" s="39">
        <v>6.9161697651605076E-5</v>
      </c>
      <c r="M20" s="39">
        <v>6.3232383748731092E-3</v>
      </c>
      <c r="N20" s="39">
        <v>5.3004204231033882E-5</v>
      </c>
      <c r="R20" s="39">
        <v>4.8591540185473131E-3</v>
      </c>
      <c r="S20" s="39">
        <v>4.0223443810839076E-5</v>
      </c>
      <c r="W20" s="39">
        <v>5.662148758721685E-3</v>
      </c>
      <c r="X20" s="39">
        <v>1.1560074304277831E-4</v>
      </c>
    </row>
    <row r="21" spans="1:26" x14ac:dyDescent="0.2">
      <c r="A21" s="28"/>
      <c r="B21" s="28" t="s">
        <v>12</v>
      </c>
      <c r="C21" s="39">
        <v>3.1781442485871434E-3</v>
      </c>
      <c r="D21" s="39">
        <v>3.2046675371532623E-5</v>
      </c>
      <c r="H21" s="39">
        <v>3.8799727732464848E-3</v>
      </c>
      <c r="I21" s="39">
        <v>7.3579111069236485E-5</v>
      </c>
      <c r="M21" s="39">
        <v>4.1988296932657697E-3</v>
      </c>
      <c r="N21" s="39">
        <v>6.6711795932073849E-5</v>
      </c>
      <c r="R21" s="39">
        <v>3.1673599187132264E-3</v>
      </c>
      <c r="S21" s="39">
        <v>2.121268915489034E-5</v>
      </c>
      <c r="W21" s="39">
        <v>3.6144351588428057E-3</v>
      </c>
      <c r="X21" s="39">
        <v>6.9298433660621803E-5</v>
      </c>
    </row>
    <row r="22" spans="1:26" x14ac:dyDescent="0.2">
      <c r="A22" s="28"/>
      <c r="B22" s="28" t="s">
        <v>13</v>
      </c>
      <c r="C22" s="39">
        <v>9.7090582187534576E-4</v>
      </c>
      <c r="D22" s="39">
        <v>3.1707871825000173E-5</v>
      </c>
      <c r="H22" s="39">
        <v>1.1062320612352323E-3</v>
      </c>
      <c r="I22" s="39">
        <v>5.1254998958232995E-5</v>
      </c>
      <c r="M22" s="39">
        <v>1.2891389340534004E-3</v>
      </c>
      <c r="N22" s="39">
        <v>2.6169669776387397E-5</v>
      </c>
      <c r="R22" s="39">
        <v>9.1562459015314941E-4</v>
      </c>
      <c r="S22" s="39">
        <v>2.4588533527871882E-5</v>
      </c>
      <c r="W22" s="39">
        <v>1.1339665462635617E-3</v>
      </c>
      <c r="X22" s="39">
        <v>1.711379727649449E-4</v>
      </c>
    </row>
    <row r="23" spans="1:26" x14ac:dyDescent="0.2">
      <c r="A23" s="28"/>
      <c r="B23" s="28" t="s">
        <v>14</v>
      </c>
      <c r="C23" s="39">
        <v>6.1921371101651115E-4</v>
      </c>
      <c r="D23" s="39">
        <v>3.09261053254597E-5</v>
      </c>
      <c r="H23" s="39">
        <v>6.8039348902647486E-4</v>
      </c>
      <c r="I23" s="39">
        <v>2.4171611593893408E-5</v>
      </c>
      <c r="M23" s="39">
        <v>7.9177435625730098E-4</v>
      </c>
      <c r="N23" s="39">
        <v>2.4519471603444332E-5</v>
      </c>
      <c r="R23" s="39">
        <v>5.0611009681716403E-4</v>
      </c>
      <c r="S23" s="39">
        <v>2.1885822192192782E-5</v>
      </c>
      <c r="W23" s="39">
        <v>6.4362227947876451E-4</v>
      </c>
      <c r="X23" s="39">
        <v>7.1900121637911995E-5</v>
      </c>
    </row>
    <row r="24" spans="1:26" x14ac:dyDescent="0.2">
      <c r="A24" s="28"/>
      <c r="B24" s="28" t="s">
        <v>15</v>
      </c>
      <c r="C24" s="39">
        <v>1.2362378770592537E-4</v>
      </c>
      <c r="D24" s="39">
        <v>2.2598895796334978E-6</v>
      </c>
      <c r="H24" s="39">
        <v>1.4713943583521806E-4</v>
      </c>
      <c r="I24" s="39">
        <v>2.6557351510750144E-5</v>
      </c>
      <c r="M24" s="39">
        <v>2.069346631115149E-4</v>
      </c>
      <c r="N24" s="39">
        <v>1.3328393965374538E-6</v>
      </c>
      <c r="R24" s="39">
        <v>9.7791484270316013E-5</v>
      </c>
      <c r="S24" s="39">
        <v>2.2202797813607874E-5</v>
      </c>
      <c r="W24" s="39">
        <v>1.5341736000467192E-4</v>
      </c>
      <c r="X24" s="39">
        <v>3.812735901256254E-5</v>
      </c>
    </row>
    <row r="25" spans="1:26" x14ac:dyDescent="0.2">
      <c r="A25" s="28"/>
      <c r="B25" s="28" t="s">
        <v>16</v>
      </c>
      <c r="C25" s="39">
        <v>8.0940981540606708E-5</v>
      </c>
      <c r="D25" s="39">
        <v>3.1589549248892602E-5</v>
      </c>
      <c r="H25" s="39">
        <v>9.1990875081883494E-5</v>
      </c>
      <c r="I25" s="39">
        <v>2.4711130716421724E-5</v>
      </c>
      <c r="M25" s="39">
        <v>1.2911992097396739E-4</v>
      </c>
      <c r="N25" s="39">
        <v>2.4917743795679066E-5</v>
      </c>
      <c r="R25" s="39">
        <v>4.4602892845902793E-5</v>
      </c>
      <c r="S25" s="39">
        <v>2.1926452728680967E-5</v>
      </c>
      <c r="W25" s="39">
        <v>8.0233606877255469E-5</v>
      </c>
      <c r="X25" s="39">
        <v>2.3961720355275081E-5</v>
      </c>
    </row>
    <row r="26" spans="1:26" x14ac:dyDescent="0.2">
      <c r="A26" s="28"/>
      <c r="B26" s="28" t="s">
        <v>17</v>
      </c>
      <c r="C26" s="39">
        <v>4.9618177171603023E-5</v>
      </c>
      <c r="D26" s="39">
        <v>1.2793398238405399E-6</v>
      </c>
      <c r="H26" s="39">
        <v>3.9341367068072886E-5</v>
      </c>
      <c r="I26" s="39">
        <v>6.2865212653364843E-7</v>
      </c>
      <c r="M26" s="39">
        <v>3.6336180682666595E-5</v>
      </c>
      <c r="N26" s="39">
        <v>6.6850226150264182E-7</v>
      </c>
      <c r="R26" s="39">
        <v>3.6485819640940576E-5</v>
      </c>
      <c r="S26" s="39">
        <v>1.1370620789233389E-6</v>
      </c>
      <c r="W26" s="39">
        <v>2.4075078848101312E-5</v>
      </c>
      <c r="X26" s="39">
        <v>4.1699259761138281E-5</v>
      </c>
    </row>
    <row r="27" spans="1:26" x14ac:dyDescent="0.2">
      <c r="A27" s="28"/>
      <c r="B27" s="28" t="s">
        <v>18</v>
      </c>
      <c r="C27" s="39">
        <v>3.421322854848681E-5</v>
      </c>
      <c r="D27" s="39">
        <v>2.96295950664815E-5</v>
      </c>
      <c r="H27" s="39">
        <v>1.3997597059139976E-5</v>
      </c>
      <c r="I27" s="39">
        <v>2.4244549290307135E-5</v>
      </c>
      <c r="M27" s="39">
        <v>4.0337644315022461E-5</v>
      </c>
      <c r="N27" s="39">
        <v>7.4552666548626494E-8</v>
      </c>
      <c r="R27" s="39">
        <v>1.2351781015031327E-5</v>
      </c>
      <c r="S27" s="39">
        <v>2.139391228199894E-5</v>
      </c>
      <c r="W27" s="39">
        <v>2.4805174023419414E-5</v>
      </c>
      <c r="X27" s="39">
        <v>4.296382169915013E-5</v>
      </c>
    </row>
    <row r="28" spans="1:26" x14ac:dyDescent="0.2">
      <c r="A28" s="26" t="s">
        <v>38</v>
      </c>
      <c r="B28" s="27"/>
    </row>
    <row r="29" spans="1:26" x14ac:dyDescent="0.2">
      <c r="A29" s="26" t="s">
        <v>39</v>
      </c>
      <c r="B29" s="2"/>
      <c r="C29" s="5"/>
      <c r="E29" t="s">
        <v>21</v>
      </c>
      <c r="G29" s="2"/>
      <c r="H29" s="5"/>
      <c r="J29" t="s">
        <v>21</v>
      </c>
      <c r="M29" s="5"/>
      <c r="O29" t="s">
        <v>21</v>
      </c>
      <c r="R29" s="5"/>
      <c r="T29" t="s">
        <v>21</v>
      </c>
      <c r="W29" s="5"/>
      <c r="Y29" t="s">
        <v>21</v>
      </c>
    </row>
    <row r="30" spans="1:26" x14ac:dyDescent="0.2">
      <c r="A30" s="5"/>
      <c r="B30" s="27"/>
      <c r="C30" t="s">
        <v>32</v>
      </c>
      <c r="D30" t="s">
        <v>33</v>
      </c>
      <c r="E30" t="s">
        <v>32</v>
      </c>
      <c r="F30" t="s">
        <v>33</v>
      </c>
      <c r="G30" s="2"/>
      <c r="H30" t="s">
        <v>32</v>
      </c>
      <c r="I30" t="s">
        <v>33</v>
      </c>
      <c r="J30" t="s">
        <v>32</v>
      </c>
      <c r="K30" t="s">
        <v>33</v>
      </c>
      <c r="M30" t="s">
        <v>32</v>
      </c>
      <c r="N30" t="s">
        <v>33</v>
      </c>
      <c r="O30" t="s">
        <v>32</v>
      </c>
      <c r="P30" t="s">
        <v>33</v>
      </c>
      <c r="R30" t="s">
        <v>32</v>
      </c>
      <c r="S30" t="s">
        <v>33</v>
      </c>
      <c r="T30" t="s">
        <v>32</v>
      </c>
      <c r="U30" t="s">
        <v>33</v>
      </c>
      <c r="W30" t="s">
        <v>32</v>
      </c>
      <c r="X30" t="s">
        <v>33</v>
      </c>
      <c r="Y30" t="s">
        <v>32</v>
      </c>
      <c r="Z30" t="s">
        <v>33</v>
      </c>
    </row>
    <row r="31" spans="1:26" x14ac:dyDescent="0.2">
      <c r="A31" s="29" t="s">
        <v>36</v>
      </c>
      <c r="B31" s="29" t="s">
        <v>2</v>
      </c>
      <c r="C31" s="39">
        <v>0.94188543860839735</v>
      </c>
      <c r="D31" s="39">
        <v>2.818147539669803E-2</v>
      </c>
      <c r="E31" s="39">
        <v>2.1364130177424785E-2</v>
      </c>
      <c r="F31" s="39">
        <v>3.7886135465156302E-3</v>
      </c>
      <c r="H31" s="39">
        <v>0.97985664688145169</v>
      </c>
      <c r="I31" s="39">
        <v>2.9311310441139113E-3</v>
      </c>
      <c r="J31" s="39">
        <v>1.1168920265754416E-2</v>
      </c>
      <c r="K31" s="39">
        <v>1.9204434718645609E-3</v>
      </c>
      <c r="M31" s="39">
        <v>0.97932635557380754</v>
      </c>
      <c r="N31" s="39">
        <v>3.0750381171346613E-3</v>
      </c>
      <c r="O31" s="39">
        <v>1.6293687135191463E-2</v>
      </c>
      <c r="P31" s="39">
        <v>2.1430304981104715E-3</v>
      </c>
      <c r="R31" s="39">
        <v>0.99378526476053519</v>
      </c>
      <c r="S31" s="39">
        <v>1.4139152098929771E-3</v>
      </c>
      <c r="T31" s="39">
        <v>2.3112431102148851E-3</v>
      </c>
      <c r="U31" s="39">
        <v>1.8715140643357465E-3</v>
      </c>
      <c r="W31" s="39">
        <v>0.8921039181301339</v>
      </c>
      <c r="X31" s="39">
        <v>3.1510585517026345E-3</v>
      </c>
      <c r="Y31" s="39">
        <v>4.1423351817641903E-2</v>
      </c>
      <c r="Z31" s="39">
        <v>2.0220524302824493E-3</v>
      </c>
    </row>
    <row r="32" spans="1:26" x14ac:dyDescent="0.2">
      <c r="A32" s="29"/>
      <c r="B32" s="29" t="s">
        <v>3</v>
      </c>
      <c r="C32" s="39">
        <v>3.9252112276376159E-3</v>
      </c>
      <c r="D32" s="39">
        <v>2.8303356939453849E-3</v>
      </c>
      <c r="H32" s="39">
        <v>9.2955443935641114E-4</v>
      </c>
      <c r="I32" s="39">
        <v>6.8439645281962E-4</v>
      </c>
      <c r="M32" s="39">
        <v>0</v>
      </c>
      <c r="N32" s="39">
        <v>0</v>
      </c>
      <c r="O32" s="39"/>
      <c r="P32" s="39"/>
      <c r="R32" s="39">
        <v>2.6029580594708547E-3</v>
      </c>
      <c r="S32" s="39">
        <v>2.2586915937408739E-3</v>
      </c>
      <c r="T32" s="39"/>
      <c r="U32" s="39"/>
      <c r="W32" s="39">
        <v>4.1892237072477159E-3</v>
      </c>
      <c r="X32" s="39">
        <v>1.1224984876261862E-3</v>
      </c>
    </row>
    <row r="33" spans="1:24" x14ac:dyDescent="0.2">
      <c r="A33" s="29"/>
      <c r="B33" s="29" t="s">
        <v>4</v>
      </c>
      <c r="C33" s="39">
        <v>7.506115276019759E-3</v>
      </c>
      <c r="D33" s="39">
        <v>3.7217889493251608E-3</v>
      </c>
      <c r="H33" s="39">
        <v>1.9067072203765335E-3</v>
      </c>
      <c r="I33" s="39">
        <v>1.0977268555431602E-3</v>
      </c>
      <c r="M33" s="39">
        <v>5.9230294625175636E-5</v>
      </c>
      <c r="N33" s="39">
        <v>5.5354368439675293E-5</v>
      </c>
      <c r="R33" s="39">
        <v>4.8311021074524263E-4</v>
      </c>
      <c r="S33" s="39">
        <v>4.5912884752225588E-4</v>
      </c>
      <c r="W33" s="39">
        <v>1.2775458844229854E-2</v>
      </c>
      <c r="X33" s="39">
        <v>9.6632016151012364E-4</v>
      </c>
    </row>
    <row r="34" spans="1:24" x14ac:dyDescent="0.2">
      <c r="A34" s="29"/>
      <c r="B34" s="29" t="s">
        <v>5</v>
      </c>
      <c r="C34" s="39">
        <v>4.1744822698695427E-3</v>
      </c>
      <c r="D34" s="39">
        <v>2.8760190992812972E-3</v>
      </c>
      <c r="H34" s="39">
        <v>5.6471829178316704E-4</v>
      </c>
      <c r="I34" s="39">
        <v>1.8267880642997738E-4</v>
      </c>
      <c r="M34" s="39">
        <v>1.1946549119535534E-4</v>
      </c>
      <c r="N34" s="39">
        <v>2.069203005015278E-4</v>
      </c>
      <c r="R34" s="39">
        <v>3.3161994686726673E-4</v>
      </c>
      <c r="S34" s="39">
        <v>2.8739830083337504E-4</v>
      </c>
      <c r="W34" s="39">
        <v>7.4979628925142738E-3</v>
      </c>
      <c r="X34" s="39">
        <v>2.4965795974570232E-4</v>
      </c>
    </row>
    <row r="35" spans="1:24" x14ac:dyDescent="0.2">
      <c r="A35" s="29"/>
      <c r="B35" s="29" t="s">
        <v>6</v>
      </c>
      <c r="C35" s="39">
        <v>9.5426075413007523E-3</v>
      </c>
      <c r="D35" s="39">
        <v>6.5813594866973545E-3</v>
      </c>
      <c r="H35" s="39">
        <v>2.1136952595037662E-3</v>
      </c>
      <c r="I35" s="39">
        <v>8.0251569942974205E-4</v>
      </c>
      <c r="M35" s="39">
        <v>1.2501856522669573E-3</v>
      </c>
      <c r="N35" s="39">
        <v>2.8901650060761939E-4</v>
      </c>
      <c r="R35" s="39">
        <v>3.7808367654338661E-4</v>
      </c>
      <c r="S35" s="39">
        <v>2.5760051056628708E-4</v>
      </c>
      <c r="W35" s="39">
        <v>1.6485571438511051E-2</v>
      </c>
      <c r="X35" s="39">
        <v>5.8941936365361249E-5</v>
      </c>
    </row>
    <row r="36" spans="1:24" x14ac:dyDescent="0.2">
      <c r="A36" s="29"/>
      <c r="B36" s="29" t="s">
        <v>7</v>
      </c>
      <c r="C36" s="39">
        <v>5.3013521702053139E-3</v>
      </c>
      <c r="D36" s="39">
        <v>3.825578327386735E-3</v>
      </c>
      <c r="H36" s="39">
        <v>1.3709202195269492E-3</v>
      </c>
      <c r="I36" s="39">
        <v>6.8386571833948791E-4</v>
      </c>
      <c r="M36" s="39">
        <v>5.4548480362513892E-4</v>
      </c>
      <c r="N36" s="39">
        <v>5.3073323184344833E-4</v>
      </c>
      <c r="R36" s="39">
        <v>1.8266115417799541E-4</v>
      </c>
      <c r="S36" s="39">
        <v>8.7413809272949663E-5</v>
      </c>
      <c r="W36" s="39">
        <v>9.7506948497172053E-3</v>
      </c>
      <c r="X36" s="39">
        <v>2.26042394080667E-4</v>
      </c>
    </row>
    <row r="37" spans="1:24" x14ac:dyDescent="0.2">
      <c r="A37" s="29"/>
      <c r="B37" s="29" t="s">
        <v>8</v>
      </c>
      <c r="C37" s="39">
        <v>8.7123909780160557E-3</v>
      </c>
      <c r="D37" s="39">
        <v>6.1830719085214361E-3</v>
      </c>
      <c r="H37" s="39">
        <v>1.1854589688280904E-3</v>
      </c>
      <c r="I37" s="39">
        <v>6.9379368130608431E-4</v>
      </c>
      <c r="M37" s="39">
        <v>9.4328450401044879E-4</v>
      </c>
      <c r="N37" s="39">
        <v>6.8839986537074307E-4</v>
      </c>
      <c r="R37" s="39">
        <v>3.4659514504155466E-4</v>
      </c>
      <c r="S37" s="39">
        <v>3.1068544474463841E-4</v>
      </c>
      <c r="W37" s="39">
        <v>1.5188396153731002E-2</v>
      </c>
      <c r="X37" s="39">
        <v>1.8826618846390085E-4</v>
      </c>
    </row>
    <row r="38" spans="1:24" x14ac:dyDescent="0.2">
      <c r="A38" s="29"/>
      <c r="B38" s="29" t="s">
        <v>9</v>
      </c>
      <c r="C38" s="39">
        <v>4.4730337590248789E-3</v>
      </c>
      <c r="D38" s="39">
        <v>3.0394168675459219E-3</v>
      </c>
      <c r="H38" s="39">
        <v>1.219151777392015E-3</v>
      </c>
      <c r="I38" s="39">
        <v>2.7066885287113272E-4</v>
      </c>
      <c r="M38" s="39">
        <v>7.7641174268661356E-4</v>
      </c>
      <c r="N38" s="39">
        <v>5.2726255998509E-4</v>
      </c>
      <c r="R38" s="39">
        <v>3.2262264320412657E-4</v>
      </c>
      <c r="S38" s="39">
        <v>2.9057947551725574E-4</v>
      </c>
      <c r="W38" s="39">
        <v>8.19830699142126E-3</v>
      </c>
      <c r="X38" s="39">
        <v>3.6778659042843118E-4</v>
      </c>
    </row>
    <row r="39" spans="1:24" x14ac:dyDescent="0.2">
      <c r="A39" s="29"/>
      <c r="B39" s="29" t="s">
        <v>10</v>
      </c>
      <c r="C39" s="39">
        <v>5.18209467896552E-3</v>
      </c>
      <c r="D39" s="39">
        <v>4.2241988178354636E-3</v>
      </c>
      <c r="H39" s="39">
        <v>2.4233131572544303E-4</v>
      </c>
      <c r="I39" s="39">
        <v>4.1973015110148218E-4</v>
      </c>
      <c r="M39" s="39">
        <v>0</v>
      </c>
      <c r="N39" s="39">
        <v>0</v>
      </c>
      <c r="R39" s="39">
        <v>1.1169546940964584E-4</v>
      </c>
      <c r="S39" s="39">
        <v>1.5941975689233651E-4</v>
      </c>
      <c r="W39" s="39">
        <v>1.0962305515274544E-2</v>
      </c>
      <c r="X39" s="39">
        <v>3.0292039231919848E-4</v>
      </c>
    </row>
    <row r="40" spans="1:24" x14ac:dyDescent="0.2">
      <c r="A40" s="29"/>
      <c r="B40" s="29" t="s">
        <v>11</v>
      </c>
      <c r="C40" s="39">
        <v>2.9507628307470623E-3</v>
      </c>
      <c r="D40" s="39">
        <v>1.79683124352674E-3</v>
      </c>
      <c r="H40" s="39">
        <v>9.8629555850229334E-4</v>
      </c>
      <c r="I40" s="39">
        <v>5.2805181531555257E-5</v>
      </c>
      <c r="M40" s="39">
        <v>4.0639705060667772E-4</v>
      </c>
      <c r="N40" s="39">
        <v>4.9501578007785996E-4</v>
      </c>
      <c r="R40" s="39">
        <v>4.5084342775053591E-5</v>
      </c>
      <c r="S40" s="39">
        <v>4.1263581898434468E-5</v>
      </c>
      <c r="W40" s="39">
        <v>5.8016075464626124E-3</v>
      </c>
      <c r="X40" s="39">
        <v>4.5736554495099589E-4</v>
      </c>
    </row>
    <row r="41" spans="1:24" x14ac:dyDescent="0.2">
      <c r="A41" s="29"/>
      <c r="B41" s="29" t="s">
        <v>12</v>
      </c>
      <c r="C41" s="39">
        <v>1.0442360510249653E-3</v>
      </c>
      <c r="D41" s="39">
        <v>1.8086698954703265E-3</v>
      </c>
      <c r="H41" s="39">
        <v>1.1028099864098392E-3</v>
      </c>
      <c r="I41" s="39">
        <v>9.5506316421833405E-4</v>
      </c>
      <c r="M41" s="39">
        <v>7.6298071103827287E-5</v>
      </c>
      <c r="N41" s="39">
        <v>1.3215213567133166E-4</v>
      </c>
      <c r="R41" s="39">
        <v>0</v>
      </c>
      <c r="S41" s="39">
        <v>0</v>
      </c>
      <c r="W41" s="39">
        <v>6.1051239055246861E-3</v>
      </c>
      <c r="X41" s="39">
        <v>7.7970053458373051E-4</v>
      </c>
    </row>
    <row r="42" spans="1:24" x14ac:dyDescent="0.2">
      <c r="A42" s="29"/>
      <c r="B42" s="29" t="s">
        <v>13</v>
      </c>
      <c r="C42" s="39">
        <v>5.8508505271573483E-4</v>
      </c>
      <c r="D42" s="39">
        <v>7.1934317454990665E-4</v>
      </c>
      <c r="H42" s="39">
        <v>1.4914645036856319E-3</v>
      </c>
      <c r="I42" s="39">
        <v>3.1791157849119824E-4</v>
      </c>
      <c r="M42" s="39">
        <v>4.993863397567788E-4</v>
      </c>
      <c r="N42" s="39">
        <v>6.0985190198529647E-4</v>
      </c>
      <c r="R42" s="39">
        <v>2.0267447518612622E-4</v>
      </c>
      <c r="S42" s="39">
        <v>2.1895612155836062E-4</v>
      </c>
      <c r="W42" s="39">
        <v>3.0146669036083943E-3</v>
      </c>
      <c r="X42" s="39">
        <v>1.0104606601123278E-4</v>
      </c>
    </row>
    <row r="43" spans="1:24" x14ac:dyDescent="0.2">
      <c r="A43" s="29"/>
      <c r="B43" s="29" t="s">
        <v>14</v>
      </c>
      <c r="C43" s="39">
        <v>1.0309003997450523E-3</v>
      </c>
      <c r="D43" s="39">
        <v>4.5375469943211249E-4</v>
      </c>
      <c r="H43" s="39">
        <v>7.8978466494116373E-4</v>
      </c>
      <c r="I43" s="39">
        <v>5.1410907075571922E-4</v>
      </c>
      <c r="M43" s="39">
        <v>1.676030682297279E-3</v>
      </c>
      <c r="N43" s="39">
        <v>6.089207743020347E-4</v>
      </c>
      <c r="R43" s="39">
        <v>1.8472024437379833E-4</v>
      </c>
      <c r="S43" s="39">
        <v>1.9767168243623292E-4</v>
      </c>
      <c r="W43" s="39">
        <v>2.7855827790099273E-3</v>
      </c>
      <c r="X43" s="39">
        <v>2.6978770534820081E-4</v>
      </c>
    </row>
    <row r="44" spans="1:24" x14ac:dyDescent="0.2">
      <c r="A44" s="29"/>
      <c r="B44" s="29" t="s">
        <v>15</v>
      </c>
      <c r="C44" s="39">
        <v>1.6230769804375449E-3</v>
      </c>
      <c r="D44" s="39">
        <v>1.6237569510874658E-3</v>
      </c>
      <c r="H44" s="39">
        <v>2.2261683169752041E-3</v>
      </c>
      <c r="I44" s="39">
        <v>1.4946869906327137E-3</v>
      </c>
      <c r="M44" s="39">
        <v>3.6235371381267601E-3</v>
      </c>
      <c r="N44" s="39">
        <v>2.7978225200066724E-3</v>
      </c>
      <c r="R44" s="39">
        <v>5.0586366045679467E-4</v>
      </c>
      <c r="S44" s="39">
        <v>7.3385131860368401E-4</v>
      </c>
      <c r="W44" s="39">
        <v>2.2592819882011062E-3</v>
      </c>
      <c r="X44" s="39">
        <v>1.3635498677490275E-3</v>
      </c>
    </row>
    <row r="45" spans="1:24" x14ac:dyDescent="0.2">
      <c r="A45" s="29"/>
      <c r="B45" s="29" t="s">
        <v>16</v>
      </c>
      <c r="C45" s="39">
        <v>6.5543309616494978E-4</v>
      </c>
      <c r="D45" s="39">
        <v>7.2419954875382279E-4</v>
      </c>
      <c r="H45" s="39">
        <v>9.8437851224254152E-4</v>
      </c>
      <c r="I45" s="39">
        <v>1.1448681605771556E-3</v>
      </c>
      <c r="M45" s="39">
        <v>4.1828282753776811E-3</v>
      </c>
      <c r="N45" s="39">
        <v>8.081992123399488E-4</v>
      </c>
      <c r="R45" s="39">
        <v>1.481818037300186E-4</v>
      </c>
      <c r="S45" s="39">
        <v>2.5665841281759157E-4</v>
      </c>
      <c r="W45" s="39">
        <v>1.6091682980891402E-3</v>
      </c>
      <c r="X45" s="39">
        <v>3.990491860424802E-4</v>
      </c>
    </row>
    <row r="46" spans="1:24" x14ac:dyDescent="0.2">
      <c r="A46" s="29"/>
      <c r="B46" s="29" t="s">
        <v>17</v>
      </c>
      <c r="C46" s="39">
        <v>9.1155458309024457E-4</v>
      </c>
      <c r="D46" s="39">
        <v>1.5788588517845694E-3</v>
      </c>
      <c r="H46" s="39">
        <v>1.7159334386368061E-3</v>
      </c>
      <c r="I46" s="39">
        <v>9.2783921193148589E-4</v>
      </c>
      <c r="M46" s="39">
        <v>1.6035419640573981E-3</v>
      </c>
      <c r="N46" s="39">
        <v>6.3870304559965254E-4</v>
      </c>
      <c r="R46" s="39">
        <v>1.891482529727581E-4</v>
      </c>
      <c r="S46" s="39">
        <v>3.27614384311708E-4</v>
      </c>
      <c r="W46" s="39">
        <v>8.8845614663536372E-4</v>
      </c>
      <c r="X46" s="39">
        <v>7.0265402440146602E-4</v>
      </c>
    </row>
    <row r="47" spans="1:24" x14ac:dyDescent="0.2">
      <c r="A47" s="29"/>
      <c r="B47" s="29" t="s">
        <v>18</v>
      </c>
      <c r="C47" s="39">
        <v>4.9622449663748675E-4</v>
      </c>
      <c r="D47" s="39">
        <v>8.5948604013641862E-4</v>
      </c>
      <c r="H47" s="39">
        <v>1.3139806446625559E-3</v>
      </c>
      <c r="I47" s="39">
        <v>1.0159949436454496E-4</v>
      </c>
      <c r="M47" s="39">
        <v>4.9115624164564426E-3</v>
      </c>
      <c r="N47" s="39">
        <v>5.3588529530510876E-4</v>
      </c>
      <c r="R47" s="39">
        <v>1.7971615451045769E-4</v>
      </c>
      <c r="S47" s="39">
        <v>1.6295301936340931E-4</v>
      </c>
      <c r="W47" s="39">
        <v>3.8427390968762018E-4</v>
      </c>
      <c r="X47" s="39">
        <v>2.257967074099881E-4</v>
      </c>
    </row>
    <row r="48" spans="1:24" x14ac:dyDescent="0.2">
      <c r="A48" s="30"/>
      <c r="B48" s="30"/>
    </row>
    <row r="49" spans="1:26" x14ac:dyDescent="0.2">
      <c r="A49" s="28" t="s">
        <v>35</v>
      </c>
      <c r="B49" s="28" t="s">
        <v>2</v>
      </c>
      <c r="C49" s="39">
        <v>0.65703984537574434</v>
      </c>
      <c r="D49" s="39">
        <v>1.9883479599690848E-2</v>
      </c>
      <c r="E49" s="39">
        <v>0.13886048866530509</v>
      </c>
      <c r="F49" s="39">
        <v>7.1004738964161223E-3</v>
      </c>
      <c r="H49" s="39">
        <v>0.68091847870703559</v>
      </c>
      <c r="I49" s="39">
        <v>7.6112772482725237E-4</v>
      </c>
      <c r="J49" s="39">
        <v>0.130410042712365</v>
      </c>
      <c r="K49" s="39">
        <v>2.2359717302290191E-4</v>
      </c>
      <c r="M49" s="39">
        <v>0.58579528107546497</v>
      </c>
      <c r="N49" s="39">
        <v>1.1602094191310755E-3</v>
      </c>
      <c r="O49" s="39">
        <v>0.14697733343169284</v>
      </c>
      <c r="P49" s="39">
        <v>2.5495760090195129E-4</v>
      </c>
      <c r="R49" s="39">
        <v>0.57311746898172589</v>
      </c>
      <c r="S49" s="39">
        <v>2.5734000064366882E-4</v>
      </c>
      <c r="T49" s="39">
        <v>0.15128789853128333</v>
      </c>
      <c r="U49" s="39">
        <v>1.8328114437095883E-4</v>
      </c>
      <c r="W49" s="39">
        <v>0.54322475872566345</v>
      </c>
      <c r="X49" s="39">
        <v>5.2322379793392289E-4</v>
      </c>
      <c r="Y49" s="39">
        <v>0.16733697789825683</v>
      </c>
      <c r="Z49" s="39">
        <v>2.619060449439424E-4</v>
      </c>
    </row>
    <row r="50" spans="1:26" x14ac:dyDescent="0.2">
      <c r="A50" s="28"/>
      <c r="B50" s="28" t="s">
        <v>3</v>
      </c>
      <c r="C50" s="39">
        <v>1.6522556012980475E-2</v>
      </c>
      <c r="D50" s="39">
        <v>8.2672830549694457E-4</v>
      </c>
      <c r="H50" s="39">
        <v>1.5262508976743685E-2</v>
      </c>
      <c r="I50" s="39">
        <v>3.9614200092655651E-4</v>
      </c>
      <c r="M50" s="39">
        <v>2.819356291554008E-2</v>
      </c>
      <c r="N50" s="39">
        <v>6.4492193720295415E-4</v>
      </c>
      <c r="R50" s="39">
        <v>2.854931512546131E-2</v>
      </c>
      <c r="S50" s="39">
        <v>2.1439448446027778E-5</v>
      </c>
      <c r="W50" s="39">
        <v>3.1645263223236006E-2</v>
      </c>
      <c r="X50" s="39">
        <v>8.2257534382250576E-5</v>
      </c>
    </row>
    <row r="51" spans="1:26" x14ac:dyDescent="0.2">
      <c r="A51" s="28"/>
      <c r="B51" s="28" t="s">
        <v>4</v>
      </c>
      <c r="C51" s="39">
        <v>3.6814036875017851E-2</v>
      </c>
      <c r="D51" s="39">
        <v>9.5080491623341756E-4</v>
      </c>
      <c r="H51" s="39">
        <v>3.5676051954774246E-2</v>
      </c>
      <c r="I51" s="39">
        <v>2.3470028060760584E-5</v>
      </c>
      <c r="M51" s="39">
        <v>6.7081200192021559E-2</v>
      </c>
      <c r="N51" s="39">
        <v>1.241753804503537E-4</v>
      </c>
      <c r="R51" s="39">
        <v>6.3999345332826793E-2</v>
      </c>
      <c r="S51" s="39">
        <v>2.0025704219536105E-4</v>
      </c>
      <c r="W51" s="39">
        <v>7.7084756454800327E-2</v>
      </c>
      <c r="X51" s="39">
        <v>7.6345711568055565E-5</v>
      </c>
    </row>
    <row r="52" spans="1:26" x14ac:dyDescent="0.2">
      <c r="A52" s="28"/>
      <c r="B52" s="28" t="s">
        <v>5</v>
      </c>
      <c r="C52" s="39">
        <v>2.4129514571319153E-2</v>
      </c>
      <c r="D52" s="39">
        <v>2.3013600587245952E-3</v>
      </c>
      <c r="H52" s="39">
        <v>2.1550887886973607E-2</v>
      </c>
      <c r="I52" s="39">
        <v>5.6760609334901809E-5</v>
      </c>
      <c r="M52" s="39">
        <v>3.5303682313985042E-2</v>
      </c>
      <c r="N52" s="39">
        <v>1.4218974852816187E-4</v>
      </c>
      <c r="R52" s="39">
        <v>3.8305180047392813E-2</v>
      </c>
      <c r="S52" s="39">
        <v>1.2684622173618157E-4</v>
      </c>
      <c r="W52" s="39">
        <v>3.6514474930367018E-2</v>
      </c>
      <c r="X52" s="39">
        <v>2.0141825053063549E-4</v>
      </c>
    </row>
    <row r="53" spans="1:26" x14ac:dyDescent="0.2">
      <c r="A53" s="28"/>
      <c r="B53" s="28" t="s">
        <v>6</v>
      </c>
      <c r="C53" s="39">
        <v>4.2268160453455127E-2</v>
      </c>
      <c r="D53" s="39">
        <v>2.6093865743412694E-3</v>
      </c>
      <c r="H53" s="39">
        <v>3.9154598893764499E-2</v>
      </c>
      <c r="I53" s="39">
        <v>1.5843251660829075E-4</v>
      </c>
      <c r="M53" s="39">
        <v>5.8294321772865504E-2</v>
      </c>
      <c r="N53" s="39">
        <v>1.8490993000431355E-4</v>
      </c>
      <c r="R53" s="39">
        <v>6.0524985623964855E-2</v>
      </c>
      <c r="S53" s="39">
        <v>2.3361882256718418E-4</v>
      </c>
      <c r="W53" s="39">
        <v>6.1449443945714631E-2</v>
      </c>
      <c r="X53" s="39">
        <v>1.7700221825848176E-4</v>
      </c>
    </row>
    <row r="54" spans="1:26" x14ac:dyDescent="0.2">
      <c r="A54" s="28"/>
      <c r="B54" s="28" t="s">
        <v>7</v>
      </c>
      <c r="C54" s="39">
        <v>2.7752484576842703E-2</v>
      </c>
      <c r="D54" s="39">
        <v>2.9845435893756656E-3</v>
      </c>
      <c r="H54" s="39">
        <v>2.4278616464150391E-2</v>
      </c>
      <c r="I54" s="39">
        <v>6.5368075282778494E-5</v>
      </c>
      <c r="M54" s="39">
        <v>3.2053418713411913E-2</v>
      </c>
      <c r="N54" s="39">
        <v>7.2947791848154245E-5</v>
      </c>
      <c r="R54" s="39">
        <v>3.6086622305041921E-2</v>
      </c>
      <c r="S54" s="39">
        <v>1.4847198843152175E-4</v>
      </c>
      <c r="W54" s="39">
        <v>3.2004425134468863E-2</v>
      </c>
      <c r="X54" s="39">
        <v>8.7844014180285792E-5</v>
      </c>
    </row>
    <row r="55" spans="1:26" x14ac:dyDescent="0.2">
      <c r="A55" s="28"/>
      <c r="B55" s="28" t="s">
        <v>8</v>
      </c>
      <c r="C55" s="39">
        <v>3.9706152685416711E-2</v>
      </c>
      <c r="D55" s="39">
        <v>2.9736952151109297E-3</v>
      </c>
      <c r="H55" s="39">
        <v>3.6125796340699644E-2</v>
      </c>
      <c r="I55" s="39">
        <v>1.1106606939937795E-4</v>
      </c>
      <c r="M55" s="39">
        <v>4.5114171343631083E-2</v>
      </c>
      <c r="N55" s="39">
        <v>8.3829027079889004E-5</v>
      </c>
      <c r="R55" s="39">
        <v>4.7522882653184211E-2</v>
      </c>
      <c r="S55" s="39">
        <v>3.736721370409943E-5</v>
      </c>
      <c r="W55" s="39">
        <v>4.6546470363500382E-2</v>
      </c>
      <c r="X55" s="39">
        <v>3.9715738125022341E-5</v>
      </c>
    </row>
    <row r="56" spans="1:26" x14ac:dyDescent="0.2">
      <c r="A56" s="28"/>
      <c r="B56" s="28" t="s">
        <v>9</v>
      </c>
      <c r="C56" s="39">
        <v>2.5358828579750536E-2</v>
      </c>
      <c r="D56" s="39">
        <v>2.5206802328461694E-3</v>
      </c>
      <c r="H56" s="39">
        <v>2.2379153997690211E-2</v>
      </c>
      <c r="I56" s="39">
        <v>8.1530299400162174E-5</v>
      </c>
      <c r="M56" s="39">
        <v>2.5385344890965948E-2</v>
      </c>
      <c r="N56" s="39">
        <v>2.1434906279626948E-4</v>
      </c>
      <c r="R56" s="39">
        <v>2.8206925201201143E-2</v>
      </c>
      <c r="S56" s="39">
        <v>1.0680411878469959E-4</v>
      </c>
      <c r="W56" s="39">
        <v>2.5880687539041713E-2</v>
      </c>
      <c r="X56" s="39">
        <v>5.1697908103511784E-5</v>
      </c>
    </row>
    <row r="57" spans="1:26" x14ac:dyDescent="0.2">
      <c r="A57" s="28"/>
      <c r="B57" s="28" t="s">
        <v>10</v>
      </c>
      <c r="C57" s="39">
        <v>3.3348516872705659E-2</v>
      </c>
      <c r="D57" s="39">
        <v>2.0073186565521513E-3</v>
      </c>
      <c r="H57" s="39">
        <v>3.0987289508992408E-2</v>
      </c>
      <c r="I57" s="39">
        <v>4.7340345516406411E-5</v>
      </c>
      <c r="M57" s="39">
        <v>3.3846013470905913E-2</v>
      </c>
      <c r="N57" s="39">
        <v>2.292851288266426E-4</v>
      </c>
      <c r="R57" s="39">
        <v>3.4557353590502243E-2</v>
      </c>
      <c r="S57" s="39">
        <v>1.1075291477675256E-4</v>
      </c>
      <c r="W57" s="39">
        <v>3.5326494698923558E-2</v>
      </c>
      <c r="X57" s="39">
        <v>1.4670808821272216E-5</v>
      </c>
    </row>
    <row r="58" spans="1:26" x14ac:dyDescent="0.2">
      <c r="A58" s="28"/>
      <c r="B58" s="28" t="s">
        <v>11</v>
      </c>
      <c r="C58" s="39">
        <v>2.0363245485112685E-2</v>
      </c>
      <c r="D58" s="39">
        <v>1.3772161040566118E-3</v>
      </c>
      <c r="H58" s="39">
        <v>1.8665601496568273E-2</v>
      </c>
      <c r="I58" s="39">
        <v>1.2490874964717291E-4</v>
      </c>
      <c r="M58" s="39">
        <v>1.8908213200230898E-2</v>
      </c>
      <c r="N58" s="39">
        <v>3.5444006462235039E-5</v>
      </c>
      <c r="R58" s="39">
        <v>2.0136560118046504E-2</v>
      </c>
      <c r="S58" s="39">
        <v>7.9544815896970329E-5</v>
      </c>
      <c r="W58" s="39">
        <v>2.0565976020617216E-2</v>
      </c>
      <c r="X58" s="39">
        <v>7.5381604170178908E-5</v>
      </c>
    </row>
    <row r="59" spans="1:26" x14ac:dyDescent="0.2">
      <c r="A59" s="28"/>
      <c r="B59" s="28" t="s">
        <v>12</v>
      </c>
      <c r="C59" s="39">
        <v>2.5525816888024803E-2</v>
      </c>
      <c r="D59" s="39">
        <v>6.400189473713036E-4</v>
      </c>
      <c r="H59" s="39">
        <v>2.4753532887900762E-2</v>
      </c>
      <c r="I59" s="39">
        <v>1.0645302738310783E-4</v>
      </c>
      <c r="M59" s="39">
        <v>2.456209936613335E-2</v>
      </c>
      <c r="N59" s="39">
        <v>1.6426838120972329E-4</v>
      </c>
      <c r="R59" s="39">
        <v>2.4226230964842926E-2</v>
      </c>
      <c r="S59" s="39">
        <v>9.9035640929884079E-5</v>
      </c>
      <c r="W59" s="39">
        <v>2.7342063916355464E-2</v>
      </c>
      <c r="X59" s="39">
        <v>7.6526527656751252E-5</v>
      </c>
    </row>
    <row r="60" spans="1:26" x14ac:dyDescent="0.2">
      <c r="A60" s="28"/>
      <c r="B60" s="28" t="s">
        <v>13</v>
      </c>
      <c r="C60" s="39">
        <v>1.3866886034094002E-2</v>
      </c>
      <c r="D60" s="39">
        <v>5.4459326617138128E-4</v>
      </c>
      <c r="H60" s="39">
        <v>1.3222649177867947E-2</v>
      </c>
      <c r="I60" s="39">
        <v>4.7755605605960914E-5</v>
      </c>
      <c r="M60" s="39">
        <v>1.2285014467947815E-2</v>
      </c>
      <c r="N60" s="39">
        <v>6.4692896027235004E-5</v>
      </c>
      <c r="R60" s="39">
        <v>1.2570004061493729E-2</v>
      </c>
      <c r="S60" s="39">
        <v>3.7264626911881593E-5</v>
      </c>
      <c r="W60" s="39">
        <v>1.4780348153694571E-2</v>
      </c>
      <c r="X60" s="39">
        <v>5.626838379185003E-5</v>
      </c>
    </row>
    <row r="61" spans="1:26" x14ac:dyDescent="0.2">
      <c r="A61" s="28"/>
      <c r="B61" s="28" t="s">
        <v>14</v>
      </c>
      <c r="C61" s="39">
        <v>1.672313229051732E-2</v>
      </c>
      <c r="D61" s="39">
        <v>1.0389258275507341E-4</v>
      </c>
      <c r="H61" s="39">
        <v>1.6777499872995764E-2</v>
      </c>
      <c r="I61" s="39">
        <v>7.5041450328232768E-5</v>
      </c>
      <c r="M61" s="39">
        <v>1.5483913375267879E-2</v>
      </c>
      <c r="N61" s="39">
        <v>6.3156293548683574E-5</v>
      </c>
      <c r="R61" s="39">
        <v>1.4839629419979355E-2</v>
      </c>
      <c r="S61" s="39">
        <v>1.2206662985644603E-4</v>
      </c>
      <c r="W61" s="39">
        <v>1.9675563327810924E-2</v>
      </c>
      <c r="X61" s="39">
        <v>1.144731508939155E-4</v>
      </c>
    </row>
    <row r="62" spans="1:26" x14ac:dyDescent="0.2">
      <c r="A62" s="28"/>
      <c r="B62" s="28" t="s">
        <v>15</v>
      </c>
      <c r="C62" s="39">
        <v>7.2630318139711028E-3</v>
      </c>
      <c r="D62" s="39">
        <v>2.0104506007720768E-4</v>
      </c>
      <c r="H62" s="39">
        <v>7.0848022075016516E-3</v>
      </c>
      <c r="I62" s="39">
        <v>4.0629287004881341E-5</v>
      </c>
      <c r="M62" s="39">
        <v>6.115677697301404E-3</v>
      </c>
      <c r="N62" s="39">
        <v>4.7174562375912019E-5</v>
      </c>
      <c r="R62" s="39">
        <v>6.2802739078767203E-3</v>
      </c>
      <c r="S62" s="39">
        <v>4.0241648058649573E-5</v>
      </c>
      <c r="W62" s="39">
        <v>8.699669109492136E-3</v>
      </c>
      <c r="X62" s="39">
        <v>4.9024365092961312E-5</v>
      </c>
    </row>
    <row r="63" spans="1:26" x14ac:dyDescent="0.2">
      <c r="A63" s="28"/>
      <c r="B63" s="28" t="s">
        <v>16</v>
      </c>
      <c r="C63" s="39">
        <v>8.4564047022826355E-3</v>
      </c>
      <c r="D63" s="39">
        <v>4.6487179341863467E-5</v>
      </c>
      <c r="H63" s="39">
        <v>8.540461314766901E-3</v>
      </c>
      <c r="I63" s="39">
        <v>6.7610804088136202E-5</v>
      </c>
      <c r="M63" s="39">
        <v>7.4934469679967192E-3</v>
      </c>
      <c r="N63" s="39">
        <v>3.9563025470998636E-5</v>
      </c>
      <c r="R63" s="39">
        <v>7.1554617341607037E-3</v>
      </c>
      <c r="S63" s="39">
        <v>2.3270585994140306E-5</v>
      </c>
      <c r="W63" s="39">
        <v>1.1646595324402535E-2</v>
      </c>
      <c r="X63" s="39">
        <v>3.5966194795980501E-5</v>
      </c>
    </row>
    <row r="64" spans="1:26" x14ac:dyDescent="0.2">
      <c r="A64" s="28"/>
      <c r="B64" s="28" t="s">
        <v>17</v>
      </c>
      <c r="C64" s="39">
        <v>2.3102701514370206E-3</v>
      </c>
      <c r="D64" s="39">
        <v>4.9504329765233219E-5</v>
      </c>
      <c r="H64" s="39">
        <v>2.1972672850076153E-3</v>
      </c>
      <c r="I64" s="39">
        <v>3.2667258341501704E-6</v>
      </c>
      <c r="M64" s="39">
        <v>1.8508755086643024E-3</v>
      </c>
      <c r="N64" s="39">
        <v>5.3612783718117063E-5</v>
      </c>
      <c r="R64" s="39">
        <v>1.8978301193245367E-3</v>
      </c>
      <c r="S64" s="39">
        <v>1.850832821265586E-6</v>
      </c>
      <c r="W64" s="39">
        <v>3.2583403725968342E-3</v>
      </c>
      <c r="X64" s="39">
        <v>7.8236365413236007E-5</v>
      </c>
    </row>
    <row r="65" spans="1:26" x14ac:dyDescent="0.2">
      <c r="A65" s="28"/>
      <c r="B65" s="28" t="s">
        <v>18</v>
      </c>
      <c r="C65" s="39">
        <v>2.5511166313278116E-3</v>
      </c>
      <c r="D65" s="39">
        <v>1.2455222435021757E-4</v>
      </c>
      <c r="H65" s="39">
        <v>2.424803026566794E-3</v>
      </c>
      <c r="I65" s="39">
        <v>3.0916335258313727E-6</v>
      </c>
      <c r="M65" s="39">
        <v>2.2337627276656342E-3</v>
      </c>
      <c r="N65" s="39">
        <v>4.385194337330185E-5</v>
      </c>
      <c r="R65" s="39">
        <v>2.023930812974333E-3</v>
      </c>
      <c r="S65" s="39">
        <v>2.7193021876126557E-5</v>
      </c>
      <c r="W65" s="39">
        <v>4.3546687593144446E-3</v>
      </c>
      <c r="X65" s="39">
        <v>5.1745530638709141E-5</v>
      </c>
    </row>
    <row r="66" spans="1:26" x14ac:dyDescent="0.2">
      <c r="A66" s="27"/>
      <c r="B66" s="27"/>
    </row>
    <row r="67" spans="1:26" x14ac:dyDescent="0.2">
      <c r="A67" s="41" t="s">
        <v>40</v>
      </c>
      <c r="B67" s="27"/>
    </row>
    <row r="68" spans="1:26" x14ac:dyDescent="0.2">
      <c r="A68" s="26" t="s">
        <v>20</v>
      </c>
      <c r="B68" s="27"/>
    </row>
    <row r="69" spans="1:26" x14ac:dyDescent="0.2">
      <c r="A69" s="5"/>
      <c r="B69" s="2"/>
      <c r="C69" s="5"/>
      <c r="E69" t="s">
        <v>21</v>
      </c>
      <c r="G69" s="2"/>
      <c r="H69" s="5"/>
      <c r="J69" t="s">
        <v>21</v>
      </c>
      <c r="M69" s="5"/>
      <c r="O69" t="s">
        <v>21</v>
      </c>
      <c r="R69" s="5"/>
      <c r="T69" t="s">
        <v>21</v>
      </c>
      <c r="W69" s="5"/>
      <c r="Y69" t="s">
        <v>21</v>
      </c>
    </row>
    <row r="70" spans="1:26" x14ac:dyDescent="0.2">
      <c r="A70" s="27"/>
      <c r="B70" s="27"/>
      <c r="C70" t="s">
        <v>32</v>
      </c>
      <c r="D70" t="s">
        <v>33</v>
      </c>
      <c r="E70" t="s">
        <v>32</v>
      </c>
      <c r="F70" t="s">
        <v>33</v>
      </c>
      <c r="G70" s="2"/>
      <c r="H70" t="s">
        <v>32</v>
      </c>
      <c r="I70" t="s">
        <v>33</v>
      </c>
      <c r="J70" t="s">
        <v>32</v>
      </c>
      <c r="K70" t="s">
        <v>33</v>
      </c>
      <c r="M70" t="s">
        <v>32</v>
      </c>
      <c r="N70" t="s">
        <v>33</v>
      </c>
      <c r="O70" t="s">
        <v>32</v>
      </c>
      <c r="P70" t="s">
        <v>33</v>
      </c>
      <c r="R70" t="s">
        <v>32</v>
      </c>
      <c r="S70" t="s">
        <v>33</v>
      </c>
      <c r="T70" t="s">
        <v>32</v>
      </c>
      <c r="U70" t="s">
        <v>33</v>
      </c>
      <c r="W70" t="s">
        <v>32</v>
      </c>
      <c r="X70" t="s">
        <v>33</v>
      </c>
      <c r="Y70" t="s">
        <v>32</v>
      </c>
      <c r="Z70" t="s">
        <v>33</v>
      </c>
    </row>
    <row r="71" spans="1:26" x14ac:dyDescent="0.2">
      <c r="A71" s="29" t="s">
        <v>36</v>
      </c>
      <c r="B71" s="29" t="s">
        <v>2</v>
      </c>
      <c r="C71" s="39">
        <v>0.96009950346936546</v>
      </c>
      <c r="D71" s="39">
        <v>1.1093265223284233E-4</v>
      </c>
      <c r="E71" s="39">
        <v>3.777997624320047E-3</v>
      </c>
      <c r="F71" s="39">
        <v>5.653138476576936E-5</v>
      </c>
      <c r="M71" s="39">
        <v>0.95253668745546793</v>
      </c>
      <c r="N71" s="39">
        <v>2.0669611386935345E-4</v>
      </c>
      <c r="O71" s="39">
        <v>7.2623947881107574E-3</v>
      </c>
      <c r="P71" s="39">
        <v>7.6135396409504995E-5</v>
      </c>
      <c r="R71" s="39">
        <v>0.96046135735054694</v>
      </c>
      <c r="S71" s="39">
        <v>6.3453818068461693E-4</v>
      </c>
      <c r="T71" s="39">
        <v>3.4342026367589502E-3</v>
      </c>
      <c r="U71" s="39">
        <v>1.3969705400783172E-4</v>
      </c>
      <c r="W71" s="39">
        <v>0.9516578426844351</v>
      </c>
      <c r="X71" s="39">
        <v>1.0233289043088229E-3</v>
      </c>
      <c r="Y71" s="39">
        <v>4.1753746486063378E-3</v>
      </c>
      <c r="Z71" s="39">
        <v>7.1143433545678626E-5</v>
      </c>
    </row>
    <row r="72" spans="1:26" x14ac:dyDescent="0.2">
      <c r="A72" s="29"/>
      <c r="B72" s="29" t="s">
        <v>3</v>
      </c>
      <c r="C72" s="39">
        <v>3.7849237931259584E-2</v>
      </c>
      <c r="D72" s="39">
        <v>1.9570940210431205E-4</v>
      </c>
      <c r="M72" s="39">
        <v>4.0665859060380477E-2</v>
      </c>
      <c r="N72" s="39">
        <v>1.8829597396937274E-4</v>
      </c>
      <c r="R72" s="39">
        <v>3.7704329462697139E-2</v>
      </c>
      <c r="S72" s="39">
        <v>4.5063782477226848E-4</v>
      </c>
      <c r="W72" s="39">
        <v>4.5912631346635126E-2</v>
      </c>
      <c r="X72" s="39">
        <v>9.6750714881756932E-4</v>
      </c>
    </row>
    <row r="73" spans="1:26" x14ac:dyDescent="0.2">
      <c r="A73" s="29"/>
      <c r="B73" s="29" t="s">
        <v>4</v>
      </c>
      <c r="C73" s="39">
        <v>4.5648718747330575E-4</v>
      </c>
      <c r="D73" s="39">
        <v>1.7490123864583989E-4</v>
      </c>
      <c r="M73" s="39">
        <v>6.8137005224782731E-4</v>
      </c>
      <c r="N73" s="39">
        <v>3.4458354166406171E-5</v>
      </c>
      <c r="R73" s="39">
        <v>4.8451798247312814E-4</v>
      </c>
      <c r="S73" s="39">
        <v>6.4323255284203635E-5</v>
      </c>
      <c r="W73" s="39">
        <v>6.2300283486957744E-4</v>
      </c>
      <c r="X73" s="39">
        <v>7.8079018862455145E-5</v>
      </c>
    </row>
    <row r="74" spans="1:26" x14ac:dyDescent="0.2">
      <c r="A74" s="29"/>
      <c r="B74" s="29" t="s">
        <v>5</v>
      </c>
      <c r="C74" s="39">
        <v>8.8746962630746972E-5</v>
      </c>
      <c r="D74" s="39">
        <v>7.8605222656599237E-5</v>
      </c>
      <c r="M74" s="39">
        <v>2.3519268941216457E-4</v>
      </c>
      <c r="N74" s="39">
        <v>2.0755809147631035E-6</v>
      </c>
      <c r="R74" s="39">
        <v>3.0396810225061954E-5</v>
      </c>
      <c r="S74" s="39">
        <v>2.6856426963384802E-5</v>
      </c>
      <c r="W74" s="39">
        <v>5.6575395773317371E-5</v>
      </c>
      <c r="X74" s="39">
        <v>2.889107021079701E-5</v>
      </c>
    </row>
    <row r="75" spans="1:26" x14ac:dyDescent="0.2">
      <c r="A75" s="29"/>
      <c r="B75" s="29" t="s">
        <v>6</v>
      </c>
      <c r="C75" s="39">
        <v>1.141833735328337E-5</v>
      </c>
      <c r="D75" s="39">
        <v>9.2236341162579035E-6</v>
      </c>
      <c r="M75" s="39">
        <v>3.7338327338554481E-4</v>
      </c>
      <c r="N75" s="39">
        <v>5.2813117680763643E-5</v>
      </c>
      <c r="R75" s="39">
        <v>2.0458325166717258E-5</v>
      </c>
      <c r="S75" s="39">
        <v>6.2181500331933593E-6</v>
      </c>
      <c r="W75" s="39">
        <v>9.1734785431293991E-5</v>
      </c>
      <c r="X75" s="39">
        <v>1.3630038238881493E-6</v>
      </c>
    </row>
    <row r="76" spans="1:26" x14ac:dyDescent="0.2">
      <c r="A76" s="29"/>
      <c r="B76" s="29" t="s">
        <v>7</v>
      </c>
      <c r="C76" s="39">
        <v>2.3033192381565815E-4</v>
      </c>
      <c r="D76" s="39">
        <v>5.2304249182839685E-5</v>
      </c>
      <c r="M76" s="39">
        <v>4.7181440638894651E-4</v>
      </c>
      <c r="N76" s="39">
        <v>7.4073818752305226E-6</v>
      </c>
      <c r="R76" s="39">
        <v>1.9961079193857507E-4</v>
      </c>
      <c r="S76" s="39">
        <v>5.2607634620470506E-5</v>
      </c>
      <c r="W76" s="39">
        <v>2.766649595361789E-4</v>
      </c>
      <c r="X76" s="39">
        <v>5.1701779277876852E-5</v>
      </c>
    </row>
    <row r="77" spans="1:26" x14ac:dyDescent="0.2">
      <c r="A77" s="29"/>
      <c r="B77" s="29" t="s">
        <v>8</v>
      </c>
      <c r="C77" s="39">
        <v>5.7350515782042203E-5</v>
      </c>
      <c r="D77" s="39">
        <v>6.7987348506407624E-6</v>
      </c>
      <c r="M77" s="39">
        <v>3.7570313974619505E-4</v>
      </c>
      <c r="N77" s="39">
        <v>3.5504236082633646E-7</v>
      </c>
      <c r="R77" s="39">
        <v>6.1291948840732648E-5</v>
      </c>
      <c r="S77" s="39">
        <v>6.9921938026939206E-6</v>
      </c>
      <c r="W77" s="39">
        <v>4.9430086709639102E-5</v>
      </c>
      <c r="X77" s="39">
        <v>6.9145711229832942E-6</v>
      </c>
    </row>
    <row r="78" spans="1:26" x14ac:dyDescent="0.2">
      <c r="A78" s="29"/>
      <c r="B78" s="29" t="s">
        <v>9</v>
      </c>
      <c r="C78" s="39">
        <v>2.586134196938475E-5</v>
      </c>
      <c r="D78" s="39">
        <v>4.4793158242887757E-5</v>
      </c>
      <c r="M78" s="39">
        <v>2.1026254647027483E-4</v>
      </c>
      <c r="N78" s="39">
        <v>7.192357011760514E-7</v>
      </c>
      <c r="R78" s="39">
        <v>2.5853370013558802E-5</v>
      </c>
      <c r="S78" s="39">
        <v>4.477935041036152E-5</v>
      </c>
      <c r="W78" s="39">
        <v>5.1488576628177748E-5</v>
      </c>
      <c r="X78" s="39">
        <v>4.45904961974915E-5</v>
      </c>
    </row>
    <row r="79" spans="1:26" x14ac:dyDescent="0.2">
      <c r="A79" s="29"/>
      <c r="B79" s="29" t="s">
        <v>10</v>
      </c>
      <c r="C79" s="39">
        <v>0</v>
      </c>
      <c r="D79" s="39">
        <v>0</v>
      </c>
      <c r="M79" s="39">
        <v>2.6078179386925378E-4</v>
      </c>
      <c r="N79" s="39">
        <v>5.0600667980956603E-5</v>
      </c>
      <c r="R79" s="39">
        <v>0</v>
      </c>
      <c r="S79" s="39">
        <v>0</v>
      </c>
      <c r="W79" s="39">
        <v>2.5565995783688109E-5</v>
      </c>
      <c r="X79" s="39">
        <v>4.4281603643439499E-5</v>
      </c>
    </row>
    <row r="80" spans="1:26" x14ac:dyDescent="0.2">
      <c r="A80" s="29"/>
      <c r="B80" s="29" t="s">
        <v>11</v>
      </c>
      <c r="C80" s="39">
        <v>8.529516159595976E-5</v>
      </c>
      <c r="D80" s="39">
        <v>4.3089988619990452E-7</v>
      </c>
      <c r="M80" s="39">
        <v>2.2821153248113622E-4</v>
      </c>
      <c r="N80" s="39">
        <v>5.2678897982719624E-6</v>
      </c>
      <c r="R80" s="39">
        <v>8.5131487031950355E-5</v>
      </c>
      <c r="S80" s="39">
        <v>4.6167471624466471E-7</v>
      </c>
      <c r="W80" s="39">
        <v>8.1728155591842335E-5</v>
      </c>
      <c r="X80" s="39">
        <v>4.462705481935871E-6</v>
      </c>
    </row>
    <row r="81" spans="1:26" x14ac:dyDescent="0.2">
      <c r="A81" s="29"/>
      <c r="B81" s="29" t="s">
        <v>12</v>
      </c>
      <c r="C81" s="39">
        <v>2.339518515525821E-5</v>
      </c>
      <c r="D81" s="39">
        <v>4.0521649341388399E-5</v>
      </c>
      <c r="M81" s="39">
        <v>2.2488562312857142E-4</v>
      </c>
      <c r="N81" s="39">
        <v>1.2432109287336181E-7</v>
      </c>
      <c r="R81" s="39">
        <v>2.3522879760575966E-5</v>
      </c>
      <c r="S81" s="39">
        <v>4.0742822885651205E-5</v>
      </c>
      <c r="W81" s="39">
        <v>6.8527989893928494E-5</v>
      </c>
      <c r="X81" s="39">
        <v>1.6781315200446565E-7</v>
      </c>
    </row>
    <row r="82" spans="1:26" x14ac:dyDescent="0.2">
      <c r="A82" s="29"/>
      <c r="B82" s="29" t="s">
        <v>13</v>
      </c>
      <c r="C82" s="39">
        <v>7.6023145663105913E-4</v>
      </c>
      <c r="D82" s="39">
        <v>3.5474239724954718E-6</v>
      </c>
      <c r="M82" s="39">
        <v>9.0474780068086483E-4</v>
      </c>
      <c r="N82" s="39">
        <v>2.0618896039895356E-7</v>
      </c>
      <c r="R82" s="39">
        <v>7.6037222729839933E-4</v>
      </c>
      <c r="S82" s="39">
        <v>3.3120327655936193E-6</v>
      </c>
      <c r="W82" s="39">
        <v>9.1816937764196103E-4</v>
      </c>
      <c r="X82" s="39">
        <v>1.2835055165456685E-6</v>
      </c>
    </row>
    <row r="83" spans="1:26" x14ac:dyDescent="0.2">
      <c r="A83" s="29"/>
      <c r="B83" s="29" t="s">
        <v>14</v>
      </c>
      <c r="C83" s="39">
        <v>1.1527032039683423E-4</v>
      </c>
      <c r="D83" s="39">
        <v>4.8336431297733386E-7</v>
      </c>
      <c r="M83" s="39">
        <v>4.3918773531764982E-4</v>
      </c>
      <c r="N83" s="39">
        <v>4.0473201881572514E-7</v>
      </c>
      <c r="R83" s="39">
        <v>1.431573640072915E-4</v>
      </c>
      <c r="S83" s="39">
        <v>4.8856160170503286E-5</v>
      </c>
      <c r="W83" s="39">
        <v>1.866378110701712E-4</v>
      </c>
      <c r="X83" s="39">
        <v>4.3602745904390036E-7</v>
      </c>
    </row>
    <row r="84" spans="1:26" x14ac:dyDescent="0.2">
      <c r="A84" s="29"/>
      <c r="B84" s="29" t="s">
        <v>15</v>
      </c>
      <c r="C84" s="39">
        <v>0</v>
      </c>
      <c r="D84" s="39">
        <v>0</v>
      </c>
      <c r="M84" s="39">
        <v>3.0867219621597046E-5</v>
      </c>
      <c r="N84" s="39">
        <v>2.6732354324634236E-5</v>
      </c>
      <c r="R84" s="39">
        <v>0</v>
      </c>
      <c r="S84" s="39">
        <v>0</v>
      </c>
      <c r="W84" s="39">
        <v>0</v>
      </c>
      <c r="X84" s="39">
        <v>0</v>
      </c>
    </row>
    <row r="85" spans="1:26" x14ac:dyDescent="0.2">
      <c r="A85" s="29"/>
      <c r="B85" s="29" t="s">
        <v>16</v>
      </c>
      <c r="C85" s="39">
        <v>0</v>
      </c>
      <c r="D85" s="39">
        <v>0</v>
      </c>
      <c r="M85" s="39">
        <v>7.435668130738091E-4</v>
      </c>
      <c r="N85" s="39">
        <v>4.8407648465971166E-5</v>
      </c>
      <c r="R85" s="39">
        <v>0</v>
      </c>
      <c r="S85" s="39">
        <v>0</v>
      </c>
      <c r="W85" s="39">
        <v>0</v>
      </c>
      <c r="X85" s="39">
        <v>0</v>
      </c>
    </row>
    <row r="86" spans="1:26" x14ac:dyDescent="0.2">
      <c r="A86" s="29"/>
      <c r="B86" s="29" t="s">
        <v>17</v>
      </c>
      <c r="C86" s="39">
        <v>2.5871180167684401E-5</v>
      </c>
      <c r="D86" s="39">
        <v>4.4810198502197691E-5</v>
      </c>
      <c r="M86" s="39">
        <v>3.6673230987790381E-4</v>
      </c>
      <c r="N86" s="39">
        <v>1.4126447269182712E-6</v>
      </c>
      <c r="R86" s="39">
        <v>0</v>
      </c>
      <c r="S86" s="39">
        <v>0</v>
      </c>
      <c r="W86" s="39">
        <v>0</v>
      </c>
      <c r="X86" s="39">
        <v>0</v>
      </c>
    </row>
    <row r="87" spans="1:26" x14ac:dyDescent="0.2">
      <c r="A87" s="29"/>
      <c r="B87" s="29" t="s">
        <v>18</v>
      </c>
      <c r="C87" s="39">
        <v>1.7099902640391664E-4</v>
      </c>
      <c r="D87" s="39">
        <v>4.6809740792096724E-5</v>
      </c>
      <c r="M87" s="39">
        <v>1.2507465484499533E-3</v>
      </c>
      <c r="N87" s="39">
        <v>2.4971335103071332E-7</v>
      </c>
      <c r="R87" s="39">
        <v>0</v>
      </c>
      <c r="S87" s="39">
        <v>0</v>
      </c>
      <c r="W87" s="39">
        <v>0</v>
      </c>
      <c r="X87" s="39">
        <v>0</v>
      </c>
    </row>
    <row r="88" spans="1:26" x14ac:dyDescent="0.2">
      <c r="A88" s="30"/>
      <c r="B88" s="30"/>
    </row>
    <row r="89" spans="1:26" x14ac:dyDescent="0.2">
      <c r="A89" s="28" t="s">
        <v>35</v>
      </c>
      <c r="B89" s="28" t="s">
        <v>2</v>
      </c>
      <c r="C89" s="39">
        <v>0.9832010317307972</v>
      </c>
      <c r="D89" s="39">
        <v>4.3722330932544198E-4</v>
      </c>
      <c r="E89" s="39">
        <v>1.0568546409743593E-2</v>
      </c>
      <c r="F89" s="39">
        <v>1.9779834859546945E-4</v>
      </c>
      <c r="M89" s="39">
        <v>0.97266221809781372</v>
      </c>
      <c r="N89" s="39">
        <v>5.6648937416095199E-4</v>
      </c>
      <c r="O89" s="39">
        <v>1.5659708886190289E-2</v>
      </c>
      <c r="P89" s="39">
        <v>4.5113640875237529E-5</v>
      </c>
      <c r="R89" s="39">
        <v>0.99424693565176714</v>
      </c>
      <c r="S89" s="39">
        <v>4.0800124493404425E-4</v>
      </c>
      <c r="T89" s="39">
        <v>9.497588475933065E-4</v>
      </c>
      <c r="U89" s="39">
        <v>2.4387289096950283E-5</v>
      </c>
      <c r="W89" s="39">
        <v>0.97071118295200831</v>
      </c>
      <c r="X89" s="39">
        <v>4.2898533494913126E-4</v>
      </c>
      <c r="Y89" s="39">
        <v>1.6421879262058299E-2</v>
      </c>
      <c r="Z89" s="39">
        <v>4.88738662522218E-5</v>
      </c>
    </row>
    <row r="90" spans="1:26" x14ac:dyDescent="0.2">
      <c r="A90" s="28"/>
      <c r="B90" s="28" t="s">
        <v>3</v>
      </c>
      <c r="C90" s="39">
        <v>5.4628899028156533E-3</v>
      </c>
      <c r="D90" s="39">
        <v>1.8255398188482099E-4</v>
      </c>
      <c r="M90" s="39">
        <v>6.3975536624710149E-3</v>
      </c>
      <c r="N90" s="39">
        <v>6.8064846803809478E-4</v>
      </c>
      <c r="R90" s="39">
        <v>5.4901684698898763E-3</v>
      </c>
      <c r="S90" s="39">
        <v>3.917483517389409E-4</v>
      </c>
      <c r="W90" s="39">
        <v>7.9639071497362157E-3</v>
      </c>
      <c r="X90" s="39">
        <v>5.6214781463082291E-4</v>
      </c>
    </row>
    <row r="91" spans="1:26" x14ac:dyDescent="0.2">
      <c r="A91" s="28"/>
      <c r="B91" s="28" t="s">
        <v>4</v>
      </c>
      <c r="C91" s="39">
        <v>3.7102702194174895E-5</v>
      </c>
      <c r="D91" s="39">
        <v>6.4263765298408173E-5</v>
      </c>
      <c r="M91" s="39">
        <v>8.9651264319425645E-4</v>
      </c>
      <c r="N91" s="39">
        <v>7.2381223260792188E-5</v>
      </c>
      <c r="R91" s="39">
        <v>1.9380113177218717E-5</v>
      </c>
      <c r="S91" s="39">
        <v>3.3567340679377916E-5</v>
      </c>
      <c r="W91" s="39">
        <v>1.7807639614276098E-4</v>
      </c>
      <c r="X91" s="39">
        <v>1.2969827848156707E-4</v>
      </c>
    </row>
    <row r="92" spans="1:26" x14ac:dyDescent="0.2">
      <c r="A92" s="28"/>
      <c r="B92" s="28" t="s">
        <v>5</v>
      </c>
      <c r="C92" s="39">
        <v>0</v>
      </c>
      <c r="D92" s="39">
        <v>0</v>
      </c>
      <c r="M92" s="39">
        <v>5.6708503361042591E-4</v>
      </c>
      <c r="N92" s="39">
        <v>3.3303542896851976E-6</v>
      </c>
      <c r="R92" s="39">
        <v>1.236730658221627E-6</v>
      </c>
      <c r="S92" s="39">
        <v>2.1420803353179581E-6</v>
      </c>
      <c r="W92" s="39">
        <v>1.0082671218888428E-4</v>
      </c>
      <c r="X92" s="39">
        <v>1.2349916606807804E-5</v>
      </c>
    </row>
    <row r="93" spans="1:26" x14ac:dyDescent="0.2">
      <c r="A93" s="28"/>
      <c r="B93" s="28" t="s">
        <v>6</v>
      </c>
      <c r="C93" s="39">
        <v>2.2747643905748183E-5</v>
      </c>
      <c r="D93" s="39">
        <v>3.9400074997240388E-5</v>
      </c>
      <c r="M93" s="39">
        <v>1.3207892626230448E-3</v>
      </c>
      <c r="N93" s="39">
        <v>5.4286783514917533E-5</v>
      </c>
      <c r="R93" s="39">
        <v>6.8504525967022872E-5</v>
      </c>
      <c r="S93" s="39">
        <v>5.3764335719506596E-7</v>
      </c>
      <c r="W93" s="39">
        <v>4.1480687012696705E-4</v>
      </c>
      <c r="X93" s="39">
        <v>5.3004130518626161E-7</v>
      </c>
    </row>
    <row r="94" spans="1:26" x14ac:dyDescent="0.2">
      <c r="A94" s="28"/>
      <c r="B94" s="28" t="s">
        <v>7</v>
      </c>
      <c r="C94" s="39">
        <v>2.5335204318140695E-5</v>
      </c>
      <c r="D94" s="39">
        <v>4.3881861099158099E-5</v>
      </c>
      <c r="M94" s="39">
        <v>7.9431900433891164E-4</v>
      </c>
      <c r="N94" s="39">
        <v>7.1739682102496646E-6</v>
      </c>
      <c r="R94" s="39">
        <v>0</v>
      </c>
      <c r="S94" s="39">
        <v>0</v>
      </c>
      <c r="W94" s="39">
        <v>2.6079256456297643E-4</v>
      </c>
      <c r="X94" s="39">
        <v>5.3094730069676619E-5</v>
      </c>
    </row>
    <row r="95" spans="1:26" x14ac:dyDescent="0.2">
      <c r="A95" s="28"/>
      <c r="B95" s="28" t="s">
        <v>8</v>
      </c>
      <c r="C95" s="39">
        <v>5.6575474433265677E-5</v>
      </c>
      <c r="D95" s="39">
        <v>4.9307984846442219E-5</v>
      </c>
      <c r="M95" s="39">
        <v>1.2039091974269157E-3</v>
      </c>
      <c r="N95" s="39">
        <v>5.20263029918962E-5</v>
      </c>
      <c r="R95" s="39">
        <v>9.0251276288103697E-5</v>
      </c>
      <c r="S95" s="39">
        <v>2.5860884541397788E-7</v>
      </c>
      <c r="W95" s="39">
        <v>7.7239674711948299E-4</v>
      </c>
      <c r="X95" s="39">
        <v>7.11663483388553E-6</v>
      </c>
    </row>
    <row r="96" spans="1:26" x14ac:dyDescent="0.2">
      <c r="A96" s="28"/>
      <c r="B96" s="28" t="s">
        <v>9</v>
      </c>
      <c r="C96" s="39">
        <v>5.192559020586663E-5</v>
      </c>
      <c r="D96" s="39">
        <v>4.4969246620649171E-5</v>
      </c>
      <c r="M96" s="39">
        <v>6.4337096223806677E-4</v>
      </c>
      <c r="N96" s="39">
        <v>6.6731158753445685E-6</v>
      </c>
      <c r="R96" s="39">
        <v>0</v>
      </c>
      <c r="S96" s="39">
        <v>0</v>
      </c>
      <c r="W96" s="39">
        <v>4.2598459302665477E-4</v>
      </c>
      <c r="X96" s="39">
        <v>6.3496881908093848E-7</v>
      </c>
    </row>
    <row r="97" spans="1:24" x14ac:dyDescent="0.2">
      <c r="A97" s="28"/>
      <c r="B97" s="28" t="s">
        <v>10</v>
      </c>
      <c r="C97" s="39">
        <v>1.4164165520896702E-4</v>
      </c>
      <c r="D97" s="39">
        <v>4.6136865139195865E-5</v>
      </c>
      <c r="M97" s="39">
        <v>8.8984070237706648E-4</v>
      </c>
      <c r="N97" s="39">
        <v>3.7336204652928904E-7</v>
      </c>
      <c r="R97" s="39">
        <v>0</v>
      </c>
      <c r="S97" s="39">
        <v>0</v>
      </c>
      <c r="W97" s="39">
        <v>1.4461651696300237E-3</v>
      </c>
      <c r="X97" s="39">
        <v>8.1383151626557174E-7</v>
      </c>
    </row>
    <row r="98" spans="1:24" x14ac:dyDescent="0.2">
      <c r="A98" s="28"/>
      <c r="B98" s="28" t="s">
        <v>11</v>
      </c>
      <c r="C98" s="39">
        <v>1.2764995229961817E-4</v>
      </c>
      <c r="D98" s="39">
        <v>4.6900577703502706E-5</v>
      </c>
      <c r="M98" s="39">
        <v>4.2487482149517809E-4</v>
      </c>
      <c r="N98" s="39">
        <v>3.3141811279947217E-7</v>
      </c>
      <c r="R98" s="39">
        <v>0</v>
      </c>
      <c r="S98" s="39">
        <v>0</v>
      </c>
      <c r="W98" s="39">
        <v>7.8966050840382433E-4</v>
      </c>
      <c r="X98" s="39">
        <v>5.1398882532869578E-7</v>
      </c>
    </row>
    <row r="99" spans="1:24" x14ac:dyDescent="0.2">
      <c r="A99" s="28"/>
      <c r="B99" s="28" t="s">
        <v>12</v>
      </c>
      <c r="C99" s="39">
        <v>5.1270228138618895E-4</v>
      </c>
      <c r="D99" s="39">
        <v>4.8166907123063601E-6</v>
      </c>
      <c r="M99" s="39">
        <v>7.3333754808280291E-4</v>
      </c>
      <c r="N99" s="39">
        <v>4.1234287612075064E-7</v>
      </c>
      <c r="R99" s="39">
        <v>0</v>
      </c>
      <c r="S99" s="39">
        <v>0</v>
      </c>
      <c r="W99" s="39">
        <v>2.6864725516274712E-3</v>
      </c>
      <c r="X99" s="39">
        <v>1.7336664141352446E-6</v>
      </c>
    </row>
    <row r="100" spans="1:24" x14ac:dyDescent="0.2">
      <c r="A100" s="28"/>
      <c r="B100" s="28" t="s">
        <v>13</v>
      </c>
      <c r="C100" s="39">
        <v>2.330028215330371E-4</v>
      </c>
      <c r="D100" s="39">
        <v>5.0416427224867679E-5</v>
      </c>
      <c r="M100" s="39">
        <v>4.4261396818441384E-4</v>
      </c>
      <c r="N100" s="39">
        <v>7.9008804740071965E-7</v>
      </c>
      <c r="R100" s="39">
        <v>0</v>
      </c>
      <c r="S100" s="39">
        <v>0</v>
      </c>
      <c r="W100" s="39">
        <v>1.2052229662906503E-3</v>
      </c>
      <c r="X100" s="39">
        <v>8.5888035836915807E-5</v>
      </c>
    </row>
    <row r="101" spans="1:24" x14ac:dyDescent="0.2">
      <c r="A101" s="28"/>
      <c r="B101" s="28" t="s">
        <v>14</v>
      </c>
      <c r="C101" s="39">
        <v>1.5244657881017401E-3</v>
      </c>
      <c r="D101" s="39">
        <v>4.0036309354159874E-6</v>
      </c>
      <c r="M101" s="39">
        <v>1.2894988278005907E-3</v>
      </c>
      <c r="N101" s="39">
        <v>4.8617208910967917E-5</v>
      </c>
      <c r="R101" s="39">
        <v>0</v>
      </c>
      <c r="S101" s="39">
        <v>0</v>
      </c>
      <c r="W101" s="39">
        <v>3.9684473808992461E-3</v>
      </c>
      <c r="X101" s="39">
        <v>6.606631759884527E-6</v>
      </c>
    </row>
    <row r="102" spans="1:24" x14ac:dyDescent="0.2">
      <c r="A102" s="28"/>
      <c r="B102" s="28" t="s">
        <v>15</v>
      </c>
      <c r="C102" s="39">
        <v>6.1934592615619816E-4</v>
      </c>
      <c r="D102" s="39">
        <v>4.8788574543143849E-5</v>
      </c>
      <c r="M102" s="39">
        <v>9.8411799486403367E-4</v>
      </c>
      <c r="N102" s="39">
        <v>2.8132861195816905E-6</v>
      </c>
      <c r="R102" s="39">
        <v>0</v>
      </c>
      <c r="S102" s="39">
        <v>0</v>
      </c>
      <c r="W102" s="39">
        <v>1.4109609914453008E-3</v>
      </c>
      <c r="X102" s="39">
        <v>2.7639823721500848E-7</v>
      </c>
    </row>
    <row r="103" spans="1:24" x14ac:dyDescent="0.2">
      <c r="A103" s="28"/>
      <c r="B103" s="28" t="s">
        <v>16</v>
      </c>
      <c r="C103" s="39">
        <v>3.1284069282615725E-3</v>
      </c>
      <c r="D103" s="39">
        <v>4.5343013556385164E-5</v>
      </c>
      <c r="M103" s="39">
        <v>3.5157202986590744E-3</v>
      </c>
      <c r="N103" s="39">
        <v>1.5887036433999403E-6</v>
      </c>
      <c r="R103" s="39">
        <v>0</v>
      </c>
      <c r="S103" s="39">
        <v>0</v>
      </c>
      <c r="W103" s="39">
        <v>4.2593395634396673E-3</v>
      </c>
      <c r="X103" s="39">
        <v>4.861888674474461E-5</v>
      </c>
    </row>
    <row r="104" spans="1:24" x14ac:dyDescent="0.2">
      <c r="A104" s="28"/>
      <c r="B104" s="28" t="s">
        <v>17</v>
      </c>
      <c r="C104" s="39">
        <v>8.5105249261609921E-4</v>
      </c>
      <c r="D104" s="39">
        <v>2.0070606190706432E-6</v>
      </c>
      <c r="M104" s="39">
        <v>1.6616595601576906E-3</v>
      </c>
      <c r="N104" s="39">
        <v>4.8191576722815012E-5</v>
      </c>
      <c r="R104" s="39">
        <v>8.3523232252541912E-5</v>
      </c>
      <c r="S104" s="39">
        <v>1.4268833419282092E-7</v>
      </c>
      <c r="W104" s="39">
        <v>9.5131049067461804E-4</v>
      </c>
      <c r="X104" s="39">
        <v>4.9146386295002822E-5</v>
      </c>
    </row>
    <row r="105" spans="1:24" x14ac:dyDescent="0.2">
      <c r="A105" s="28"/>
      <c r="B105" s="28" t="s">
        <v>18</v>
      </c>
      <c r="C105" s="39">
        <v>4.0041239057666406E-3</v>
      </c>
      <c r="D105" s="39">
        <v>1.9007243599182435E-6</v>
      </c>
      <c r="M105" s="39">
        <v>5.5725784146627953E-3</v>
      </c>
      <c r="N105" s="39">
        <v>2.2620576481467929E-6</v>
      </c>
      <c r="R105" s="39">
        <v>0</v>
      </c>
      <c r="S105" s="39">
        <v>0</v>
      </c>
      <c r="W105" s="39">
        <v>2.4544463926766615E-3</v>
      </c>
      <c r="X105" s="39">
        <v>4.8158010776231113E-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otus WT</vt:lpstr>
      <vt:lpstr>dis</vt:lpstr>
      <vt:lpstr>ram2</vt:lpstr>
      <vt:lpstr>no plant</vt:lpstr>
      <vt:lpstr>carrot</vt:lpstr>
      <vt:lpstr>MG-20 WT</vt:lpstr>
      <vt:lpstr>MG-20 st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05T09:28:05Z</dcterms:created>
  <dcterms:modified xsi:type="dcterms:W3CDTF">2017-06-30T16:40:13Z</dcterms:modified>
</cp:coreProperties>
</file>